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pple/Downloads/孟德尔随机化/第二篇文章撰写/投稿BMC/"/>
    </mc:Choice>
  </mc:AlternateContent>
  <bookViews>
    <workbookView xWindow="0" yWindow="460" windowWidth="28800" windowHeight="16220" tabRatio="500"/>
  </bookViews>
  <sheets>
    <sheet name="IV_GM on asthma " sheetId="4" r:id="rId1"/>
    <sheet name="IV_GM on Obesity related asthma" sheetId="5" r:id="rId2"/>
    <sheet name="IV_GM on non-allergic asthma " sheetId="6" r:id="rId3"/>
    <sheet name="IV_GM on allergic asthma " sheetId="7" r:id="rId4"/>
    <sheet name="IV_GM on eosinophilic asthma" sheetId="8" r:id="rId5"/>
    <sheet name="IV_asthma on GM" sheetId="3" r:id="rId6"/>
    <sheet name="IV_Obesity asthma on GM" sheetId="9" r:id="rId7"/>
    <sheet name="IV_non-allergic asthma on GM " sheetId="10" r:id="rId8"/>
    <sheet name="IV_allergic asthma on GM " sheetId="11" r:id="rId9"/>
    <sheet name="IV_eosinophilic asthma on GM " sheetId="12" r:id="rId10"/>
  </sheets>
  <definedNames>
    <definedName name="_xlnm._FilterDatabase" localSheetId="9" hidden="1">'IV_eosinophilic asthma on GM '!$A$2:$L$74</definedName>
    <definedName name="_xlnm._FilterDatabase" localSheetId="1" hidden="1">'IV_GM on Obesity related asthma'!$A$2:$L$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2" l="1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3" i="11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3" i="9"/>
  <c r="J4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3" i="8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3" i="7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3" i="6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3" i="5"/>
  <c r="J3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</calcChain>
</file>

<file path=xl/sharedStrings.xml><?xml version="1.0" encoding="utf-8"?>
<sst xmlns="http://schemas.openxmlformats.org/spreadsheetml/2006/main" count="7330" uniqueCount="547">
  <si>
    <t>Asthma</t>
  </si>
  <si>
    <t>Non-allergic asthma</t>
  </si>
  <si>
    <t>allergic asthma</t>
  </si>
  <si>
    <t>SNP</t>
  </si>
  <si>
    <t>Effect allele</t>
  </si>
  <si>
    <t>Other allele</t>
  </si>
  <si>
    <t>SE</t>
  </si>
  <si>
    <t>P-value</t>
  </si>
  <si>
    <t>R2</t>
  </si>
  <si>
    <t xml:space="preserve">family Family XIII </t>
  </si>
  <si>
    <t>rs10013453</t>
  </si>
  <si>
    <t>G</t>
  </si>
  <si>
    <t>A</t>
  </si>
  <si>
    <t>NA</t>
  </si>
  <si>
    <t>rs10038828</t>
  </si>
  <si>
    <t>T</t>
  </si>
  <si>
    <t>C</t>
  </si>
  <si>
    <t>rs10095945</t>
  </si>
  <si>
    <t>family Family XIII</t>
  </si>
  <si>
    <t>rs1011575</t>
  </si>
  <si>
    <t>rs10800028</t>
  </si>
  <si>
    <t>rs1102734</t>
  </si>
  <si>
    <t>rs1103168</t>
  </si>
  <si>
    <t>rs11101690</t>
  </si>
  <si>
    <t>rs115963514</t>
  </si>
  <si>
    <t>rs11644510</t>
  </si>
  <si>
    <t>rs11721</t>
  </si>
  <si>
    <t>rs117710327</t>
  </si>
  <si>
    <t>rs12211986</t>
  </si>
  <si>
    <t>rs12253380</t>
  </si>
  <si>
    <t>rs12704172</t>
  </si>
  <si>
    <t>rs12781438</t>
  </si>
  <si>
    <t>rs13415017</t>
  </si>
  <si>
    <t>rs13438588</t>
  </si>
  <si>
    <t>rs1355584</t>
  </si>
  <si>
    <t>rs138808004</t>
  </si>
  <si>
    <t>rs144536148</t>
  </si>
  <si>
    <t>rs17293632</t>
  </si>
  <si>
    <t>rs17486278</t>
  </si>
  <si>
    <t>rs17509780</t>
  </si>
  <si>
    <t>rs1837253</t>
  </si>
  <si>
    <t>rs2044751</t>
  </si>
  <si>
    <t>rs2128416</t>
  </si>
  <si>
    <t>rs2199036</t>
  </si>
  <si>
    <t>rs2276823</t>
  </si>
  <si>
    <t>rs2286561</t>
  </si>
  <si>
    <t>rs250304</t>
  </si>
  <si>
    <t>rs28252</t>
  </si>
  <si>
    <t>rs34756027</t>
  </si>
  <si>
    <t>rs35656734</t>
  </si>
  <si>
    <t>rs4594881</t>
  </si>
  <si>
    <t>rs4749762</t>
  </si>
  <si>
    <t>rs11255706</t>
  </si>
  <si>
    <t>rs4753088</t>
  </si>
  <si>
    <t>rs55967493</t>
  </si>
  <si>
    <t>rs56352531</t>
  </si>
  <si>
    <t>rs5750562</t>
  </si>
  <si>
    <t>rs58385329</t>
  </si>
  <si>
    <t>rs58644</t>
  </si>
  <si>
    <t>rs6011040</t>
  </si>
  <si>
    <t>rs60227565</t>
  </si>
  <si>
    <t>rs62192043</t>
  </si>
  <si>
    <t>rs62408206</t>
  </si>
  <si>
    <t>rs6894249</t>
  </si>
  <si>
    <t>rs7005574</t>
  </si>
  <si>
    <t>rs7035413</t>
  </si>
  <si>
    <t>rs72837816</t>
  </si>
  <si>
    <t>rs72930659</t>
  </si>
  <si>
    <t>rs73209888</t>
  </si>
  <si>
    <t>rs74528415</t>
  </si>
  <si>
    <t>rs75984845</t>
  </si>
  <si>
    <t>rs7641133</t>
  </si>
  <si>
    <t>rs7992624</t>
  </si>
  <si>
    <t>rs8049485</t>
  </si>
  <si>
    <t>rs8074437</t>
  </si>
  <si>
    <t>rs9323880</t>
  </si>
  <si>
    <t>rs9405707</t>
  </si>
  <si>
    <t>rs9517711</t>
  </si>
  <si>
    <t>rs9828592</t>
  </si>
  <si>
    <t xml:space="preserve">genus Anaerofilum  </t>
  </si>
  <si>
    <t>rs73209899</t>
  </si>
  <si>
    <t xml:space="preserve">genus Anaerostipes  </t>
  </si>
  <si>
    <t>genus Family XIII UCG001</t>
  </si>
  <si>
    <t xml:space="preserve">genus Lachnospiraceae NK4A136 group </t>
  </si>
  <si>
    <t>genus Lachnospiraceae NK4A136 group</t>
  </si>
  <si>
    <t xml:space="preserve">genus Lachnospiraceae UCG004 </t>
  </si>
  <si>
    <t>genus Lachnospiraceae UCG004</t>
  </si>
  <si>
    <t xml:space="preserve">genus Lachnospira </t>
  </si>
  <si>
    <t xml:space="preserve">genus Marvinbryantia </t>
  </si>
  <si>
    <t xml:space="preserve">genus Ruminococcus torques group  </t>
  </si>
  <si>
    <t xml:space="preserve"> Exposure</t>
    <phoneticPr fontId="1" type="noConversion"/>
  </si>
  <si>
    <t>Bacterial taxa (Outcome)</t>
    <phoneticPr fontId="1" type="noConversion"/>
  </si>
  <si>
    <t xml:space="preserve">Obesity related asthma </t>
  </si>
  <si>
    <t>genus Parasutterella</t>
    <phoneticPr fontId="1" type="noConversion"/>
  </si>
  <si>
    <t>rs10815376</t>
  </si>
  <si>
    <t>rs11216022</t>
  </si>
  <si>
    <t>rs11875238</t>
  </si>
  <si>
    <t>rs12027179</t>
  </si>
  <si>
    <t>rs12032406</t>
  </si>
  <si>
    <t>rs12308157</t>
  </si>
  <si>
    <t>rs12810587</t>
  </si>
  <si>
    <t>rs13017182</t>
  </si>
  <si>
    <t>rs4838331</t>
  </si>
  <si>
    <t>rs4982255</t>
  </si>
  <si>
    <t>rs56050593</t>
  </si>
  <si>
    <t>rs62094758</t>
  </si>
  <si>
    <t>rs6588376</t>
  </si>
  <si>
    <t>rs6602311</t>
  </si>
  <si>
    <t>rs6750524</t>
  </si>
  <si>
    <t>rs7134299</t>
  </si>
  <si>
    <t>rs73872446</t>
  </si>
  <si>
    <t>rs7459928</t>
  </si>
  <si>
    <t>rs78702810</t>
  </si>
  <si>
    <t>rs9472496</t>
  </si>
  <si>
    <t>rs9937053</t>
  </si>
  <si>
    <t>genus Ruminiclostridium6</t>
    <phoneticPr fontId="1" type="noConversion"/>
  </si>
  <si>
    <t>genus Ruminiclostridium6</t>
  </si>
  <si>
    <t>order Bacillales</t>
    <phoneticPr fontId="1" type="noConversion"/>
  </si>
  <si>
    <t>non-allergic asthma</t>
  </si>
  <si>
    <t>class Melainabacteria</t>
    <phoneticPr fontId="1" type="noConversion"/>
  </si>
  <si>
    <t>rs10984797</t>
  </si>
  <si>
    <t>rs12602010</t>
  </si>
  <si>
    <t>rs12655575</t>
  </si>
  <si>
    <t>rs2075382</t>
  </si>
  <si>
    <t>rs2113408</t>
  </si>
  <si>
    <t>rs2972610</t>
  </si>
  <si>
    <t>rs3130647</t>
  </si>
  <si>
    <t>rs58093483</t>
  </si>
  <si>
    <t>rs72837868</t>
  </si>
  <si>
    <t>rs73484595</t>
  </si>
  <si>
    <t>rs73641258</t>
  </si>
  <si>
    <t>rs74703712</t>
  </si>
  <si>
    <t>rs57352524</t>
  </si>
  <si>
    <t>rs749112</t>
  </si>
  <si>
    <t>rs7814083</t>
  </si>
  <si>
    <t>rs7814784</t>
  </si>
  <si>
    <t>rs78187400</t>
  </si>
  <si>
    <t>family Enterobacteriaceae</t>
    <phoneticPr fontId="1" type="noConversion"/>
  </si>
  <si>
    <t>genus Allisonella</t>
    <phoneticPr fontId="1" type="noConversion"/>
  </si>
  <si>
    <t>order Enterobacteriales</t>
    <phoneticPr fontId="1" type="noConversion"/>
  </si>
  <si>
    <t>order Gastranaerophilales</t>
    <phoneticPr fontId="1" type="noConversion"/>
  </si>
  <si>
    <t>phylum Actinobacteria</t>
    <phoneticPr fontId="1" type="noConversion"/>
  </si>
  <si>
    <t>genus Eubacterium oxidoreducens group</t>
    <phoneticPr fontId="1" type="noConversion"/>
  </si>
  <si>
    <t>rs10795630</t>
  </si>
  <si>
    <t>rs112256050</t>
  </si>
  <si>
    <t>rs12360030</t>
  </si>
  <si>
    <t>rs12641113</t>
  </si>
  <si>
    <t>rs12935657</t>
  </si>
  <si>
    <t>rs143305466</t>
  </si>
  <si>
    <t>rs17756142</t>
  </si>
  <si>
    <t>rs2011767</t>
  </si>
  <si>
    <t>rs2053040</t>
  </si>
  <si>
    <t>rs293162</t>
  </si>
  <si>
    <t>rs3786066</t>
  </si>
  <si>
    <t>rs520043</t>
  </si>
  <si>
    <t>rs56062135</t>
  </si>
  <si>
    <t>rs74977447</t>
  </si>
  <si>
    <t>rs7585448</t>
  </si>
  <si>
    <t>rs7632756</t>
  </si>
  <si>
    <t>rs7824232</t>
  </si>
  <si>
    <t>rs79881201</t>
  </si>
  <si>
    <t>rs847</t>
  </si>
  <si>
    <t>rs9351849</t>
  </si>
  <si>
    <t>eosinophilic asthma</t>
  </si>
  <si>
    <t>family Rikenellaceae</t>
    <phoneticPr fontId="1" type="noConversion"/>
  </si>
  <si>
    <t>rs10973730</t>
  </si>
  <si>
    <t>rs12246110</t>
  </si>
  <si>
    <t>rs13405741</t>
  </si>
  <si>
    <t>rs1992348</t>
  </si>
  <si>
    <t>rs2858877</t>
  </si>
  <si>
    <t>rs3016014</t>
  </si>
  <si>
    <t>rs6866614</t>
  </si>
  <si>
    <t>rs79355165</t>
  </si>
  <si>
    <t>rs887972</t>
  </si>
  <si>
    <t>rs926378</t>
  </si>
  <si>
    <t>genus Alistipes</t>
    <phoneticPr fontId="1" type="noConversion"/>
  </si>
  <si>
    <t>genus Catenibacterium</t>
    <phoneticPr fontId="1" type="noConversion"/>
  </si>
  <si>
    <t>rs2706336</t>
  </si>
  <si>
    <t>genus Eubacterium fissicatena group</t>
    <phoneticPr fontId="1" type="noConversion"/>
  </si>
  <si>
    <t>genus Flavonifractor</t>
    <phoneticPr fontId="1" type="noConversion"/>
  </si>
  <si>
    <t>genus Hungatella</t>
    <phoneticPr fontId="1" type="noConversion"/>
  </si>
  <si>
    <t>genus Methanobrevibacter</t>
    <phoneticPr fontId="1" type="noConversion"/>
  </si>
  <si>
    <t>eosinophilic asthma</t>
    <phoneticPr fontId="1" type="noConversion"/>
  </si>
  <si>
    <t>EAF</t>
    <phoneticPr fontId="1" type="noConversion"/>
  </si>
  <si>
    <t>R2</t>
    <phoneticPr fontId="1" type="noConversion"/>
  </si>
  <si>
    <t>F</t>
    <phoneticPr fontId="1" type="noConversion"/>
  </si>
  <si>
    <t>class Actinobacteria</t>
    <phoneticPr fontId="1" type="noConversion"/>
  </si>
  <si>
    <t>rs11655079</t>
  </si>
  <si>
    <t>rs11745923</t>
  </si>
  <si>
    <t>rs12049045</t>
  </si>
  <si>
    <t>rs134366</t>
  </si>
  <si>
    <t>rs1376754</t>
  </si>
  <si>
    <t>rs1515761</t>
  </si>
  <si>
    <t>rs182549</t>
  </si>
  <si>
    <t>rs4945008</t>
  </si>
  <si>
    <t>rs6660520</t>
  </si>
  <si>
    <t>rs72767435</t>
  </si>
  <si>
    <t>rs7322849</t>
  </si>
  <si>
    <t>rs80083040</t>
  </si>
  <si>
    <t>rs8047955</t>
  </si>
  <si>
    <t>rs11859935</t>
  </si>
  <si>
    <t>rs857444</t>
  </si>
  <si>
    <t>rs961091</t>
  </si>
  <si>
    <t>class Bacilli</t>
    <phoneticPr fontId="1" type="noConversion"/>
  </si>
  <si>
    <t>rs11110282</t>
  </si>
  <si>
    <t>rs11730038</t>
  </si>
  <si>
    <t>rs12797734</t>
  </si>
  <si>
    <t>rs13068444</t>
  </si>
  <si>
    <t>rs1595463</t>
  </si>
  <si>
    <t>rs28564647</t>
  </si>
  <si>
    <t>rs2952251</t>
  </si>
  <si>
    <t>rs34989881</t>
  </si>
  <si>
    <t>rs35344081</t>
  </si>
  <si>
    <t>rs4028634</t>
  </si>
  <si>
    <t>rs4459992</t>
  </si>
  <si>
    <t>rs57872228</t>
  </si>
  <si>
    <t>rs694949</t>
  </si>
  <si>
    <t>rs74663707</t>
  </si>
  <si>
    <t>rs7666190</t>
  </si>
  <si>
    <t>rs77558518</t>
  </si>
  <si>
    <t>rs78938557</t>
  </si>
  <si>
    <t>rs9581006</t>
  </si>
  <si>
    <t>family Pasteurellaceae</t>
    <phoneticPr fontId="1" type="noConversion"/>
  </si>
  <si>
    <t>rs10965428</t>
  </si>
  <si>
    <t>rs111582866</t>
  </si>
  <si>
    <t>rs12050685</t>
  </si>
  <si>
    <t>rs16970009</t>
  </si>
  <si>
    <t>rs35510</t>
  </si>
  <si>
    <t>rs35509</t>
  </si>
  <si>
    <t>rs4822728</t>
  </si>
  <si>
    <t>rs6972479</t>
  </si>
  <si>
    <t>rs72756943</t>
  </si>
  <si>
    <t>rs73139353</t>
  </si>
  <si>
    <t>rs76022354</t>
  </si>
  <si>
    <t>rs78909003</t>
  </si>
  <si>
    <t>rs9382510</t>
  </si>
  <si>
    <t>rs9895850</t>
  </si>
  <si>
    <t>rs9938097</t>
  </si>
  <si>
    <t>genus Lachnospiraceae UCG001</t>
    <phoneticPr fontId="1" type="noConversion"/>
  </si>
  <si>
    <t>rs12131224</t>
  </si>
  <si>
    <t>genus Lachnospiraceae UCG001</t>
  </si>
  <si>
    <t>rs2050911</t>
  </si>
  <si>
    <t>rs2371284</t>
  </si>
  <si>
    <t>rs437876</t>
  </si>
  <si>
    <t>rs4981345</t>
  </si>
  <si>
    <t>rs573933</t>
  </si>
  <si>
    <t>rs62496417</t>
  </si>
  <si>
    <t>rs7341608</t>
  </si>
  <si>
    <t>rs74034332</t>
  </si>
  <si>
    <t>rs78848836</t>
  </si>
  <si>
    <t>rs8104225</t>
  </si>
  <si>
    <t>rs8109438</t>
  </si>
  <si>
    <t>rs9403580</t>
  </si>
  <si>
    <t>rs985416</t>
  </si>
  <si>
    <t>genus Oxalobacter</t>
    <phoneticPr fontId="1" type="noConversion"/>
  </si>
  <si>
    <t>rs10464997</t>
  </si>
  <si>
    <t>rs11108500</t>
  </si>
  <si>
    <t>rs111966731</t>
  </si>
  <si>
    <t>rs12002250</t>
  </si>
  <si>
    <t>rs1569853</t>
  </si>
  <si>
    <t>rs36057338</t>
  </si>
  <si>
    <t>rs3862635</t>
  </si>
  <si>
    <t>rs4428215</t>
  </si>
  <si>
    <t>rs6000536</t>
  </si>
  <si>
    <t>rs6993398</t>
  </si>
  <si>
    <t>rs736744</t>
  </si>
  <si>
    <t>genus Ruminococcus2</t>
    <phoneticPr fontId="1" type="noConversion"/>
  </si>
  <si>
    <t>rs12406309</t>
  </si>
  <si>
    <t>rs12986628</t>
  </si>
  <si>
    <t>genus Ruminococcus2</t>
  </si>
  <si>
    <t>rs1819812</t>
  </si>
  <si>
    <t>rs2368224</t>
  </si>
  <si>
    <t>rs2846589</t>
  </si>
  <si>
    <t>rs2997412</t>
  </si>
  <si>
    <t>rs4400279</t>
  </si>
  <si>
    <t>rs4799823</t>
  </si>
  <si>
    <t>rs55707116</t>
  </si>
  <si>
    <t>rs58681734</t>
  </si>
  <si>
    <t>rs61791565</t>
  </si>
  <si>
    <t>rs75140805</t>
  </si>
  <si>
    <t>rs7635831</t>
  </si>
  <si>
    <t>rs7693984</t>
  </si>
  <si>
    <t>rs78120384</t>
  </si>
  <si>
    <t>order Lactobacillales</t>
    <phoneticPr fontId="1" type="noConversion"/>
  </si>
  <si>
    <t>rs11627423</t>
  </si>
  <si>
    <t>rs2370083</t>
  </si>
  <si>
    <t xml:space="preserve">order NB1n </t>
    <phoneticPr fontId="1" type="noConversion"/>
  </si>
  <si>
    <t>rs11251024</t>
  </si>
  <si>
    <t>rs11606187</t>
  </si>
  <si>
    <t>order NB1n</t>
  </si>
  <si>
    <t>rs13385922</t>
  </si>
  <si>
    <t>rs166849</t>
  </si>
  <si>
    <t>rs2172426</t>
  </si>
  <si>
    <t>rs267959</t>
  </si>
  <si>
    <t>rs4383094</t>
  </si>
  <si>
    <t>rs60583455</t>
  </si>
  <si>
    <t>rs57230089</t>
  </si>
  <si>
    <t>rs60775321</t>
  </si>
  <si>
    <t>rs72671304</t>
  </si>
  <si>
    <t>rs7911787</t>
  </si>
  <si>
    <t>rs8126061</t>
  </si>
  <si>
    <t>rs9542068</t>
  </si>
  <si>
    <t>order Pasteurellales</t>
    <phoneticPr fontId="1" type="noConversion"/>
  </si>
  <si>
    <t>class Deltaproteobacteria</t>
    <phoneticPr fontId="1" type="noConversion"/>
  </si>
  <si>
    <t>Obesity related asthma</t>
  </si>
  <si>
    <t>rs1035691</t>
  </si>
  <si>
    <t>rs112381107</t>
  </si>
  <si>
    <t>rs7870745</t>
  </si>
  <si>
    <t>rs11599763</t>
  </si>
  <si>
    <t>rs17084793</t>
  </si>
  <si>
    <t>rs17791387</t>
  </si>
  <si>
    <t>rs2692012</t>
  </si>
  <si>
    <t>rs2810628</t>
  </si>
  <si>
    <t>rs2838334</t>
  </si>
  <si>
    <t>rs3935584</t>
  </si>
  <si>
    <t>rs4506934</t>
  </si>
  <si>
    <t>rs55744759</t>
  </si>
  <si>
    <t>rs6058181</t>
  </si>
  <si>
    <t>rs62020470</t>
  </si>
  <si>
    <t>rs9928243</t>
  </si>
  <si>
    <t>family Family XIII</t>
    <phoneticPr fontId="1" type="noConversion"/>
  </si>
  <si>
    <t>rs10404377</t>
  </si>
  <si>
    <t>rs118170811</t>
  </si>
  <si>
    <t>rs12904405</t>
  </si>
  <si>
    <t>rs12915196</t>
  </si>
  <si>
    <t>rs3098182</t>
  </si>
  <si>
    <t>rs12900618</t>
  </si>
  <si>
    <t>rs482905</t>
  </si>
  <si>
    <t>rs6501525</t>
  </si>
  <si>
    <t>rs66753613</t>
  </si>
  <si>
    <t>rs6797051</t>
  </si>
  <si>
    <t>rs7514702</t>
  </si>
  <si>
    <t>rs10217435</t>
  </si>
  <si>
    <t>rs10832801</t>
  </si>
  <si>
    <t>rs1939881</t>
  </si>
  <si>
    <t>rs2447496</t>
  </si>
  <si>
    <t>rs2833282</t>
  </si>
  <si>
    <t>rs35909684</t>
  </si>
  <si>
    <t>rs2467936</t>
  </si>
  <si>
    <t>rs36021379</t>
  </si>
  <si>
    <t>rs4264350</t>
  </si>
  <si>
    <t>rs59663348</t>
  </si>
  <si>
    <t>rs62532512</t>
  </si>
  <si>
    <t>rs6744030</t>
  </si>
  <si>
    <t>rs6837275</t>
  </si>
  <si>
    <t>rs74474130</t>
  </si>
  <si>
    <t>rs77885767</t>
  </si>
  <si>
    <t>rs9389714</t>
  </si>
  <si>
    <t>rs9578457</t>
  </si>
  <si>
    <t>rs9603208</t>
  </si>
  <si>
    <t>genus Anaerofilum</t>
    <phoneticPr fontId="1" type="noConversion"/>
  </si>
  <si>
    <t>rs10794359</t>
  </si>
  <si>
    <t>rs1563175</t>
  </si>
  <si>
    <t>rs17012738</t>
  </si>
  <si>
    <t>rs17096874</t>
  </si>
  <si>
    <t>rs356049</t>
  </si>
  <si>
    <t>rs4244069</t>
  </si>
  <si>
    <t>rs4506496</t>
  </si>
  <si>
    <t>rs712981</t>
  </si>
  <si>
    <t>rs79598899</t>
  </si>
  <si>
    <t>rs816292</t>
  </si>
  <si>
    <t>rs9299345</t>
  </si>
  <si>
    <t>genus Collinsella</t>
    <phoneticPr fontId="1" type="noConversion"/>
  </si>
  <si>
    <t>rs10890671</t>
  </si>
  <si>
    <t>rs11597285</t>
  </si>
  <si>
    <t>rs1496626</t>
  </si>
  <si>
    <t>rs149807560</t>
  </si>
  <si>
    <t>rs2103510</t>
  </si>
  <si>
    <t>rs62448871</t>
  </si>
  <si>
    <t>rs73052258</t>
  </si>
  <si>
    <t>rs75672793</t>
  </si>
  <si>
    <t>rs9541268</t>
  </si>
  <si>
    <t>genus Ruminococcaceae UCG010</t>
    <phoneticPr fontId="1" type="noConversion"/>
  </si>
  <si>
    <t>rs12597105</t>
  </si>
  <si>
    <t>rs2820282</t>
  </si>
  <si>
    <t>genus Ruminococcaceae UCG010</t>
  </si>
  <si>
    <t>rs682403</t>
  </si>
  <si>
    <t>rs6958419</t>
  </si>
  <si>
    <t>rs73218807</t>
  </si>
  <si>
    <t>rs7441445</t>
  </si>
  <si>
    <t>genus Terrisporobacter</t>
    <phoneticPr fontId="1" type="noConversion"/>
  </si>
  <si>
    <t>rs1883097</t>
  </si>
  <si>
    <t>rs2569953</t>
  </si>
  <si>
    <t>rs2872237</t>
  </si>
  <si>
    <t>rs58405430</t>
  </si>
  <si>
    <t>rs7184125</t>
  </si>
  <si>
    <t>genus Turicibacter</t>
    <phoneticPr fontId="1" type="noConversion"/>
  </si>
  <si>
    <t>rs11054680</t>
  </si>
  <si>
    <t>rs11666533</t>
  </si>
  <si>
    <t>rs12603364</t>
  </si>
  <si>
    <t>rs59138429</t>
  </si>
  <si>
    <t>rs149744580</t>
  </si>
  <si>
    <t>rs2834977</t>
  </si>
  <si>
    <t>rs2952020</t>
  </si>
  <si>
    <t>rs3734633</t>
  </si>
  <si>
    <t>rs4869133</t>
  </si>
  <si>
    <t>rs55756211</t>
  </si>
  <si>
    <t>rs7199484</t>
  </si>
  <si>
    <t>rs10233278</t>
  </si>
  <si>
    <t>rs10410917</t>
  </si>
  <si>
    <t>rs11034576</t>
  </si>
  <si>
    <t>rs11207728</t>
  </si>
  <si>
    <t>rs11844714</t>
  </si>
  <si>
    <t>rs1287018</t>
  </si>
  <si>
    <t>rs4617108</t>
  </si>
  <si>
    <t>rs62640857</t>
  </si>
  <si>
    <t>rs17813197</t>
  </si>
  <si>
    <t>rs74420793</t>
  </si>
  <si>
    <t>order NB1n</t>
    <phoneticPr fontId="1" type="noConversion"/>
  </si>
  <si>
    <t>class Bacilli</t>
  </si>
  <si>
    <t>family Acidaminococcaceae</t>
  </si>
  <si>
    <t>rs262812</t>
  </si>
  <si>
    <t>rs2933324</t>
  </si>
  <si>
    <t>rs45497800</t>
  </si>
  <si>
    <t>rs6589457</t>
  </si>
  <si>
    <t>rs6923842</t>
  </si>
  <si>
    <t>rs74540770</t>
  </si>
  <si>
    <t xml:space="preserve">genus Desulfovibrio </t>
  </si>
  <si>
    <t>rs12031543</t>
  </si>
  <si>
    <t>rs13066142</t>
  </si>
  <si>
    <t>rs16863365</t>
  </si>
  <si>
    <t>rs2032031</t>
  </si>
  <si>
    <t>rs2456226</t>
  </si>
  <si>
    <t>rs37785</t>
  </si>
  <si>
    <t>rs2590913</t>
  </si>
  <si>
    <t>rs2853179</t>
  </si>
  <si>
    <t>rs4797774</t>
  </si>
  <si>
    <t>rs6580353</t>
  </si>
  <si>
    <t>rs72647089</t>
  </si>
  <si>
    <t>genus Eubacterium nodatum group</t>
    <phoneticPr fontId="1" type="noConversion"/>
  </si>
  <si>
    <t>rs10263623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genus Eubacterium xylanophilum group</t>
    <phoneticPr fontId="1" type="noConversion"/>
  </si>
  <si>
    <t>rs10140184</t>
  </si>
  <si>
    <t>rs10917203</t>
  </si>
  <si>
    <t>rs112176119</t>
  </si>
  <si>
    <t>rs13239072</t>
  </si>
  <si>
    <t>rs17830032</t>
  </si>
  <si>
    <t>rs1999224</t>
  </si>
  <si>
    <t>rs2012708</t>
  </si>
  <si>
    <t>rs2213117</t>
  </si>
  <si>
    <t>rs75586835</t>
  </si>
  <si>
    <t>class Bacteroidia</t>
    <phoneticPr fontId="1" type="noConversion"/>
  </si>
  <si>
    <t xml:space="preserve">Allergic asthma </t>
    <phoneticPr fontId="1" type="noConversion"/>
  </si>
  <si>
    <t>rs11146701</t>
  </si>
  <si>
    <t>rs17343978</t>
  </si>
  <si>
    <t>rs2032750</t>
  </si>
  <si>
    <t>rs2363574</t>
  </si>
  <si>
    <t>rs7534666</t>
  </si>
  <si>
    <t>rs4146051</t>
  </si>
  <si>
    <t>rs4916508</t>
  </si>
  <si>
    <t>rs55773148</t>
  </si>
  <si>
    <t>rs62531359</t>
  </si>
  <si>
    <t>rs62575403</t>
  </si>
  <si>
    <t>rs72706335</t>
  </si>
  <si>
    <t>rs73975615</t>
  </si>
  <si>
    <t>rs7631304</t>
  </si>
  <si>
    <t>rs79585701</t>
  </si>
  <si>
    <t>rs929878</t>
  </si>
  <si>
    <t>genus Ruminococcaceae UCG009</t>
  </si>
  <si>
    <t>rs113006825</t>
  </si>
  <si>
    <t>rs12508214</t>
  </si>
  <si>
    <t>rs138460696</t>
  </si>
  <si>
    <t>rs1550196</t>
  </si>
  <si>
    <t>rs2058609</t>
  </si>
  <si>
    <t>rs2192926</t>
  </si>
  <si>
    <t>rs4079028</t>
  </si>
  <si>
    <t>rs4708333</t>
  </si>
  <si>
    <t>rs6952765</t>
  </si>
  <si>
    <t>rs758191</t>
  </si>
  <si>
    <t>rs78410648</t>
  </si>
  <si>
    <t>rs9558661</t>
  </si>
  <si>
    <t>order Bacteroidales</t>
  </si>
  <si>
    <t>rs11766971</t>
  </si>
  <si>
    <t>rs12528285</t>
  </si>
  <si>
    <t>rs13192624</t>
  </si>
  <si>
    <t>rs1397793</t>
  </si>
  <si>
    <t>rs4429415</t>
  </si>
  <si>
    <t>rs55888705</t>
  </si>
  <si>
    <t>rs6496870</t>
  </si>
  <si>
    <t>rs6743026</t>
  </si>
  <si>
    <t>rs74037001</t>
  </si>
  <si>
    <t>rs75211493</t>
  </si>
  <si>
    <t>rs7570971</t>
  </si>
  <si>
    <t>rs80124826</t>
  </si>
  <si>
    <t>rs9833771</t>
  </si>
  <si>
    <t>family Desulfovibrionaceae</t>
  </si>
  <si>
    <t>rs72647048</t>
  </si>
  <si>
    <t>genus Sutterella</t>
  </si>
  <si>
    <t>rs1145877</t>
  </si>
  <si>
    <t>rs11591622</t>
  </si>
  <si>
    <t>rs13173038</t>
  </si>
  <si>
    <t>rs143438747</t>
  </si>
  <si>
    <t>rs2050185</t>
  </si>
  <si>
    <t>rs2321387</t>
  </si>
  <si>
    <t>rs2613606</t>
  </si>
  <si>
    <t>rs607327</t>
  </si>
  <si>
    <t>rs62501473</t>
  </si>
  <si>
    <t>rs7499539</t>
  </si>
  <si>
    <t>rs7638039</t>
  </si>
  <si>
    <t>rs9350083</t>
  </si>
  <si>
    <t>order Desulfovibrionales</t>
  </si>
  <si>
    <t>rs186073</t>
  </si>
  <si>
    <t>phylum Verrucomicrobia</t>
  </si>
  <si>
    <t>rs11252894</t>
  </si>
  <si>
    <t>rs117107102</t>
  </si>
  <si>
    <t>rs11729256</t>
  </si>
  <si>
    <t>rs12512971</t>
  </si>
  <si>
    <t>rs12908520</t>
  </si>
  <si>
    <t>rs2602429</t>
  </si>
  <si>
    <t>rs3995795</t>
  </si>
  <si>
    <t>rs45598138</t>
  </si>
  <si>
    <t>rs61779207</t>
  </si>
  <si>
    <t>rs74542928</t>
  </si>
  <si>
    <t>rs76430504</t>
  </si>
  <si>
    <t>rs9349825</t>
  </si>
  <si>
    <t>Detailed information of instrumental variables of gut microbiota on asthma</t>
    <phoneticPr fontId="1" type="noConversion"/>
  </si>
  <si>
    <t>Detailed information of instrumental variables of gut microbiota on obesity related asthma</t>
    <phoneticPr fontId="1" type="noConversion"/>
  </si>
  <si>
    <t>Non-allergic asthma</t>
    <phoneticPr fontId="1" type="noConversion"/>
  </si>
  <si>
    <t>Detailed information of instrumental variables of gut microbiota on non-allergic asthma</t>
    <phoneticPr fontId="1" type="noConversion"/>
  </si>
  <si>
    <t>Detailed information of instrumental variables of gut microbiota on allergic asthma</t>
    <phoneticPr fontId="1" type="noConversion"/>
  </si>
  <si>
    <t>Detailed information of instrumental variables of gut microbiota on eosinophilic asthma</t>
    <phoneticPr fontId="1" type="noConversion"/>
  </si>
  <si>
    <t>Detailed information of instrumental variables of asthma on gut microbiota</t>
    <phoneticPr fontId="1" type="noConversion"/>
  </si>
  <si>
    <t>Detailed information of instrumental variables of obesity related asthma  on gut microbiota</t>
    <phoneticPr fontId="1" type="noConversion"/>
  </si>
  <si>
    <t>Detailed information of instrumental variables of non-allergic asthma on gut microbiota</t>
    <phoneticPr fontId="1" type="noConversion"/>
  </si>
  <si>
    <t>Detailed information of instrumental variables of allergic asthma on gut microbiota</t>
    <phoneticPr fontId="1" type="noConversion"/>
  </si>
  <si>
    <t>Detailed information of instrumental variables of eosinophilic asthma on gut microbiota</t>
    <phoneticPr fontId="1" type="noConversion"/>
  </si>
  <si>
    <t>Bacterial taxa (exposure)</t>
    <phoneticPr fontId="1" type="noConversion"/>
  </si>
  <si>
    <t>Outcome</t>
    <phoneticPr fontId="1" type="noConversion"/>
  </si>
  <si>
    <t>SNP</t>
    <phoneticPr fontId="1" type="noConversion"/>
  </si>
  <si>
    <t>Effect allele</t>
    <phoneticPr fontId="1" type="noConversion"/>
  </si>
  <si>
    <t>Beta</t>
    <phoneticPr fontId="1" type="noConversion"/>
  </si>
  <si>
    <t>SE</t>
    <phoneticPr fontId="1" type="noConversion"/>
  </si>
  <si>
    <t>P-value</t>
    <phoneticPr fontId="1" type="noConversion"/>
  </si>
  <si>
    <t>Other allele</t>
    <phoneticPr fontId="1" type="noConversion"/>
  </si>
  <si>
    <t>Proxy SNP</t>
  </si>
  <si>
    <t>Proxy SNP</t>
    <phoneticPr fontId="1" type="noConversion"/>
  </si>
  <si>
    <t>genus Flavonifract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_);[Red]\(0\)"/>
    <numFmt numFmtId="178" formatCode="0_ "/>
  </numFmts>
  <fonts count="9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Times New Roman"/>
    </font>
    <font>
      <sz val="12"/>
      <color rgb="FFFF0000"/>
      <name val="Times New Roman"/>
    </font>
    <font>
      <sz val="12"/>
      <color rgb="FF000000"/>
      <name val="Times New Roman"/>
    </font>
    <font>
      <b/>
      <sz val="12"/>
      <color theme="1"/>
      <name val="Times New Roman"/>
    </font>
    <font>
      <b/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1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1" xfId="0" applyFont="1" applyBorder="1" applyAlignment="1"/>
    <xf numFmtId="11" fontId="7" fillId="0" borderId="1" xfId="0" applyNumberFormat="1" applyFont="1" applyBorder="1" applyAlignment="1"/>
    <xf numFmtId="176" fontId="8" fillId="0" borderId="1" xfId="0" applyNumberFormat="1" applyFont="1" applyBorder="1" applyAlignment="1"/>
    <xf numFmtId="11" fontId="4" fillId="0" borderId="0" xfId="0" applyNumberFormat="1" applyFont="1" applyAlignment="1"/>
    <xf numFmtId="0" fontId="7" fillId="0" borderId="0" xfId="0" applyFont="1" applyAlignment="1"/>
    <xf numFmtId="11" fontId="7" fillId="0" borderId="0" xfId="0" applyNumberFormat="1" applyFont="1" applyAlignment="1"/>
    <xf numFmtId="0" fontId="7" fillId="0" borderId="1" xfId="0" applyFont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176" fontId="8" fillId="0" borderId="1" xfId="0" applyNumberFormat="1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11" fontId="7" fillId="0" borderId="0" xfId="0" applyNumberFormat="1" applyFont="1" applyFill="1" applyAlignment="1">
      <alignment horizontal="center"/>
    </xf>
    <xf numFmtId="0" fontId="7" fillId="0" borderId="2" xfId="0" applyFont="1" applyBorder="1" applyAlignment="1">
      <alignment horizontal="center" vertical="center"/>
    </xf>
    <xf numFmtId="177" fontId="7" fillId="0" borderId="1" xfId="0" applyNumberFormat="1" applyFont="1" applyBorder="1" applyAlignment="1"/>
    <xf numFmtId="177" fontId="4" fillId="0" borderId="0" xfId="0" applyNumberFormat="1" applyFont="1" applyAlignment="1"/>
    <xf numFmtId="177" fontId="7" fillId="0" borderId="1" xfId="0" applyNumberFormat="1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6" fontId="7" fillId="0" borderId="1" xfId="0" applyNumberFormat="1" applyFont="1" applyBorder="1" applyAlignment="1"/>
    <xf numFmtId="177" fontId="7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  <xf numFmtId="178" fontId="7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vertical="center"/>
    </xf>
    <xf numFmtId="177" fontId="7" fillId="0" borderId="0" xfId="0" applyNumberFormat="1" applyFont="1" applyAlignment="1"/>
    <xf numFmtId="178" fontId="6" fillId="0" borderId="0" xfId="0" applyNumberFormat="1" applyFont="1" applyFill="1" applyAlignment="1">
      <alignment horizontal="center"/>
    </xf>
    <xf numFmtId="178" fontId="7" fillId="0" borderId="0" xfId="0" applyNumberFormat="1" applyFont="1" applyFill="1" applyAlignment="1">
      <alignment horizontal="center"/>
    </xf>
    <xf numFmtId="0" fontId="7" fillId="0" borderId="2" xfId="0" applyFont="1" applyBorder="1" applyAlignment="1">
      <alignment horizontal="center" vertical="center"/>
    </xf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0"/>
  <sheetViews>
    <sheetView tabSelected="1" workbookViewId="0">
      <selection activeCell="M60" sqref="M60"/>
    </sheetView>
  </sheetViews>
  <sheetFormatPr baseColWidth="10" defaultRowHeight="16" x14ac:dyDescent="0.2"/>
  <cols>
    <col min="1" max="1" width="28.6640625" style="3" customWidth="1"/>
    <col min="2" max="2" width="10.83203125" style="3"/>
    <col min="3" max="3" width="11.83203125" style="3" customWidth="1"/>
    <col min="4" max="5" width="10.83203125" style="3"/>
    <col min="6" max="6" width="9.1640625" style="3" customWidth="1"/>
    <col min="7" max="9" width="10.83203125" style="3"/>
    <col min="10" max="10" width="10" style="3" customWidth="1"/>
    <col min="11" max="11" width="8.33203125" style="23" customWidth="1"/>
    <col min="12" max="12" width="20" style="3" customWidth="1"/>
    <col min="13" max="16384" width="10.83203125" style="3"/>
  </cols>
  <sheetData>
    <row r="1" spans="1:12" ht="17" thickBot="1" x14ac:dyDescent="0.25">
      <c r="A1" s="35" t="s">
        <v>52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8" thickTop="1" thickBot="1" x14ac:dyDescent="0.25">
      <c r="A2" s="9" t="s">
        <v>536</v>
      </c>
      <c r="B2" s="9" t="s">
        <v>537</v>
      </c>
      <c r="C2" s="9" t="s">
        <v>538</v>
      </c>
      <c r="D2" s="9" t="s">
        <v>539</v>
      </c>
      <c r="E2" s="10" t="s">
        <v>5</v>
      </c>
      <c r="F2" s="10" t="s">
        <v>183</v>
      </c>
      <c r="G2" s="11" t="s">
        <v>540</v>
      </c>
      <c r="H2" s="9" t="s">
        <v>541</v>
      </c>
      <c r="I2" s="9" t="s">
        <v>542</v>
      </c>
      <c r="J2" s="9" t="s">
        <v>184</v>
      </c>
      <c r="K2" s="22" t="s">
        <v>185</v>
      </c>
      <c r="L2" s="27" t="s">
        <v>545</v>
      </c>
    </row>
    <row r="3" spans="1:12" ht="17" thickTop="1" x14ac:dyDescent="0.2">
      <c r="A3" s="3" t="s">
        <v>186</v>
      </c>
      <c r="B3" s="3" t="s">
        <v>0</v>
      </c>
      <c r="C3" s="3" t="s">
        <v>187</v>
      </c>
      <c r="D3" s="3" t="s">
        <v>15</v>
      </c>
      <c r="E3" s="3" t="s">
        <v>16</v>
      </c>
      <c r="F3" s="3">
        <v>0.18629999999999999</v>
      </c>
      <c r="G3" s="3">
        <v>-5.6067400000000003E-2</v>
      </c>
      <c r="H3" s="3">
        <v>1.24286E-2</v>
      </c>
      <c r="I3" s="12">
        <v>5.9251600000000002E-6</v>
      </c>
      <c r="J3" s="12">
        <f>2*G3*G3*F3*(1-F3)</f>
        <v>9.5307702567442047E-4</v>
      </c>
      <c r="K3" s="31">
        <v>17.494199816745418</v>
      </c>
      <c r="L3" s="3" t="s">
        <v>13</v>
      </c>
    </row>
    <row r="4" spans="1:12" x14ac:dyDescent="0.2">
      <c r="A4" s="3" t="s">
        <v>186</v>
      </c>
      <c r="B4" s="3" t="s">
        <v>0</v>
      </c>
      <c r="C4" s="3" t="s">
        <v>188</v>
      </c>
      <c r="D4" s="3" t="s">
        <v>11</v>
      </c>
      <c r="E4" s="3" t="s">
        <v>15</v>
      </c>
      <c r="F4" s="3">
        <v>0.3926</v>
      </c>
      <c r="G4" s="3">
        <v>5.63759E-2</v>
      </c>
      <c r="H4" s="3">
        <v>1.15529E-2</v>
      </c>
      <c r="I4" s="12">
        <v>1.5813199999999999E-6</v>
      </c>
      <c r="J4" s="12">
        <f t="shared" ref="J4:J67" si="0">2*G4*G4*F4*(1-F4)</f>
        <v>1.5158005306955217E-3</v>
      </c>
      <c r="K4" s="23">
        <v>27.838948424690628</v>
      </c>
      <c r="L4" s="3" t="s">
        <v>13</v>
      </c>
    </row>
    <row r="5" spans="1:12" x14ac:dyDescent="0.2">
      <c r="A5" s="3" t="s">
        <v>186</v>
      </c>
      <c r="B5" s="3" t="s">
        <v>0</v>
      </c>
      <c r="C5" s="3" t="s">
        <v>189</v>
      </c>
      <c r="D5" s="3" t="s">
        <v>12</v>
      </c>
      <c r="E5" s="3" t="s">
        <v>11</v>
      </c>
      <c r="F5" s="3">
        <v>0.38350000000000001</v>
      </c>
      <c r="G5" s="3">
        <v>5.1045199999999999E-2</v>
      </c>
      <c r="H5" s="3">
        <v>1.14325E-2</v>
      </c>
      <c r="I5" s="12">
        <v>8.6262099999999995E-6</v>
      </c>
      <c r="J5" s="12">
        <f t="shared" si="0"/>
        <v>1.232078174559901E-3</v>
      </c>
      <c r="K5" s="23">
        <v>22.621721294156973</v>
      </c>
      <c r="L5" s="3" t="s">
        <v>13</v>
      </c>
    </row>
    <row r="6" spans="1:12" x14ac:dyDescent="0.2">
      <c r="A6" s="3" t="s">
        <v>186</v>
      </c>
      <c r="B6" s="3" t="s">
        <v>0</v>
      </c>
      <c r="C6" s="3" t="s">
        <v>190</v>
      </c>
      <c r="D6" s="3" t="s">
        <v>12</v>
      </c>
      <c r="E6" s="3" t="s">
        <v>11</v>
      </c>
      <c r="F6" s="3">
        <v>0.93169999999999997</v>
      </c>
      <c r="G6" s="3">
        <v>-0.111877</v>
      </c>
      <c r="H6" s="3">
        <v>2.3501000000000001E-2</v>
      </c>
      <c r="I6" s="12">
        <v>1.50428E-6</v>
      </c>
      <c r="J6" s="12">
        <f t="shared" si="0"/>
        <v>1.592973016049719E-3</v>
      </c>
      <c r="K6" s="23">
        <v>29.258547244569161</v>
      </c>
      <c r="L6" s="3" t="s">
        <v>13</v>
      </c>
    </row>
    <row r="7" spans="1:12" x14ac:dyDescent="0.2">
      <c r="A7" s="3" t="s">
        <v>186</v>
      </c>
      <c r="B7" s="3" t="s">
        <v>0</v>
      </c>
      <c r="C7" s="3" t="s">
        <v>191</v>
      </c>
      <c r="D7" s="3" t="s">
        <v>11</v>
      </c>
      <c r="E7" s="3" t="s">
        <v>12</v>
      </c>
      <c r="F7" s="3">
        <v>0.4945</v>
      </c>
      <c r="G7" s="3">
        <v>5.0924200000000003E-2</v>
      </c>
      <c r="H7" s="3">
        <v>1.12503E-2</v>
      </c>
      <c r="I7" s="12">
        <v>6.7138199999999997E-6</v>
      </c>
      <c r="J7" s="12">
        <f t="shared" si="0"/>
        <v>1.2964801797341889E-3</v>
      </c>
      <c r="K7" s="23">
        <v>23.805717176449182</v>
      </c>
      <c r="L7" s="3" t="s">
        <v>13</v>
      </c>
    </row>
    <row r="8" spans="1:12" x14ac:dyDescent="0.2">
      <c r="A8" s="3" t="s">
        <v>186</v>
      </c>
      <c r="B8" s="3" t="s">
        <v>0</v>
      </c>
      <c r="C8" s="3" t="s">
        <v>192</v>
      </c>
      <c r="D8" s="3" t="s">
        <v>16</v>
      </c>
      <c r="E8" s="3" t="s">
        <v>15</v>
      </c>
      <c r="F8" s="3">
        <v>0.92569999999999997</v>
      </c>
      <c r="G8" s="3">
        <v>-7.6231699999999999E-2</v>
      </c>
      <c r="H8" s="3">
        <v>1.6988400000000001E-2</v>
      </c>
      <c r="I8" s="12">
        <v>4.9636399999999996E-6</v>
      </c>
      <c r="J8" s="12">
        <f t="shared" si="0"/>
        <v>7.9939289295082559E-4</v>
      </c>
      <c r="K8" s="23">
        <v>14.670994759875802</v>
      </c>
      <c r="L8" s="3" t="s">
        <v>13</v>
      </c>
    </row>
    <row r="9" spans="1:12" x14ac:dyDescent="0.2">
      <c r="A9" s="3" t="s">
        <v>186</v>
      </c>
      <c r="B9" s="3" t="s">
        <v>0</v>
      </c>
      <c r="C9" s="3" t="s">
        <v>193</v>
      </c>
      <c r="D9" s="3" t="s">
        <v>15</v>
      </c>
      <c r="E9" s="3" t="s">
        <v>16</v>
      </c>
      <c r="F9" s="3">
        <v>0.59550000000000003</v>
      </c>
      <c r="G9" s="3">
        <v>-0.111489</v>
      </c>
      <c r="H9" s="3">
        <v>1.2066E-2</v>
      </c>
      <c r="I9" s="12">
        <v>3.7896599999999998E-20</v>
      </c>
      <c r="J9" s="12">
        <f t="shared" si="0"/>
        <v>5.9881728461143998E-3</v>
      </c>
      <c r="K9" s="23">
        <v>110.47264293269392</v>
      </c>
      <c r="L9" s="3" t="s">
        <v>13</v>
      </c>
    </row>
    <row r="10" spans="1:12" x14ac:dyDescent="0.2">
      <c r="A10" s="3" t="s">
        <v>186</v>
      </c>
      <c r="B10" s="3" t="s">
        <v>0</v>
      </c>
      <c r="C10" s="3" t="s">
        <v>194</v>
      </c>
      <c r="D10" s="3" t="s">
        <v>11</v>
      </c>
      <c r="E10" s="3" t="s">
        <v>12</v>
      </c>
      <c r="F10" s="3">
        <v>0.60780000000000001</v>
      </c>
      <c r="G10" s="3">
        <v>-5.40741E-2</v>
      </c>
      <c r="H10" s="3">
        <v>1.21393E-2</v>
      </c>
      <c r="I10" s="12">
        <v>5.3923699999999998E-6</v>
      </c>
      <c r="J10" s="12">
        <f t="shared" si="0"/>
        <v>1.394045280392647E-3</v>
      </c>
      <c r="K10" s="23">
        <v>25.599689478136877</v>
      </c>
      <c r="L10" s="3" t="s">
        <v>13</v>
      </c>
    </row>
    <row r="11" spans="1:12" x14ac:dyDescent="0.2">
      <c r="A11" s="3" t="s">
        <v>186</v>
      </c>
      <c r="B11" s="3" t="s">
        <v>0</v>
      </c>
      <c r="C11" s="3" t="s">
        <v>195</v>
      </c>
      <c r="D11" s="3" t="s">
        <v>11</v>
      </c>
      <c r="E11" s="3" t="s">
        <v>12</v>
      </c>
      <c r="F11" s="3">
        <v>0.72919999999999996</v>
      </c>
      <c r="G11" s="3">
        <v>-7.1148299999999998E-2</v>
      </c>
      <c r="H11" s="3">
        <v>1.34495E-2</v>
      </c>
      <c r="I11" s="12">
        <v>1.10652E-7</v>
      </c>
      <c r="J11" s="12">
        <f t="shared" si="0"/>
        <v>1.9991913815704462E-3</v>
      </c>
      <c r="K11" s="23">
        <v>36.734611073101533</v>
      </c>
      <c r="L11" s="3" t="s">
        <v>13</v>
      </c>
    </row>
    <row r="12" spans="1:12" x14ac:dyDescent="0.2">
      <c r="A12" s="3" t="s">
        <v>186</v>
      </c>
      <c r="B12" s="3" t="s">
        <v>0</v>
      </c>
      <c r="C12" s="3" t="s">
        <v>196</v>
      </c>
      <c r="D12" s="3" t="s">
        <v>15</v>
      </c>
      <c r="E12" s="3" t="s">
        <v>16</v>
      </c>
      <c r="F12" s="3">
        <v>5.466E-2</v>
      </c>
      <c r="G12" s="3">
        <v>-0.12635199999999999</v>
      </c>
      <c r="H12" s="3">
        <v>2.7362600000000001E-2</v>
      </c>
      <c r="I12" s="12">
        <v>2.5680299999999998E-6</v>
      </c>
      <c r="J12" s="12">
        <f t="shared" si="0"/>
        <v>1.6498782557050873E-3</v>
      </c>
      <c r="K12" s="23">
        <v>30.305467785448073</v>
      </c>
      <c r="L12" s="3" t="s">
        <v>13</v>
      </c>
    </row>
    <row r="13" spans="1:12" x14ac:dyDescent="0.2">
      <c r="A13" s="3" t="s">
        <v>186</v>
      </c>
      <c r="B13" s="3" t="s">
        <v>0</v>
      </c>
      <c r="C13" s="3" t="s">
        <v>197</v>
      </c>
      <c r="D13" s="3" t="s">
        <v>15</v>
      </c>
      <c r="E13" s="3" t="s">
        <v>16</v>
      </c>
      <c r="F13" s="3">
        <v>9.2060000000000003E-2</v>
      </c>
      <c r="G13" s="3">
        <v>9.4446699999999995E-2</v>
      </c>
      <c r="H13" s="3">
        <v>1.9297600000000002E-2</v>
      </c>
      <c r="I13" s="12">
        <v>6.20798E-7</v>
      </c>
      <c r="J13" s="12">
        <f t="shared" si="0"/>
        <v>1.4911855691429601E-3</v>
      </c>
      <c r="K13" s="23">
        <v>27.386198871494454</v>
      </c>
      <c r="L13" s="3" t="s">
        <v>13</v>
      </c>
    </row>
    <row r="14" spans="1:12" x14ac:dyDescent="0.2">
      <c r="A14" s="3" t="s">
        <v>186</v>
      </c>
      <c r="B14" s="3" t="s">
        <v>0</v>
      </c>
      <c r="C14" s="3" t="s">
        <v>198</v>
      </c>
      <c r="D14" s="3" t="s">
        <v>15</v>
      </c>
      <c r="E14" s="3" t="s">
        <v>11</v>
      </c>
      <c r="F14" s="3">
        <v>4.4249999999999998E-2</v>
      </c>
      <c r="G14" s="3">
        <v>0.15578400000000001</v>
      </c>
      <c r="H14" s="3">
        <v>3.4801699999999998E-2</v>
      </c>
      <c r="I14" s="12">
        <v>8.6210499999999994E-6</v>
      </c>
      <c r="J14" s="12">
        <f t="shared" si="0"/>
        <v>2.0527368518412719E-3</v>
      </c>
      <c r="K14" s="23">
        <v>37.720518687846351</v>
      </c>
      <c r="L14" s="3" t="s">
        <v>13</v>
      </c>
    </row>
    <row r="15" spans="1:12" s="13" customFormat="1" x14ac:dyDescent="0.2">
      <c r="A15" s="13" t="s">
        <v>186</v>
      </c>
      <c r="B15" s="13" t="s">
        <v>0</v>
      </c>
      <c r="C15" s="13" t="s">
        <v>199</v>
      </c>
      <c r="D15" s="13" t="s">
        <v>11</v>
      </c>
      <c r="E15" s="13" t="s">
        <v>12</v>
      </c>
      <c r="F15" s="13">
        <v>0.67179999999999995</v>
      </c>
      <c r="G15" s="13">
        <v>-5.7581599999999997E-2</v>
      </c>
      <c r="H15" s="13">
        <v>1.1676199999999999E-2</v>
      </c>
      <c r="I15" s="14">
        <v>8.3371999999999998E-7</v>
      </c>
      <c r="J15" s="14">
        <f t="shared" si="0"/>
        <v>1.4620964696976867E-3</v>
      </c>
      <c r="K15" s="32">
        <v>26.8511840827708</v>
      </c>
      <c r="L15" s="13" t="s">
        <v>200</v>
      </c>
    </row>
    <row r="16" spans="1:12" x14ac:dyDescent="0.2">
      <c r="A16" s="3" t="s">
        <v>186</v>
      </c>
      <c r="B16" s="3" t="s">
        <v>0</v>
      </c>
      <c r="C16" s="3" t="s">
        <v>201</v>
      </c>
      <c r="D16" s="3" t="s">
        <v>16</v>
      </c>
      <c r="E16" s="3" t="s">
        <v>15</v>
      </c>
      <c r="F16" s="3">
        <v>0.36840000000000001</v>
      </c>
      <c r="G16" s="3">
        <v>5.0955300000000002E-2</v>
      </c>
      <c r="H16" s="3">
        <v>1.1539000000000001E-2</v>
      </c>
      <c r="I16" s="12">
        <v>8.9223700000000008E-6</v>
      </c>
      <c r="J16" s="12">
        <f t="shared" si="0"/>
        <v>1.2082880052018449E-3</v>
      </c>
      <c r="K16" s="23">
        <v>22.184390572422807</v>
      </c>
      <c r="L16" s="3" t="s">
        <v>13</v>
      </c>
    </row>
    <row r="17" spans="1:12" x14ac:dyDescent="0.2">
      <c r="A17" s="3" t="s">
        <v>186</v>
      </c>
      <c r="B17" s="3" t="s">
        <v>0</v>
      </c>
      <c r="C17" s="3" t="s">
        <v>202</v>
      </c>
      <c r="D17" s="3" t="s">
        <v>11</v>
      </c>
      <c r="E17" s="3" t="s">
        <v>12</v>
      </c>
      <c r="F17" s="3">
        <v>0.37140000000000001</v>
      </c>
      <c r="G17" s="3">
        <v>5.0125500000000003E-2</v>
      </c>
      <c r="H17" s="3">
        <v>1.1254999999999999E-2</v>
      </c>
      <c r="I17" s="12">
        <v>8.6760100000000003E-6</v>
      </c>
      <c r="J17" s="12">
        <f t="shared" si="0"/>
        <v>1.1731774513749913E-3</v>
      </c>
      <c r="K17" s="23">
        <v>21.53899716911863</v>
      </c>
      <c r="L17" s="3" t="s">
        <v>13</v>
      </c>
    </row>
    <row r="18" spans="1:12" x14ac:dyDescent="0.2">
      <c r="A18" s="3" t="s">
        <v>203</v>
      </c>
      <c r="B18" s="3" t="s">
        <v>0</v>
      </c>
      <c r="C18" s="3" t="s">
        <v>204</v>
      </c>
      <c r="D18" s="3" t="s">
        <v>12</v>
      </c>
      <c r="E18" s="3" t="s">
        <v>11</v>
      </c>
      <c r="F18" s="3">
        <v>4.8230000000000002E-2</v>
      </c>
      <c r="G18" s="3">
        <v>-0.101189</v>
      </c>
      <c r="H18" s="3">
        <v>2.1737900000000001E-2</v>
      </c>
      <c r="I18" s="12">
        <v>4.8544499999999997E-6</v>
      </c>
      <c r="J18" s="12">
        <f t="shared" si="0"/>
        <v>9.400390117145609E-4</v>
      </c>
      <c r="K18" s="23">
        <v>17.254655446074622</v>
      </c>
      <c r="L18" s="3" t="s">
        <v>13</v>
      </c>
    </row>
    <row r="19" spans="1:12" x14ac:dyDescent="0.2">
      <c r="A19" s="3" t="s">
        <v>203</v>
      </c>
      <c r="B19" s="3" t="s">
        <v>0</v>
      </c>
      <c r="C19" s="3" t="s">
        <v>205</v>
      </c>
      <c r="D19" s="3" t="s">
        <v>11</v>
      </c>
      <c r="E19" s="3" t="s">
        <v>12</v>
      </c>
      <c r="F19" s="3">
        <v>0.29380000000000001</v>
      </c>
      <c r="G19" s="3">
        <v>-6.3074699999999997E-2</v>
      </c>
      <c r="H19" s="3">
        <v>1.28717E-2</v>
      </c>
      <c r="I19" s="12">
        <v>1.9602400000000001E-6</v>
      </c>
      <c r="J19" s="12">
        <f t="shared" si="0"/>
        <v>1.6508966546896198E-3</v>
      </c>
      <c r="K19" s="23">
        <v>30.324204982259584</v>
      </c>
      <c r="L19" s="3" t="s">
        <v>13</v>
      </c>
    </row>
    <row r="20" spans="1:12" x14ac:dyDescent="0.2">
      <c r="A20" s="3" t="s">
        <v>203</v>
      </c>
      <c r="B20" s="3" t="s">
        <v>0</v>
      </c>
      <c r="C20" s="3" t="s">
        <v>206</v>
      </c>
      <c r="D20" s="3" t="s">
        <v>15</v>
      </c>
      <c r="E20" s="3" t="s">
        <v>16</v>
      </c>
      <c r="F20" s="3">
        <v>0.26240000000000002</v>
      </c>
      <c r="G20" s="3">
        <v>5.7215799999999997E-2</v>
      </c>
      <c r="H20" s="3">
        <v>1.2679299999999999E-2</v>
      </c>
      <c r="I20" s="12">
        <v>7.2117400000000002E-6</v>
      </c>
      <c r="J20" s="12">
        <f t="shared" si="0"/>
        <v>1.2672044337964162E-3</v>
      </c>
      <c r="K20" s="23">
        <v>23.267479560220661</v>
      </c>
      <c r="L20" s="3" t="s">
        <v>13</v>
      </c>
    </row>
    <row r="21" spans="1:12" x14ac:dyDescent="0.2">
      <c r="A21" s="3" t="s">
        <v>203</v>
      </c>
      <c r="B21" s="3" t="s">
        <v>0</v>
      </c>
      <c r="C21" s="3" t="s">
        <v>207</v>
      </c>
      <c r="D21" s="3" t="s">
        <v>12</v>
      </c>
      <c r="E21" s="3" t="s">
        <v>11</v>
      </c>
      <c r="F21" s="3">
        <v>0.17749999999999999</v>
      </c>
      <c r="G21" s="3">
        <v>6.0103499999999997E-2</v>
      </c>
      <c r="H21" s="3">
        <v>1.36407E-2</v>
      </c>
      <c r="I21" s="12">
        <v>9.5303799999999997E-6</v>
      </c>
      <c r="J21" s="12">
        <f t="shared" si="0"/>
        <v>1.0547846125930967E-3</v>
      </c>
      <c r="K21" s="23">
        <v>19.363064087784657</v>
      </c>
      <c r="L21" s="3" t="s">
        <v>13</v>
      </c>
    </row>
    <row r="22" spans="1:12" x14ac:dyDescent="0.2">
      <c r="A22" s="3" t="s">
        <v>203</v>
      </c>
      <c r="B22" s="3" t="s">
        <v>0</v>
      </c>
      <c r="C22" s="3" t="s">
        <v>208</v>
      </c>
      <c r="D22" s="3" t="s">
        <v>16</v>
      </c>
      <c r="E22" s="3" t="s">
        <v>12</v>
      </c>
      <c r="F22" s="3">
        <v>0.53949999999999998</v>
      </c>
      <c r="G22" s="3">
        <v>4.7686399999999997E-2</v>
      </c>
      <c r="H22" s="3">
        <v>1.08547E-2</v>
      </c>
      <c r="I22" s="12">
        <v>7.9738899999999993E-6</v>
      </c>
      <c r="J22" s="12">
        <f t="shared" si="0"/>
        <v>1.1299003781193523E-3</v>
      </c>
      <c r="K22" s="23">
        <v>20.74355128038793</v>
      </c>
      <c r="L22" s="3" t="s">
        <v>13</v>
      </c>
    </row>
    <row r="23" spans="1:12" x14ac:dyDescent="0.2">
      <c r="A23" s="3" t="s">
        <v>203</v>
      </c>
      <c r="B23" s="3" t="s">
        <v>0</v>
      </c>
      <c r="C23" s="3" t="s">
        <v>209</v>
      </c>
      <c r="D23" s="3" t="s">
        <v>15</v>
      </c>
      <c r="E23" s="3" t="s">
        <v>11</v>
      </c>
      <c r="F23" s="3">
        <v>0.16719999999999999</v>
      </c>
      <c r="G23" s="3">
        <v>-6.1303400000000001E-2</v>
      </c>
      <c r="H23" s="3">
        <v>1.37579E-2</v>
      </c>
      <c r="I23" s="12">
        <v>7.8119599999999997E-6</v>
      </c>
      <c r="J23" s="12">
        <f t="shared" si="0"/>
        <v>1.0465888634714337E-3</v>
      </c>
      <c r="K23" s="23">
        <v>19.212454118859906</v>
      </c>
      <c r="L23" s="3" t="s">
        <v>13</v>
      </c>
    </row>
    <row r="24" spans="1:12" x14ac:dyDescent="0.2">
      <c r="A24" s="3" t="s">
        <v>203</v>
      </c>
      <c r="B24" s="3" t="s">
        <v>0</v>
      </c>
      <c r="C24" s="3" t="s">
        <v>210</v>
      </c>
      <c r="D24" s="3" t="s">
        <v>11</v>
      </c>
      <c r="E24" s="3" t="s">
        <v>12</v>
      </c>
      <c r="F24" s="3">
        <v>0.77129999999999999</v>
      </c>
      <c r="G24" s="3">
        <v>5.9886799999999997E-2</v>
      </c>
      <c r="H24" s="3">
        <v>1.23903E-2</v>
      </c>
      <c r="I24" s="12">
        <v>1.0789500000000001E-6</v>
      </c>
      <c r="J24" s="12">
        <f t="shared" si="0"/>
        <v>1.2652656178192229E-3</v>
      </c>
      <c r="K24" s="23">
        <v>23.231835342066063</v>
      </c>
      <c r="L24" s="3" t="s">
        <v>13</v>
      </c>
    </row>
    <row r="25" spans="1:12" x14ac:dyDescent="0.2">
      <c r="A25" s="3" t="s">
        <v>203</v>
      </c>
      <c r="B25" s="3" t="s">
        <v>0</v>
      </c>
      <c r="C25" s="3" t="s">
        <v>211</v>
      </c>
      <c r="D25" s="3" t="s">
        <v>12</v>
      </c>
      <c r="E25" s="3" t="s">
        <v>11</v>
      </c>
      <c r="F25" s="3">
        <v>4.8820000000000002E-2</v>
      </c>
      <c r="G25" s="3">
        <v>0.111056</v>
      </c>
      <c r="H25" s="3">
        <v>2.4603900000000001E-2</v>
      </c>
      <c r="I25" s="12">
        <v>6.5459100000000001E-6</v>
      </c>
      <c r="J25" s="12">
        <f t="shared" si="0"/>
        <v>1.1454457755409693E-3</v>
      </c>
      <c r="K25" s="23">
        <v>21.029272523244742</v>
      </c>
      <c r="L25" s="3" t="s">
        <v>13</v>
      </c>
    </row>
    <row r="26" spans="1:12" x14ac:dyDescent="0.2">
      <c r="A26" s="3" t="s">
        <v>203</v>
      </c>
      <c r="B26" s="3" t="s">
        <v>0</v>
      </c>
      <c r="C26" s="3" t="s">
        <v>212</v>
      </c>
      <c r="D26" s="3" t="s">
        <v>11</v>
      </c>
      <c r="E26" s="3" t="s">
        <v>12</v>
      </c>
      <c r="F26" s="3">
        <v>0.2621</v>
      </c>
      <c r="G26" s="3">
        <v>6.1952899999999998E-2</v>
      </c>
      <c r="H26" s="3">
        <v>1.27066E-2</v>
      </c>
      <c r="I26" s="12">
        <v>1.01499E-6</v>
      </c>
      <c r="J26" s="12">
        <f t="shared" si="0"/>
        <v>1.4846285493628441E-3</v>
      </c>
      <c r="K26" s="23">
        <v>27.265597622862177</v>
      </c>
      <c r="L26" s="3" t="s">
        <v>13</v>
      </c>
    </row>
    <row r="27" spans="1:12" x14ac:dyDescent="0.2">
      <c r="A27" s="3" t="s">
        <v>203</v>
      </c>
      <c r="B27" s="3" t="s">
        <v>0</v>
      </c>
      <c r="C27" s="3" t="s">
        <v>213</v>
      </c>
      <c r="D27" s="3" t="s">
        <v>16</v>
      </c>
      <c r="E27" s="3" t="s">
        <v>15</v>
      </c>
      <c r="F27" s="3">
        <v>0.63370000000000004</v>
      </c>
      <c r="G27" s="3">
        <v>-5.2061400000000001E-2</v>
      </c>
      <c r="H27" s="3">
        <v>1.09842E-2</v>
      </c>
      <c r="I27" s="12">
        <v>2.2075999999999998E-6</v>
      </c>
      <c r="J27" s="12">
        <f t="shared" si="0"/>
        <v>1.2582945246665995E-3</v>
      </c>
      <c r="K27" s="23">
        <v>23.103676222626703</v>
      </c>
      <c r="L27" s="3" t="s">
        <v>13</v>
      </c>
    </row>
    <row r="28" spans="1:12" x14ac:dyDescent="0.2">
      <c r="A28" s="3" t="s">
        <v>203</v>
      </c>
      <c r="B28" s="3" t="s">
        <v>0</v>
      </c>
      <c r="C28" s="3" t="s">
        <v>214</v>
      </c>
      <c r="D28" s="3" t="s">
        <v>15</v>
      </c>
      <c r="E28" s="3" t="s">
        <v>16</v>
      </c>
      <c r="F28" s="3">
        <v>0.32740000000000002</v>
      </c>
      <c r="G28" s="3">
        <v>5.3585399999999998E-2</v>
      </c>
      <c r="H28" s="3">
        <v>1.1636199999999999E-2</v>
      </c>
      <c r="I28" s="12">
        <v>4.2983300000000004E-6</v>
      </c>
      <c r="J28" s="12">
        <f t="shared" si="0"/>
        <v>1.2646154624089856E-3</v>
      </c>
      <c r="K28" s="23">
        <v>23.219882572192091</v>
      </c>
      <c r="L28" s="3" t="s">
        <v>13</v>
      </c>
    </row>
    <row r="29" spans="1:12" x14ac:dyDescent="0.2">
      <c r="A29" s="3" t="s">
        <v>203</v>
      </c>
      <c r="B29" s="3" t="s">
        <v>0</v>
      </c>
      <c r="C29" s="3" t="s">
        <v>215</v>
      </c>
      <c r="D29" s="3" t="s">
        <v>16</v>
      </c>
      <c r="E29" s="3" t="s">
        <v>15</v>
      </c>
      <c r="F29" s="3">
        <v>0.11650000000000001</v>
      </c>
      <c r="G29" s="3">
        <v>-7.1477299999999994E-2</v>
      </c>
      <c r="H29" s="3">
        <v>1.4664699999999999E-2</v>
      </c>
      <c r="I29" s="12">
        <v>9.2197700000000002E-7</v>
      </c>
      <c r="J29" s="12">
        <f t="shared" si="0"/>
        <v>1.0517166584117304E-3</v>
      </c>
      <c r="K29" s="23">
        <v>19.306685244444608</v>
      </c>
      <c r="L29" s="3" t="s">
        <v>13</v>
      </c>
    </row>
    <row r="30" spans="1:12" x14ac:dyDescent="0.2">
      <c r="A30" s="3" t="s">
        <v>203</v>
      </c>
      <c r="B30" s="3" t="s">
        <v>0</v>
      </c>
      <c r="C30" s="3" t="s">
        <v>216</v>
      </c>
      <c r="D30" s="3" t="s">
        <v>12</v>
      </c>
      <c r="E30" s="3" t="s">
        <v>11</v>
      </c>
      <c r="F30" s="3">
        <v>9.5549999999999996E-2</v>
      </c>
      <c r="G30" s="3">
        <v>-8.1145999999999996E-2</v>
      </c>
      <c r="H30" s="3">
        <v>1.8004200000000001E-2</v>
      </c>
      <c r="I30" s="12">
        <v>7.5959100000000003E-6</v>
      </c>
      <c r="J30" s="12">
        <f t="shared" si="0"/>
        <v>1.1380975368833997E-3</v>
      </c>
      <c r="K30" s="23">
        <v>20.894212282902075</v>
      </c>
      <c r="L30" s="3" t="s">
        <v>13</v>
      </c>
    </row>
    <row r="31" spans="1:12" x14ac:dyDescent="0.2">
      <c r="A31" s="3" t="s">
        <v>203</v>
      </c>
      <c r="B31" s="3" t="s">
        <v>0</v>
      </c>
      <c r="C31" s="3" t="s">
        <v>217</v>
      </c>
      <c r="D31" s="3" t="s">
        <v>16</v>
      </c>
      <c r="E31" s="3" t="s">
        <v>15</v>
      </c>
      <c r="F31" s="3">
        <v>6.6089999999999996E-2</v>
      </c>
      <c r="G31" s="3">
        <v>9.79154E-2</v>
      </c>
      <c r="H31" s="3">
        <v>2.2407400000000001E-2</v>
      </c>
      <c r="I31" s="12">
        <v>8.4568800000000006E-6</v>
      </c>
      <c r="J31" s="12">
        <f t="shared" si="0"/>
        <v>1.1835123061438987E-3</v>
      </c>
      <c r="K31" s="23">
        <v>21.728965167742608</v>
      </c>
      <c r="L31" s="3" t="s">
        <v>13</v>
      </c>
    </row>
    <row r="32" spans="1:12" x14ac:dyDescent="0.2">
      <c r="A32" s="3" t="s">
        <v>203</v>
      </c>
      <c r="B32" s="3" t="s">
        <v>0</v>
      </c>
      <c r="C32" s="3" t="s">
        <v>218</v>
      </c>
      <c r="D32" s="3" t="s">
        <v>12</v>
      </c>
      <c r="E32" s="3" t="s">
        <v>16</v>
      </c>
      <c r="F32" s="3">
        <v>0.88349999999999995</v>
      </c>
      <c r="G32" s="3">
        <v>0.104044</v>
      </c>
      <c r="H32" s="3">
        <v>2.47934E-2</v>
      </c>
      <c r="I32" s="12">
        <v>8.4683699999999997E-6</v>
      </c>
      <c r="J32" s="12">
        <f t="shared" si="0"/>
        <v>2.2284174760722488E-3</v>
      </c>
      <c r="K32" s="23">
        <v>40.955986712753386</v>
      </c>
      <c r="L32" s="3" t="s">
        <v>13</v>
      </c>
    </row>
    <row r="33" spans="1:12" x14ac:dyDescent="0.2">
      <c r="A33" s="3" t="s">
        <v>203</v>
      </c>
      <c r="B33" s="3" t="s">
        <v>0</v>
      </c>
      <c r="C33" s="3" t="s">
        <v>219</v>
      </c>
      <c r="D33" s="3" t="s">
        <v>12</v>
      </c>
      <c r="E33" s="3" t="s">
        <v>11</v>
      </c>
      <c r="F33" s="3">
        <v>9.5689999999999997E-2</v>
      </c>
      <c r="G33" s="3">
        <v>-0.107255</v>
      </c>
      <c r="H33" s="3">
        <v>2.2287899999999999E-2</v>
      </c>
      <c r="I33" s="12">
        <v>1.3377299999999999E-6</v>
      </c>
      <c r="J33" s="12">
        <f t="shared" si="0"/>
        <v>1.9908978520184238E-3</v>
      </c>
      <c r="K33" s="23">
        <v>36.581915667639279</v>
      </c>
      <c r="L33" s="3" t="s">
        <v>13</v>
      </c>
    </row>
    <row r="34" spans="1:12" x14ac:dyDescent="0.2">
      <c r="A34" s="3" t="s">
        <v>203</v>
      </c>
      <c r="B34" s="3" t="s">
        <v>0</v>
      </c>
      <c r="C34" s="3" t="s">
        <v>220</v>
      </c>
      <c r="D34" s="3" t="s">
        <v>15</v>
      </c>
      <c r="E34" s="3" t="s">
        <v>16</v>
      </c>
      <c r="F34" s="3">
        <v>3.0079999999999999E-2</v>
      </c>
      <c r="G34" s="3">
        <v>0.10800700000000001</v>
      </c>
      <c r="H34" s="3">
        <v>2.3285799999999999E-2</v>
      </c>
      <c r="I34" s="12">
        <v>1.0689099999999999E-6</v>
      </c>
      <c r="J34" s="12">
        <f t="shared" si="0"/>
        <v>6.8068714494541539E-4</v>
      </c>
      <c r="K34" s="23">
        <v>12.490943288533776</v>
      </c>
      <c r="L34" s="3" t="s">
        <v>13</v>
      </c>
    </row>
    <row r="35" spans="1:12" x14ac:dyDescent="0.2">
      <c r="A35" s="3" t="s">
        <v>203</v>
      </c>
      <c r="B35" s="3" t="s">
        <v>0</v>
      </c>
      <c r="C35" s="3" t="s">
        <v>221</v>
      </c>
      <c r="D35" s="3" t="s">
        <v>15</v>
      </c>
      <c r="E35" s="3" t="s">
        <v>16</v>
      </c>
      <c r="F35" s="3">
        <v>0.96340000000000003</v>
      </c>
      <c r="G35" s="3">
        <v>-0.22530900000000001</v>
      </c>
      <c r="H35" s="3">
        <v>4.6769699999999997E-2</v>
      </c>
      <c r="I35" s="12">
        <v>1.79457E-6</v>
      </c>
      <c r="J35" s="12">
        <f t="shared" si="0"/>
        <v>3.5799322117681404E-3</v>
      </c>
      <c r="K35" s="23">
        <v>65.884659514260633</v>
      </c>
      <c r="L35" s="3" t="s">
        <v>13</v>
      </c>
    </row>
    <row r="36" spans="1:12" x14ac:dyDescent="0.2">
      <c r="A36" s="3" t="s">
        <v>222</v>
      </c>
      <c r="B36" s="3" t="s">
        <v>0</v>
      </c>
      <c r="C36" s="3" t="s">
        <v>223</v>
      </c>
      <c r="D36" s="3" t="s">
        <v>16</v>
      </c>
      <c r="E36" s="3" t="s">
        <v>12</v>
      </c>
      <c r="F36" s="3">
        <v>5.6849999999999998E-2</v>
      </c>
      <c r="G36" s="3">
        <v>-0.11990199999999999</v>
      </c>
      <c r="H36" s="3">
        <v>2.5821899999999998E-2</v>
      </c>
      <c r="I36" s="12">
        <v>4.2915100000000002E-6</v>
      </c>
      <c r="J36" s="12">
        <f t="shared" si="0"/>
        <v>1.5416794675304323E-3</v>
      </c>
      <c r="K36" s="23">
        <v>28.314970684501091</v>
      </c>
      <c r="L36" s="3" t="s">
        <v>13</v>
      </c>
    </row>
    <row r="37" spans="1:12" x14ac:dyDescent="0.2">
      <c r="A37" s="3" t="s">
        <v>222</v>
      </c>
      <c r="B37" s="3" t="s">
        <v>0</v>
      </c>
      <c r="C37" s="3" t="s">
        <v>224</v>
      </c>
      <c r="D37" s="3" t="s">
        <v>11</v>
      </c>
      <c r="E37" s="3" t="s">
        <v>12</v>
      </c>
      <c r="F37" s="3">
        <v>8.7069999999999995E-2</v>
      </c>
      <c r="G37" s="3">
        <v>-0.113957</v>
      </c>
      <c r="H37" s="3">
        <v>2.5640300000000001E-2</v>
      </c>
      <c r="I37" s="12">
        <v>7.06627E-6</v>
      </c>
      <c r="J37" s="12">
        <f t="shared" si="0"/>
        <v>2.0645149593423577E-3</v>
      </c>
      <c r="K37" s="23">
        <v>37.937397649385829</v>
      </c>
      <c r="L37" s="3" t="s">
        <v>13</v>
      </c>
    </row>
    <row r="38" spans="1:12" x14ac:dyDescent="0.2">
      <c r="A38" s="3" t="s">
        <v>222</v>
      </c>
      <c r="B38" s="3" t="s">
        <v>0</v>
      </c>
      <c r="C38" s="3" t="s">
        <v>225</v>
      </c>
      <c r="D38" s="3" t="s">
        <v>12</v>
      </c>
      <c r="E38" s="3" t="s">
        <v>11</v>
      </c>
      <c r="F38" s="3">
        <v>0.2802</v>
      </c>
      <c r="G38" s="3">
        <v>-6.7094799999999996E-2</v>
      </c>
      <c r="H38" s="3">
        <v>1.5239000000000001E-2</v>
      </c>
      <c r="I38" s="12">
        <v>9.1852300000000001E-6</v>
      </c>
      <c r="J38" s="12">
        <f t="shared" si="0"/>
        <v>1.8158822950224719E-3</v>
      </c>
      <c r="K38" s="23">
        <v>33.360227773093165</v>
      </c>
      <c r="L38" s="3" t="s">
        <v>13</v>
      </c>
    </row>
    <row r="39" spans="1:12" x14ac:dyDescent="0.2">
      <c r="A39" s="3" t="s">
        <v>222</v>
      </c>
      <c r="B39" s="3" t="s">
        <v>0</v>
      </c>
      <c r="C39" s="3" t="s">
        <v>226</v>
      </c>
      <c r="D39" s="3" t="s">
        <v>12</v>
      </c>
      <c r="E39" s="3" t="s">
        <v>11</v>
      </c>
      <c r="F39" s="3">
        <v>2.002E-2</v>
      </c>
      <c r="G39" s="3">
        <v>0.18738099999999999</v>
      </c>
      <c r="H39" s="3">
        <v>4.2957200000000001E-2</v>
      </c>
      <c r="I39" s="12">
        <v>7.3152599999999998E-6</v>
      </c>
      <c r="J39" s="12">
        <f t="shared" si="0"/>
        <v>1.3777245139656709E-3</v>
      </c>
      <c r="K39" s="23">
        <v>25.299567972090365</v>
      </c>
      <c r="L39" s="3" t="s">
        <v>13</v>
      </c>
    </row>
    <row r="40" spans="1:12" s="13" customFormat="1" x14ac:dyDescent="0.2">
      <c r="A40" s="13" t="s">
        <v>222</v>
      </c>
      <c r="B40" s="13" t="s">
        <v>0</v>
      </c>
      <c r="C40" s="13" t="s">
        <v>227</v>
      </c>
      <c r="D40" s="13" t="s">
        <v>12</v>
      </c>
      <c r="E40" s="13" t="s">
        <v>11</v>
      </c>
      <c r="F40" s="13">
        <v>4.274E-2</v>
      </c>
      <c r="G40" s="13">
        <v>0.122729</v>
      </c>
      <c r="H40" s="13">
        <v>2.64958E-2</v>
      </c>
      <c r="I40" s="14">
        <v>4.01578E-6</v>
      </c>
      <c r="J40" s="14">
        <f t="shared" si="0"/>
        <v>1.2325053597631375E-3</v>
      </c>
      <c r="K40" s="32">
        <v>22.629574359023071</v>
      </c>
      <c r="L40" s="13" t="s">
        <v>228</v>
      </c>
    </row>
    <row r="41" spans="1:12" x14ac:dyDescent="0.2">
      <c r="A41" s="3" t="s">
        <v>222</v>
      </c>
      <c r="B41" s="3" t="s">
        <v>0</v>
      </c>
      <c r="C41" s="3" t="s">
        <v>229</v>
      </c>
      <c r="D41" s="3" t="s">
        <v>15</v>
      </c>
      <c r="E41" s="3" t="s">
        <v>16</v>
      </c>
      <c r="F41" s="3">
        <v>0.48330000000000001</v>
      </c>
      <c r="G41" s="3">
        <v>6.8547899999999995E-2</v>
      </c>
      <c r="H41" s="3">
        <v>1.49032E-2</v>
      </c>
      <c r="I41" s="12">
        <v>4.7184600000000004E-6</v>
      </c>
      <c r="J41" s="12">
        <f t="shared" si="0"/>
        <v>2.3467863924005296E-3</v>
      </c>
      <c r="K41" s="23">
        <v>43.136601252675099</v>
      </c>
      <c r="L41" s="3" t="s">
        <v>13</v>
      </c>
    </row>
    <row r="42" spans="1:12" x14ac:dyDescent="0.2">
      <c r="A42" s="3" t="s">
        <v>222</v>
      </c>
      <c r="B42" s="3" t="s">
        <v>0</v>
      </c>
      <c r="C42" s="3" t="s">
        <v>230</v>
      </c>
      <c r="D42" s="3" t="s">
        <v>12</v>
      </c>
      <c r="E42" s="3" t="s">
        <v>11</v>
      </c>
      <c r="F42" s="3">
        <v>0.2044</v>
      </c>
      <c r="G42" s="3">
        <v>-7.8186199999999997E-2</v>
      </c>
      <c r="H42" s="3">
        <v>1.7536599999999999E-2</v>
      </c>
      <c r="I42" s="12">
        <v>7.7481900000000008E-6</v>
      </c>
      <c r="J42" s="12">
        <f t="shared" si="0"/>
        <v>1.9882265722866999E-3</v>
      </c>
      <c r="K42" s="23">
        <v>36.532734235558927</v>
      </c>
      <c r="L42" s="3" t="s">
        <v>13</v>
      </c>
    </row>
    <row r="43" spans="1:12" x14ac:dyDescent="0.2">
      <c r="A43" s="3" t="s">
        <v>222</v>
      </c>
      <c r="B43" s="3" t="s">
        <v>0</v>
      </c>
      <c r="C43" s="3" t="s">
        <v>231</v>
      </c>
      <c r="D43" s="3" t="s">
        <v>11</v>
      </c>
      <c r="E43" s="3" t="s">
        <v>12</v>
      </c>
      <c r="F43" s="3">
        <v>6.6110000000000002E-2</v>
      </c>
      <c r="G43" s="3">
        <v>0.13988</v>
      </c>
      <c r="H43" s="3">
        <v>3.0302900000000001E-2</v>
      </c>
      <c r="I43" s="12">
        <v>3.3521999999999999E-6</v>
      </c>
      <c r="J43" s="12">
        <f t="shared" si="0"/>
        <v>2.4160400275337959E-3</v>
      </c>
      <c r="K43" s="23">
        <v>44.412644752365104</v>
      </c>
      <c r="L43" s="3" t="s">
        <v>13</v>
      </c>
    </row>
    <row r="44" spans="1:12" x14ac:dyDescent="0.2">
      <c r="A44" s="3" t="s">
        <v>222</v>
      </c>
      <c r="B44" s="3" t="s">
        <v>0</v>
      </c>
      <c r="C44" s="3" t="s">
        <v>232</v>
      </c>
      <c r="D44" s="3" t="s">
        <v>12</v>
      </c>
      <c r="E44" s="3" t="s">
        <v>16</v>
      </c>
      <c r="F44" s="3">
        <v>8.8330000000000006E-2</v>
      </c>
      <c r="G44" s="3">
        <v>-0.22257299999999999</v>
      </c>
      <c r="H44" s="3">
        <v>4.8463399999999997E-2</v>
      </c>
      <c r="I44" s="12">
        <v>8.71325E-6</v>
      </c>
      <c r="J44" s="12">
        <f t="shared" si="0"/>
        <v>7.9784926466913274E-3</v>
      </c>
      <c r="K44" s="23">
        <v>147.48631664788832</v>
      </c>
      <c r="L44" s="3" t="s">
        <v>13</v>
      </c>
    </row>
    <row r="45" spans="1:12" x14ac:dyDescent="0.2">
      <c r="A45" s="3" t="s">
        <v>222</v>
      </c>
      <c r="B45" s="3" t="s">
        <v>0</v>
      </c>
      <c r="C45" s="3" t="s">
        <v>233</v>
      </c>
      <c r="D45" s="3" t="s">
        <v>16</v>
      </c>
      <c r="E45" s="3" t="s">
        <v>15</v>
      </c>
      <c r="F45" s="3">
        <v>4.9709999999999997E-2</v>
      </c>
      <c r="G45" s="3">
        <v>0.24288999999999999</v>
      </c>
      <c r="H45" s="3">
        <v>5.0040599999999998E-2</v>
      </c>
      <c r="I45" s="12">
        <v>1.8285599999999999E-6</v>
      </c>
      <c r="J45" s="12">
        <f t="shared" si="0"/>
        <v>5.5737718482519356E-3</v>
      </c>
      <c r="K45" s="23">
        <v>102.78472676974346</v>
      </c>
      <c r="L45" s="3" t="s">
        <v>13</v>
      </c>
    </row>
    <row r="46" spans="1:12" x14ac:dyDescent="0.2">
      <c r="A46" s="3" t="s">
        <v>222</v>
      </c>
      <c r="B46" s="3" t="s">
        <v>0</v>
      </c>
      <c r="C46" s="3" t="s">
        <v>234</v>
      </c>
      <c r="D46" s="3" t="s">
        <v>15</v>
      </c>
      <c r="E46" s="3" t="s">
        <v>16</v>
      </c>
      <c r="F46" s="3">
        <v>5.525E-2</v>
      </c>
      <c r="G46" s="3">
        <v>-0.24115900000000001</v>
      </c>
      <c r="H46" s="3">
        <v>4.9837199999999998E-2</v>
      </c>
      <c r="I46" s="12">
        <v>2.0489399999999998E-6</v>
      </c>
      <c r="J46" s="12">
        <f t="shared" si="0"/>
        <v>6.0713619885120855E-3</v>
      </c>
      <c r="K46" s="23">
        <v>112.01673026353406</v>
      </c>
      <c r="L46" s="3" t="s">
        <v>13</v>
      </c>
    </row>
    <row r="47" spans="1:12" x14ac:dyDescent="0.2">
      <c r="A47" s="3" t="s">
        <v>222</v>
      </c>
      <c r="B47" s="3" t="s">
        <v>0</v>
      </c>
      <c r="C47" s="3" t="s">
        <v>235</v>
      </c>
      <c r="D47" s="3" t="s">
        <v>16</v>
      </c>
      <c r="E47" s="3" t="s">
        <v>15</v>
      </c>
      <c r="F47" s="3">
        <v>0.26529999999999998</v>
      </c>
      <c r="G47" s="3">
        <v>-8.8186500000000001E-2</v>
      </c>
      <c r="H47" s="3">
        <v>1.6996500000000001E-2</v>
      </c>
      <c r="I47" s="12">
        <v>2.4760000000000002E-7</v>
      </c>
      <c r="J47" s="12">
        <f t="shared" si="0"/>
        <v>3.0316670129675012E-3</v>
      </c>
      <c r="K47" s="23">
        <v>55.763766856295078</v>
      </c>
      <c r="L47" s="3" t="s">
        <v>13</v>
      </c>
    </row>
    <row r="48" spans="1:12" x14ac:dyDescent="0.2">
      <c r="A48" s="3" t="s">
        <v>222</v>
      </c>
      <c r="B48" s="3" t="s">
        <v>0</v>
      </c>
      <c r="C48" s="3" t="s">
        <v>236</v>
      </c>
      <c r="D48" s="3" t="s">
        <v>15</v>
      </c>
      <c r="E48" s="3" t="s">
        <v>16</v>
      </c>
      <c r="F48" s="3">
        <v>4.3619999999999999E-2</v>
      </c>
      <c r="G48" s="3">
        <v>-0.17640600000000001</v>
      </c>
      <c r="H48" s="3">
        <v>4.1016999999999998E-2</v>
      </c>
      <c r="I48" s="12">
        <v>9.0826000000000001E-6</v>
      </c>
      <c r="J48" s="12">
        <f t="shared" si="0"/>
        <v>2.5964074543330497E-3</v>
      </c>
      <c r="K48" s="23">
        <v>47.736864247738779</v>
      </c>
      <c r="L48" s="3" t="s">
        <v>13</v>
      </c>
    </row>
    <row r="49" spans="1:12" x14ac:dyDescent="0.2">
      <c r="A49" s="3" t="s">
        <v>222</v>
      </c>
      <c r="B49" s="3" t="s">
        <v>0</v>
      </c>
      <c r="C49" s="3" t="s">
        <v>237</v>
      </c>
      <c r="D49" s="3" t="s">
        <v>16</v>
      </c>
      <c r="E49" s="3" t="s">
        <v>15</v>
      </c>
      <c r="F49" s="3">
        <v>0.61109999999999998</v>
      </c>
      <c r="G49" s="3">
        <v>7.1038599999999993E-2</v>
      </c>
      <c r="H49" s="3">
        <v>1.5802400000000001E-2</v>
      </c>
      <c r="I49" s="12">
        <v>8.2260200000000002E-6</v>
      </c>
      <c r="J49" s="12">
        <f t="shared" si="0"/>
        <v>2.3986617537729172E-3</v>
      </c>
      <c r="K49" s="23">
        <v>44.092422047083311</v>
      </c>
      <c r="L49" s="3" t="s">
        <v>13</v>
      </c>
    </row>
    <row r="50" spans="1:12" x14ac:dyDescent="0.2">
      <c r="A50" s="3" t="s">
        <v>238</v>
      </c>
      <c r="B50" s="3" t="s">
        <v>0</v>
      </c>
      <c r="C50" s="3" t="s">
        <v>239</v>
      </c>
      <c r="D50" s="3" t="s">
        <v>16</v>
      </c>
      <c r="E50" s="3" t="s">
        <v>15</v>
      </c>
      <c r="F50" s="3">
        <v>0.1085</v>
      </c>
      <c r="G50" s="3">
        <v>0.117095</v>
      </c>
      <c r="H50" s="3">
        <v>2.5909999999999999E-2</v>
      </c>
      <c r="I50" s="12">
        <v>7.3986099999999996E-6</v>
      </c>
      <c r="J50" s="12">
        <f t="shared" si="0"/>
        <v>2.6525146012008872E-3</v>
      </c>
      <c r="K50" s="23">
        <v>48.771179021293634</v>
      </c>
      <c r="L50" s="3" t="s">
        <v>13</v>
      </c>
    </row>
    <row r="51" spans="1:12" x14ac:dyDescent="0.2">
      <c r="A51" s="3" t="s">
        <v>240</v>
      </c>
      <c r="B51" s="3" t="s">
        <v>0</v>
      </c>
      <c r="C51" s="3" t="s">
        <v>241</v>
      </c>
      <c r="D51" s="3" t="s">
        <v>11</v>
      </c>
      <c r="E51" s="3" t="s">
        <v>12</v>
      </c>
      <c r="F51" s="3">
        <v>0.33810000000000001</v>
      </c>
      <c r="G51" s="3">
        <v>7.5146599999999994E-2</v>
      </c>
      <c r="H51" s="3">
        <v>1.53934E-2</v>
      </c>
      <c r="I51" s="12">
        <v>1.1064699999999999E-6</v>
      </c>
      <c r="J51" s="12">
        <f t="shared" si="0"/>
        <v>2.5274712200154211E-3</v>
      </c>
      <c r="K51" s="23">
        <v>46.466209239198079</v>
      </c>
      <c r="L51" s="3" t="s">
        <v>13</v>
      </c>
    </row>
    <row r="52" spans="1:12" x14ac:dyDescent="0.2">
      <c r="A52" s="3" t="s">
        <v>240</v>
      </c>
      <c r="B52" s="3" t="s">
        <v>0</v>
      </c>
      <c r="C52" s="3" t="s">
        <v>242</v>
      </c>
      <c r="D52" s="3" t="s">
        <v>16</v>
      </c>
      <c r="E52" s="3" t="s">
        <v>15</v>
      </c>
      <c r="F52" s="3">
        <v>0.76700000000000002</v>
      </c>
      <c r="G52" s="3">
        <v>7.6189300000000001E-2</v>
      </c>
      <c r="H52" s="3">
        <v>1.7012699999999999E-2</v>
      </c>
      <c r="I52" s="12">
        <v>7.5596200000000001E-6</v>
      </c>
      <c r="J52" s="12">
        <f t="shared" si="0"/>
        <v>2.0747665976942847E-3</v>
      </c>
      <c r="K52" s="23">
        <v>38.126172778296123</v>
      </c>
      <c r="L52" s="3" t="s">
        <v>13</v>
      </c>
    </row>
    <row r="53" spans="1:12" x14ac:dyDescent="0.2">
      <c r="A53" s="3" t="s">
        <v>240</v>
      </c>
      <c r="B53" s="3" t="s">
        <v>0</v>
      </c>
      <c r="C53" s="3" t="s">
        <v>243</v>
      </c>
      <c r="D53" s="3" t="s">
        <v>15</v>
      </c>
      <c r="E53" s="3" t="s">
        <v>16</v>
      </c>
      <c r="F53" s="3">
        <v>0.35520000000000002</v>
      </c>
      <c r="G53" s="3">
        <v>7.8463699999999997E-2</v>
      </c>
      <c r="H53" s="3">
        <v>1.44768E-2</v>
      </c>
      <c r="I53" s="12">
        <v>7.1655599999999995E-8</v>
      </c>
      <c r="J53" s="12">
        <f t="shared" si="0"/>
        <v>2.8201067556242101E-3</v>
      </c>
      <c r="K53" s="23">
        <v>51.861372290990531</v>
      </c>
      <c r="L53" s="3" t="s">
        <v>13</v>
      </c>
    </row>
    <row r="54" spans="1:12" x14ac:dyDescent="0.2">
      <c r="A54" s="3" t="s">
        <v>240</v>
      </c>
      <c r="B54" s="3" t="s">
        <v>0</v>
      </c>
      <c r="C54" s="3" t="s">
        <v>244</v>
      </c>
      <c r="D54" s="3" t="s">
        <v>15</v>
      </c>
      <c r="E54" s="3" t="s">
        <v>16</v>
      </c>
      <c r="F54" s="3">
        <v>0.32940000000000003</v>
      </c>
      <c r="G54" s="3">
        <v>-6.8197300000000002E-2</v>
      </c>
      <c r="H54" s="3">
        <v>1.4983099999999999E-2</v>
      </c>
      <c r="I54" s="12">
        <v>6.0859700000000003E-6</v>
      </c>
      <c r="J54" s="12">
        <f t="shared" si="0"/>
        <v>2.05471457351526E-3</v>
      </c>
      <c r="K54" s="23">
        <v>37.756935574899856</v>
      </c>
      <c r="L54" s="3" t="s">
        <v>13</v>
      </c>
    </row>
    <row r="55" spans="1:12" x14ac:dyDescent="0.2">
      <c r="A55" s="3" t="s">
        <v>240</v>
      </c>
      <c r="B55" s="3" t="s">
        <v>0</v>
      </c>
      <c r="C55" s="3" t="s">
        <v>245</v>
      </c>
      <c r="D55" s="3" t="s">
        <v>15</v>
      </c>
      <c r="E55" s="3" t="s">
        <v>16</v>
      </c>
      <c r="F55" s="3">
        <v>0.10630000000000001</v>
      </c>
      <c r="G55" s="3">
        <v>-0.10789799999999999</v>
      </c>
      <c r="H55" s="3">
        <v>2.3234600000000001E-2</v>
      </c>
      <c r="I55" s="12">
        <v>3.1050599999999999E-6</v>
      </c>
      <c r="J55" s="12">
        <f t="shared" si="0"/>
        <v>2.2119831147866102E-3</v>
      </c>
      <c r="K55" s="23">
        <v>40.653270707322307</v>
      </c>
      <c r="L55" s="3" t="s">
        <v>13</v>
      </c>
    </row>
    <row r="56" spans="1:12" x14ac:dyDescent="0.2">
      <c r="A56" s="3" t="s">
        <v>240</v>
      </c>
      <c r="B56" s="3" t="s">
        <v>0</v>
      </c>
      <c r="C56" s="3" t="s">
        <v>246</v>
      </c>
      <c r="D56" s="3" t="s">
        <v>15</v>
      </c>
      <c r="E56" s="3" t="s">
        <v>11</v>
      </c>
      <c r="F56" s="3">
        <v>0.2142</v>
      </c>
      <c r="G56" s="3">
        <v>-7.4850399999999997E-2</v>
      </c>
      <c r="H56" s="3">
        <v>1.6568099999999999E-2</v>
      </c>
      <c r="I56" s="12">
        <v>5.8750300000000001E-6</v>
      </c>
      <c r="J56" s="12">
        <f t="shared" si="0"/>
        <v>1.8860349559868556E-3</v>
      </c>
      <c r="K56" s="23">
        <v>34.651462893179577</v>
      </c>
      <c r="L56" s="3" t="s">
        <v>13</v>
      </c>
    </row>
    <row r="57" spans="1:12" x14ac:dyDescent="0.2">
      <c r="A57" s="3" t="s">
        <v>240</v>
      </c>
      <c r="B57" s="3" t="s">
        <v>0</v>
      </c>
      <c r="C57" s="3" t="s">
        <v>247</v>
      </c>
      <c r="D57" s="3" t="s">
        <v>15</v>
      </c>
      <c r="E57" s="3" t="s">
        <v>16</v>
      </c>
      <c r="F57" s="3">
        <v>0.13400000000000001</v>
      </c>
      <c r="G57" s="3">
        <v>-7.8475699999999995E-2</v>
      </c>
      <c r="H57" s="3">
        <v>1.7764800000000001E-2</v>
      </c>
      <c r="I57" s="12">
        <v>9.4813500000000003E-6</v>
      </c>
      <c r="J57" s="12">
        <f t="shared" si="0"/>
        <v>1.429298976116843E-3</v>
      </c>
      <c r="K57" s="23">
        <v>26.248000864791827</v>
      </c>
      <c r="L57" s="3" t="s">
        <v>13</v>
      </c>
    </row>
    <row r="58" spans="1:12" x14ac:dyDescent="0.2">
      <c r="A58" s="3" t="s">
        <v>240</v>
      </c>
      <c r="B58" s="3" t="s">
        <v>0</v>
      </c>
      <c r="C58" s="3" t="s">
        <v>248</v>
      </c>
      <c r="D58" s="3" t="s">
        <v>11</v>
      </c>
      <c r="E58" s="3" t="s">
        <v>12</v>
      </c>
      <c r="F58" s="3">
        <v>6.1690000000000002E-2</v>
      </c>
      <c r="G58" s="3">
        <v>0.168045</v>
      </c>
      <c r="H58" s="3">
        <v>3.8263699999999998E-2</v>
      </c>
      <c r="I58" s="12">
        <v>3.3334999999999999E-6</v>
      </c>
      <c r="J58" s="12">
        <f t="shared" si="0"/>
        <v>3.2692061014583289E-3</v>
      </c>
      <c r="K58" s="23">
        <v>60.147335524827056</v>
      </c>
      <c r="L58" s="3" t="s">
        <v>13</v>
      </c>
    </row>
    <row r="59" spans="1:12" x14ac:dyDescent="0.2">
      <c r="A59" s="3" t="s">
        <v>240</v>
      </c>
      <c r="B59" s="3" t="s">
        <v>0</v>
      </c>
      <c r="C59" s="3" t="s">
        <v>249</v>
      </c>
      <c r="D59" s="3" t="s">
        <v>12</v>
      </c>
      <c r="E59" s="3" t="s">
        <v>11</v>
      </c>
      <c r="F59" s="3">
        <v>0.1043</v>
      </c>
      <c r="G59" s="3">
        <v>-0.118868</v>
      </c>
      <c r="H59" s="3">
        <v>2.59753E-2</v>
      </c>
      <c r="I59" s="12">
        <v>3.38174E-6</v>
      </c>
      <c r="J59" s="12">
        <f t="shared" si="0"/>
        <v>2.6400174014564602E-3</v>
      </c>
      <c r="K59" s="23">
        <v>48.540787631937285</v>
      </c>
      <c r="L59" s="3" t="s">
        <v>13</v>
      </c>
    </row>
    <row r="60" spans="1:12" s="13" customFormat="1" x14ac:dyDescent="0.2">
      <c r="A60" s="13" t="s">
        <v>240</v>
      </c>
      <c r="B60" s="13" t="s">
        <v>0</v>
      </c>
      <c r="C60" s="13" t="s">
        <v>250</v>
      </c>
      <c r="D60" s="13" t="s">
        <v>12</v>
      </c>
      <c r="E60" s="13" t="s">
        <v>11</v>
      </c>
      <c r="F60" s="13">
        <v>0.22850000000000001</v>
      </c>
      <c r="G60" s="13">
        <v>8.9209800000000006E-2</v>
      </c>
      <c r="H60" s="13">
        <v>1.9766499999999999E-2</v>
      </c>
      <c r="I60" s="14">
        <v>8.0421099999999995E-6</v>
      </c>
      <c r="J60" s="14">
        <f t="shared" si="0"/>
        <v>2.8059327749795117E-3</v>
      </c>
      <c r="K60" s="32">
        <v>51.599981306309992</v>
      </c>
      <c r="L60" s="13" t="s">
        <v>251</v>
      </c>
    </row>
    <row r="61" spans="1:12" x14ac:dyDescent="0.2">
      <c r="A61" s="3" t="s">
        <v>240</v>
      </c>
      <c r="B61" s="3" t="s">
        <v>0</v>
      </c>
      <c r="C61" s="3" t="s">
        <v>252</v>
      </c>
      <c r="D61" s="3" t="s">
        <v>16</v>
      </c>
      <c r="E61" s="3" t="s">
        <v>15</v>
      </c>
      <c r="F61" s="3">
        <v>0.1285</v>
      </c>
      <c r="G61" s="3">
        <v>0.10780099999999999</v>
      </c>
      <c r="H61" s="3">
        <v>2.29777E-2</v>
      </c>
      <c r="I61" s="12">
        <v>3.4678500000000002E-6</v>
      </c>
      <c r="J61" s="12">
        <f t="shared" si="0"/>
        <v>2.6028317387617752E-3</v>
      </c>
      <c r="K61" s="23">
        <v>47.855287687072916</v>
      </c>
      <c r="L61" s="3" t="s">
        <v>13</v>
      </c>
    </row>
    <row r="62" spans="1:12" x14ac:dyDescent="0.2">
      <c r="A62" s="3" t="s">
        <v>240</v>
      </c>
      <c r="B62" s="3" t="s">
        <v>0</v>
      </c>
      <c r="C62" s="3" t="s">
        <v>253</v>
      </c>
      <c r="D62" s="3" t="s">
        <v>15</v>
      </c>
      <c r="E62" s="3" t="s">
        <v>16</v>
      </c>
      <c r="F62" s="3">
        <v>0.81969999999999998</v>
      </c>
      <c r="G62" s="3">
        <v>-9.7025799999999995E-2</v>
      </c>
      <c r="H62" s="3">
        <v>1.8180700000000001E-2</v>
      </c>
      <c r="I62" s="12">
        <v>1.4558899999999999E-7</v>
      </c>
      <c r="J62" s="12">
        <f t="shared" si="0"/>
        <v>2.7826278152682776E-3</v>
      </c>
      <c r="K62" s="23">
        <v>51.170216544259034</v>
      </c>
      <c r="L62" s="3" t="s">
        <v>13</v>
      </c>
    </row>
    <row r="63" spans="1:12" x14ac:dyDescent="0.2">
      <c r="A63" s="3" t="s">
        <v>254</v>
      </c>
      <c r="B63" s="3" t="s">
        <v>0</v>
      </c>
      <c r="C63" s="3" t="s">
        <v>255</v>
      </c>
      <c r="D63" s="3" t="s">
        <v>11</v>
      </c>
      <c r="E63" s="3" t="s">
        <v>12</v>
      </c>
      <c r="F63" s="3">
        <v>0.185</v>
      </c>
      <c r="G63" s="3">
        <v>0.13769100000000001</v>
      </c>
      <c r="H63" s="3">
        <v>2.94804E-2</v>
      </c>
      <c r="I63" s="12">
        <v>3.29754E-6</v>
      </c>
      <c r="J63" s="12">
        <f t="shared" si="0"/>
        <v>5.7170296020955498E-3</v>
      </c>
      <c r="K63" s="23">
        <v>105.44170217586294</v>
      </c>
      <c r="L63" s="3" t="s">
        <v>13</v>
      </c>
    </row>
    <row r="64" spans="1:12" x14ac:dyDescent="0.2">
      <c r="A64" s="3" t="s">
        <v>254</v>
      </c>
      <c r="B64" s="3" t="s">
        <v>0</v>
      </c>
      <c r="C64" s="3" t="s">
        <v>256</v>
      </c>
      <c r="D64" s="3" t="s">
        <v>12</v>
      </c>
      <c r="E64" s="3" t="s">
        <v>11</v>
      </c>
      <c r="F64" s="3">
        <v>8.7859999999999994E-2</v>
      </c>
      <c r="G64" s="3">
        <v>-0.199099</v>
      </c>
      <c r="H64" s="3">
        <v>4.2732699999999998E-2</v>
      </c>
      <c r="I64" s="12">
        <v>3.74283E-6</v>
      </c>
      <c r="J64" s="12">
        <f t="shared" si="0"/>
        <v>6.3536143892872409E-3</v>
      </c>
      <c r="K64" s="23">
        <v>117.25759018298922</v>
      </c>
      <c r="L64" s="3" t="s">
        <v>13</v>
      </c>
    </row>
    <row r="65" spans="1:12" x14ac:dyDescent="0.2">
      <c r="A65" s="3" t="s">
        <v>254</v>
      </c>
      <c r="B65" s="3" t="s">
        <v>0</v>
      </c>
      <c r="C65" s="3" t="s">
        <v>257</v>
      </c>
      <c r="D65" s="3" t="s">
        <v>15</v>
      </c>
      <c r="E65" s="3" t="s">
        <v>16</v>
      </c>
      <c r="F65" s="3">
        <v>8.6419999999999997E-2</v>
      </c>
      <c r="G65" s="3">
        <v>0.213114</v>
      </c>
      <c r="H65" s="3">
        <v>4.7162000000000003E-2</v>
      </c>
      <c r="I65" s="12">
        <v>7.2986099999999997E-6</v>
      </c>
      <c r="J65" s="12">
        <f t="shared" si="0"/>
        <v>7.1715792542182627E-3</v>
      </c>
      <c r="K65" s="23">
        <v>132.4623848550452</v>
      </c>
      <c r="L65" s="3" t="s">
        <v>13</v>
      </c>
    </row>
    <row r="66" spans="1:12" x14ac:dyDescent="0.2">
      <c r="A66" s="3" t="s">
        <v>254</v>
      </c>
      <c r="B66" s="3" t="s">
        <v>0</v>
      </c>
      <c r="C66" s="3" t="s">
        <v>258</v>
      </c>
      <c r="D66" s="3" t="s">
        <v>12</v>
      </c>
      <c r="E66" s="3" t="s">
        <v>16</v>
      </c>
      <c r="F66" s="3">
        <v>4.2889999999999998E-2</v>
      </c>
      <c r="G66" s="3">
        <v>0.21712200000000001</v>
      </c>
      <c r="H66" s="3">
        <v>4.6631699999999998E-2</v>
      </c>
      <c r="I66" s="12">
        <v>1.4150400000000001E-6</v>
      </c>
      <c r="J66" s="12">
        <f t="shared" si="0"/>
        <v>3.870397382546751E-3</v>
      </c>
      <c r="K66" s="23">
        <v>71.251117339195488</v>
      </c>
      <c r="L66" s="3" t="s">
        <v>13</v>
      </c>
    </row>
    <row r="67" spans="1:12" x14ac:dyDescent="0.2">
      <c r="A67" s="3" t="s">
        <v>254</v>
      </c>
      <c r="B67" s="3" t="s">
        <v>0</v>
      </c>
      <c r="C67" s="3" t="s">
        <v>259</v>
      </c>
      <c r="D67" s="3" t="s">
        <v>15</v>
      </c>
      <c r="E67" s="3" t="s">
        <v>16</v>
      </c>
      <c r="F67" s="3">
        <v>0.1212</v>
      </c>
      <c r="G67" s="3">
        <v>-0.13807800000000001</v>
      </c>
      <c r="H67" s="3">
        <v>2.9698100000000002E-2</v>
      </c>
      <c r="I67" s="12">
        <v>3.64502E-6</v>
      </c>
      <c r="J67" s="12">
        <f t="shared" si="0"/>
        <v>4.0613614239718545E-3</v>
      </c>
      <c r="K67" s="23">
        <v>74.780958292050855</v>
      </c>
      <c r="L67" s="3" t="s">
        <v>13</v>
      </c>
    </row>
    <row r="68" spans="1:12" x14ac:dyDescent="0.2">
      <c r="A68" s="3" t="s">
        <v>254</v>
      </c>
      <c r="B68" s="3" t="s">
        <v>0</v>
      </c>
      <c r="C68" s="3" t="s">
        <v>260</v>
      </c>
      <c r="D68" s="3" t="s">
        <v>11</v>
      </c>
      <c r="E68" s="3" t="s">
        <v>15</v>
      </c>
      <c r="F68" s="3">
        <v>3.2870000000000003E-2</v>
      </c>
      <c r="G68" s="3">
        <v>0.207847</v>
      </c>
      <c r="H68" s="3">
        <v>4.2143899999999998E-2</v>
      </c>
      <c r="I68" s="12">
        <v>8.7981200000000004E-7</v>
      </c>
      <c r="J68" s="12">
        <f t="shared" ref="J68:J130" si="1">2*G68*G68*F68*(1-F68)</f>
        <v>2.7466421200161881E-3</v>
      </c>
      <c r="K68" s="23">
        <v>50.506646880519675</v>
      </c>
      <c r="L68" s="3" t="s">
        <v>13</v>
      </c>
    </row>
    <row r="69" spans="1:12" x14ac:dyDescent="0.2">
      <c r="A69" s="3" t="s">
        <v>254</v>
      </c>
      <c r="B69" s="3" t="s">
        <v>0</v>
      </c>
      <c r="C69" s="3" t="s">
        <v>261</v>
      </c>
      <c r="D69" s="3" t="s">
        <v>16</v>
      </c>
      <c r="E69" s="3" t="s">
        <v>15</v>
      </c>
      <c r="F69" s="3">
        <v>9.0880000000000002E-2</v>
      </c>
      <c r="G69" s="3">
        <v>-0.17214199999999999</v>
      </c>
      <c r="H69" s="3">
        <v>3.9402600000000003E-2</v>
      </c>
      <c r="I69" s="12">
        <v>9.1869199999999998E-6</v>
      </c>
      <c r="J69" s="12">
        <f t="shared" si="1"/>
        <v>4.8965840652112728E-3</v>
      </c>
      <c r="K69" s="23">
        <v>90.235403828348112</v>
      </c>
      <c r="L69" s="3" t="s">
        <v>13</v>
      </c>
    </row>
    <row r="70" spans="1:12" x14ac:dyDescent="0.2">
      <c r="A70" s="3" t="s">
        <v>254</v>
      </c>
      <c r="B70" s="3" t="s">
        <v>0</v>
      </c>
      <c r="C70" s="3" t="s">
        <v>262</v>
      </c>
      <c r="D70" s="3" t="s">
        <v>11</v>
      </c>
      <c r="E70" s="3" t="s">
        <v>12</v>
      </c>
      <c r="F70" s="3">
        <v>0.25369999999999998</v>
      </c>
      <c r="G70" s="3">
        <v>0.13029299999999999</v>
      </c>
      <c r="H70" s="3">
        <v>2.4223700000000001E-2</v>
      </c>
      <c r="I70" s="12">
        <v>7.5106899999999993E-8</v>
      </c>
      <c r="J70" s="12">
        <f t="shared" si="1"/>
        <v>6.4284470668573533E-3</v>
      </c>
      <c r="K70" s="23">
        <v>118.64758201260882</v>
      </c>
      <c r="L70" s="3" t="s">
        <v>13</v>
      </c>
    </row>
    <row r="71" spans="1:12" x14ac:dyDescent="0.2">
      <c r="A71" s="3" t="s">
        <v>254</v>
      </c>
      <c r="B71" s="3" t="s">
        <v>0</v>
      </c>
      <c r="C71" s="3" t="s">
        <v>263</v>
      </c>
      <c r="D71" s="3" t="s">
        <v>16</v>
      </c>
      <c r="E71" s="3" t="s">
        <v>15</v>
      </c>
      <c r="F71" s="3">
        <v>0.1686</v>
      </c>
      <c r="G71" s="3">
        <v>-0.130992</v>
      </c>
      <c r="H71" s="3">
        <v>2.5380400000000001E-2</v>
      </c>
      <c r="I71" s="12">
        <v>2.06054E-7</v>
      </c>
      <c r="J71" s="12">
        <f t="shared" si="1"/>
        <v>4.8104658092465967E-3</v>
      </c>
      <c r="K71" s="23">
        <v>88.640725187786771</v>
      </c>
      <c r="L71" s="3" t="s">
        <v>13</v>
      </c>
    </row>
    <row r="72" spans="1:12" x14ac:dyDescent="0.2">
      <c r="A72" s="3" t="s">
        <v>254</v>
      </c>
      <c r="B72" s="3" t="s">
        <v>0</v>
      </c>
      <c r="C72" s="3" t="s">
        <v>264</v>
      </c>
      <c r="D72" s="3" t="s">
        <v>11</v>
      </c>
      <c r="E72" s="3" t="s">
        <v>12</v>
      </c>
      <c r="F72" s="3">
        <v>0.18290000000000001</v>
      </c>
      <c r="G72" s="3">
        <v>0.127217</v>
      </c>
      <c r="H72" s="3">
        <v>2.7885500000000001E-2</v>
      </c>
      <c r="I72" s="12">
        <v>7.1277100000000002E-6</v>
      </c>
      <c r="J72" s="12">
        <f t="shared" si="1"/>
        <v>4.8373689374263699E-3</v>
      </c>
      <c r="K72" s="23">
        <v>89.138869171371667</v>
      </c>
      <c r="L72" s="3" t="s">
        <v>13</v>
      </c>
    </row>
    <row r="73" spans="1:12" x14ac:dyDescent="0.2">
      <c r="A73" s="3" t="s">
        <v>254</v>
      </c>
      <c r="B73" s="3" t="s">
        <v>0</v>
      </c>
      <c r="C73" s="3" t="s">
        <v>265</v>
      </c>
      <c r="D73" s="3" t="s">
        <v>15</v>
      </c>
      <c r="E73" s="3" t="s">
        <v>16</v>
      </c>
      <c r="F73" s="3">
        <v>0.56830000000000003</v>
      </c>
      <c r="G73" s="3">
        <v>-0.117882</v>
      </c>
      <c r="H73" s="3">
        <v>2.1126200000000001E-2</v>
      </c>
      <c r="I73" s="12">
        <v>2.57472E-8</v>
      </c>
      <c r="J73" s="12">
        <f t="shared" si="1"/>
        <v>6.8184347910855833E-3</v>
      </c>
      <c r="K73" s="23">
        <v>125.89486311360015</v>
      </c>
      <c r="L73" s="3" t="s">
        <v>13</v>
      </c>
    </row>
    <row r="74" spans="1:12" x14ac:dyDescent="0.2">
      <c r="A74" s="3" t="s">
        <v>266</v>
      </c>
      <c r="B74" s="3" t="s">
        <v>0</v>
      </c>
      <c r="C74" s="3" t="s">
        <v>267</v>
      </c>
      <c r="D74" s="3" t="s">
        <v>12</v>
      </c>
      <c r="E74" s="3" t="s">
        <v>16</v>
      </c>
      <c r="F74" s="3">
        <v>0.22090000000000001</v>
      </c>
      <c r="G74" s="3">
        <v>-6.3192999999999999E-2</v>
      </c>
      <c r="H74" s="3">
        <v>1.4227500000000001E-2</v>
      </c>
      <c r="I74" s="12">
        <v>9.7894899999999993E-6</v>
      </c>
      <c r="J74" s="12">
        <f t="shared" si="1"/>
        <v>1.3745383543122887E-3</v>
      </c>
      <c r="K74" s="23">
        <v>25.240979035162976</v>
      </c>
      <c r="L74" s="3" t="s">
        <v>13</v>
      </c>
    </row>
    <row r="75" spans="1:12" x14ac:dyDescent="0.2">
      <c r="A75" s="3" t="s">
        <v>266</v>
      </c>
      <c r="B75" s="3" t="s">
        <v>0</v>
      </c>
      <c r="C75" s="3" t="s">
        <v>268</v>
      </c>
      <c r="D75" s="3" t="s">
        <v>15</v>
      </c>
      <c r="E75" s="3" t="s">
        <v>16</v>
      </c>
      <c r="F75" s="3">
        <v>0.80789999999999995</v>
      </c>
      <c r="G75" s="3">
        <v>-6.6593700000000006E-2</v>
      </c>
      <c r="H75" s="3">
        <v>1.4016799999999999E-2</v>
      </c>
      <c r="I75" s="12">
        <v>2.142E-6</v>
      </c>
      <c r="J75" s="12">
        <f t="shared" si="1"/>
        <v>1.3765159857011364E-3</v>
      </c>
      <c r="K75" s="23">
        <v>25.277344815001367</v>
      </c>
      <c r="L75" s="3" t="s">
        <v>13</v>
      </c>
    </row>
    <row r="76" spans="1:12" x14ac:dyDescent="0.2">
      <c r="A76" s="3" t="s">
        <v>269</v>
      </c>
      <c r="B76" s="3" t="s">
        <v>0</v>
      </c>
      <c r="C76" s="3" t="s">
        <v>270</v>
      </c>
      <c r="D76" s="3" t="s">
        <v>11</v>
      </c>
      <c r="E76" s="3" t="s">
        <v>15</v>
      </c>
      <c r="F76" s="3">
        <v>5.2600000000000001E-2</v>
      </c>
      <c r="G76" s="3">
        <v>8.4235599999999994E-2</v>
      </c>
      <c r="H76" s="3">
        <v>1.84893E-2</v>
      </c>
      <c r="I76" s="12">
        <v>5.2843299999999999E-6</v>
      </c>
      <c r="J76" s="12">
        <f t="shared" si="1"/>
        <v>7.0719709411476916E-4</v>
      </c>
      <c r="K76" s="23">
        <v>12.977758144724712</v>
      </c>
      <c r="L76" s="3" t="s">
        <v>13</v>
      </c>
    </row>
    <row r="77" spans="1:12" x14ac:dyDescent="0.2">
      <c r="A77" s="3" t="s">
        <v>269</v>
      </c>
      <c r="B77" s="3" t="s">
        <v>0</v>
      </c>
      <c r="C77" s="3" t="s">
        <v>271</v>
      </c>
      <c r="D77" s="3" t="s">
        <v>15</v>
      </c>
      <c r="E77" s="3" t="s">
        <v>11</v>
      </c>
      <c r="F77" s="3">
        <v>4.8149999999999998E-2</v>
      </c>
      <c r="G77" s="3">
        <v>0.19964799999999999</v>
      </c>
      <c r="H77" s="3">
        <v>4.3845299999999997E-2</v>
      </c>
      <c r="I77" s="12">
        <v>3.62928E-6</v>
      </c>
      <c r="J77" s="12">
        <f t="shared" si="1"/>
        <v>3.6536313852075565E-3</v>
      </c>
      <c r="K77" s="23">
        <v>67.245984380999772</v>
      </c>
      <c r="L77" s="3" t="s">
        <v>13</v>
      </c>
    </row>
    <row r="78" spans="1:12" x14ac:dyDescent="0.2">
      <c r="A78" s="3" t="s">
        <v>269</v>
      </c>
      <c r="B78" s="3" t="s">
        <v>0</v>
      </c>
      <c r="C78" s="3" t="s">
        <v>272</v>
      </c>
      <c r="D78" s="3" t="s">
        <v>15</v>
      </c>
      <c r="E78" s="3" t="s">
        <v>11</v>
      </c>
      <c r="F78" s="3">
        <v>0.57520000000000004</v>
      </c>
      <c r="G78" s="3">
        <v>-5.22093E-2</v>
      </c>
      <c r="H78" s="3">
        <v>1.16382E-2</v>
      </c>
      <c r="I78" s="12">
        <v>7.58892E-6</v>
      </c>
      <c r="J78" s="12">
        <f t="shared" si="1"/>
        <v>1.3320763626967175E-3</v>
      </c>
      <c r="K78" s="23">
        <v>24.460199192303328</v>
      </c>
      <c r="L78" s="3" t="s">
        <v>13</v>
      </c>
    </row>
    <row r="79" spans="1:12" x14ac:dyDescent="0.2">
      <c r="A79" s="3" t="s">
        <v>269</v>
      </c>
      <c r="B79" s="3" t="s">
        <v>0</v>
      </c>
      <c r="C79" s="3" t="s">
        <v>273</v>
      </c>
      <c r="D79" s="3" t="s">
        <v>11</v>
      </c>
      <c r="E79" s="3" t="s">
        <v>12</v>
      </c>
      <c r="F79" s="3">
        <v>0.72009999999999996</v>
      </c>
      <c r="G79" s="3">
        <v>5.6843900000000003E-2</v>
      </c>
      <c r="H79" s="3">
        <v>1.22325E-2</v>
      </c>
      <c r="I79" s="12">
        <v>4.2211400000000004E-6</v>
      </c>
      <c r="J79" s="12">
        <f t="shared" si="1"/>
        <v>1.3025471068053786E-3</v>
      </c>
      <c r="K79" s="23">
        <v>23.91726220528523</v>
      </c>
      <c r="L79" s="3" t="s">
        <v>13</v>
      </c>
    </row>
    <row r="80" spans="1:12" x14ac:dyDescent="0.2">
      <c r="A80" s="3" t="s">
        <v>269</v>
      </c>
      <c r="B80" s="3" t="s">
        <v>0</v>
      </c>
      <c r="C80" s="3" t="s">
        <v>274</v>
      </c>
      <c r="D80" s="3" t="s">
        <v>12</v>
      </c>
      <c r="E80" s="3" t="s">
        <v>11</v>
      </c>
      <c r="F80" s="3">
        <v>0.3231</v>
      </c>
      <c r="G80" s="3">
        <v>5.4611399999999997E-2</v>
      </c>
      <c r="H80" s="3">
        <v>1.20077E-2</v>
      </c>
      <c r="I80" s="12">
        <v>5.7992299999999999E-6</v>
      </c>
      <c r="J80" s="12">
        <f t="shared" si="1"/>
        <v>1.3045420664925314E-3</v>
      </c>
      <c r="K80" s="23">
        <v>23.953941339475683</v>
      </c>
      <c r="L80" s="3" t="s">
        <v>13</v>
      </c>
    </row>
    <row r="81" spans="1:12" x14ac:dyDescent="0.2">
      <c r="A81" s="3" t="s">
        <v>269</v>
      </c>
      <c r="B81" s="3" t="s">
        <v>0</v>
      </c>
      <c r="C81" s="3" t="s">
        <v>275</v>
      </c>
      <c r="D81" s="3" t="s">
        <v>16</v>
      </c>
      <c r="E81" s="3" t="s">
        <v>15</v>
      </c>
      <c r="F81" s="3">
        <v>0.18640000000000001</v>
      </c>
      <c r="G81" s="3">
        <v>8.37001E-2</v>
      </c>
      <c r="H81" s="3">
        <v>1.8226300000000001E-2</v>
      </c>
      <c r="I81" s="12">
        <v>5.40132E-6</v>
      </c>
      <c r="J81" s="12">
        <f t="shared" si="1"/>
        <v>2.1249014717689726E-3</v>
      </c>
      <c r="K81" s="23">
        <v>39.049419357964887</v>
      </c>
      <c r="L81" s="3" t="s">
        <v>13</v>
      </c>
    </row>
    <row r="82" spans="1:12" x14ac:dyDescent="0.2">
      <c r="A82" s="3" t="s">
        <v>269</v>
      </c>
      <c r="B82" s="3" t="s">
        <v>0</v>
      </c>
      <c r="C82" s="3" t="s">
        <v>276</v>
      </c>
      <c r="D82" s="3" t="s">
        <v>16</v>
      </c>
      <c r="E82" s="3" t="s">
        <v>12</v>
      </c>
      <c r="F82" s="3">
        <v>7.4620000000000006E-2</v>
      </c>
      <c r="G82" s="3">
        <v>8.6552199999999996E-2</v>
      </c>
      <c r="H82" s="3">
        <v>1.89141E-2</v>
      </c>
      <c r="I82" s="12">
        <v>8.0059000000000007E-6</v>
      </c>
      <c r="J82" s="12">
        <f t="shared" si="1"/>
        <v>1.0345740288110791E-3</v>
      </c>
      <c r="K82" s="23">
        <v>18.991666825599168</v>
      </c>
      <c r="L82" s="3" t="s">
        <v>13</v>
      </c>
    </row>
    <row r="83" spans="1:12" x14ac:dyDescent="0.2">
      <c r="A83" s="3" t="s">
        <v>269</v>
      </c>
      <c r="B83" s="3" t="s">
        <v>0</v>
      </c>
      <c r="C83" s="3" t="s">
        <v>277</v>
      </c>
      <c r="D83" s="3" t="s">
        <v>12</v>
      </c>
      <c r="E83" s="3" t="s">
        <v>11</v>
      </c>
      <c r="F83" s="3">
        <v>0.21310000000000001</v>
      </c>
      <c r="G83" s="3">
        <v>7.2387499999999994E-2</v>
      </c>
      <c r="H83" s="3">
        <v>1.6078700000000001E-2</v>
      </c>
      <c r="I83" s="12">
        <v>4.1817699999999999E-6</v>
      </c>
      <c r="J83" s="12">
        <f t="shared" si="1"/>
        <v>1.7573576107636215E-3</v>
      </c>
      <c r="K83" s="23">
        <v>32.283156917692075</v>
      </c>
      <c r="L83" s="3" t="s">
        <v>13</v>
      </c>
    </row>
    <row r="84" spans="1:12" x14ac:dyDescent="0.2">
      <c r="A84" s="3" t="s">
        <v>269</v>
      </c>
      <c r="B84" s="3" t="s">
        <v>0</v>
      </c>
      <c r="C84" s="3" t="s">
        <v>278</v>
      </c>
      <c r="D84" s="3" t="s">
        <v>15</v>
      </c>
      <c r="E84" s="3" t="s">
        <v>16</v>
      </c>
      <c r="F84" s="3">
        <v>0.50660000000000005</v>
      </c>
      <c r="G84" s="3">
        <v>-5.2350300000000002E-2</v>
      </c>
      <c r="H84" s="3">
        <v>1.1711900000000001E-2</v>
      </c>
      <c r="I84" s="12">
        <v>6.78938E-6</v>
      </c>
      <c r="J84" s="12">
        <f t="shared" si="1"/>
        <v>1.370038197988353E-3</v>
      </c>
      <c r="K84" s="23">
        <v>25.158228208349563</v>
      </c>
      <c r="L84" s="3" t="s">
        <v>13</v>
      </c>
    </row>
    <row r="85" spans="1:12" x14ac:dyDescent="0.2">
      <c r="A85" s="3" t="s">
        <v>269</v>
      </c>
      <c r="B85" s="3" t="s">
        <v>0</v>
      </c>
      <c r="C85" s="3" t="s">
        <v>279</v>
      </c>
      <c r="D85" s="3" t="s">
        <v>15</v>
      </c>
      <c r="E85" s="3" t="s">
        <v>11</v>
      </c>
      <c r="F85" s="3">
        <v>0.1804</v>
      </c>
      <c r="G85" s="3">
        <v>8.3682500000000007E-2</v>
      </c>
      <c r="H85" s="3">
        <v>1.76445E-2</v>
      </c>
      <c r="I85" s="12">
        <v>3.9529400000000001E-6</v>
      </c>
      <c r="J85" s="12">
        <f t="shared" si="1"/>
        <v>2.0707981626543422E-3</v>
      </c>
      <c r="K85" s="23">
        <v>38.053096990085699</v>
      </c>
      <c r="L85" s="3" t="s">
        <v>13</v>
      </c>
    </row>
    <row r="86" spans="1:12" x14ac:dyDescent="0.2">
      <c r="A86" s="3" t="s">
        <v>269</v>
      </c>
      <c r="B86" s="3" t="s">
        <v>0</v>
      </c>
      <c r="C86" s="3" t="s">
        <v>280</v>
      </c>
      <c r="D86" s="3" t="s">
        <v>11</v>
      </c>
      <c r="E86" s="3" t="s">
        <v>12</v>
      </c>
      <c r="F86" s="3">
        <v>0.37840000000000001</v>
      </c>
      <c r="G86" s="3">
        <v>6.1834399999999998E-2</v>
      </c>
      <c r="H86" s="3">
        <v>1.2903100000000001E-2</v>
      </c>
      <c r="I86" s="12">
        <v>1.9805200000000001E-6</v>
      </c>
      <c r="J86" s="12">
        <f t="shared" si="1"/>
        <v>1.7986738936810116E-3</v>
      </c>
      <c r="K86" s="23">
        <v>33.043516372577166</v>
      </c>
      <c r="L86" s="3" t="s">
        <v>13</v>
      </c>
    </row>
    <row r="87" spans="1:12" x14ac:dyDescent="0.2">
      <c r="A87" s="3" t="s">
        <v>269</v>
      </c>
      <c r="B87" s="3" t="s">
        <v>0</v>
      </c>
      <c r="C87" s="3" t="s">
        <v>281</v>
      </c>
      <c r="D87" s="3" t="s">
        <v>11</v>
      </c>
      <c r="E87" s="3" t="s">
        <v>12</v>
      </c>
      <c r="F87" s="3">
        <v>4.4019999999999997E-2</v>
      </c>
      <c r="G87" s="3">
        <v>-0.102822</v>
      </c>
      <c r="H87" s="3">
        <v>2.35087E-2</v>
      </c>
      <c r="I87" s="12">
        <v>9.4212799999999994E-6</v>
      </c>
      <c r="J87" s="12">
        <f t="shared" si="1"/>
        <v>8.8981748337685319E-4</v>
      </c>
      <c r="K87" s="23">
        <v>16.332005514209882</v>
      </c>
      <c r="L87" s="3" t="s">
        <v>13</v>
      </c>
    </row>
    <row r="88" spans="1:12" x14ac:dyDescent="0.2">
      <c r="A88" s="3" t="s">
        <v>269</v>
      </c>
      <c r="B88" s="3" t="s">
        <v>0</v>
      </c>
      <c r="C88" s="3" t="s">
        <v>282</v>
      </c>
      <c r="D88" s="3" t="s">
        <v>12</v>
      </c>
      <c r="E88" s="3" t="s">
        <v>11</v>
      </c>
      <c r="F88" s="3">
        <v>9.325E-2</v>
      </c>
      <c r="G88" s="3">
        <v>-0.19281499999999999</v>
      </c>
      <c r="H88" s="3">
        <v>3.9204500000000003E-2</v>
      </c>
      <c r="I88" s="12">
        <v>3.3118399999999998E-7</v>
      </c>
      <c r="J88" s="12">
        <f t="shared" si="1"/>
        <v>6.2870662078624963E-3</v>
      </c>
      <c r="K88" s="23">
        <v>116.02165595230041</v>
      </c>
      <c r="L88" s="3" t="s">
        <v>13</v>
      </c>
    </row>
    <row r="89" spans="1:12" x14ac:dyDescent="0.2">
      <c r="A89" s="3" t="s">
        <v>283</v>
      </c>
      <c r="B89" s="3" t="s">
        <v>0</v>
      </c>
      <c r="C89" s="3" t="s">
        <v>204</v>
      </c>
      <c r="D89" s="3" t="s">
        <v>12</v>
      </c>
      <c r="E89" s="3" t="s">
        <v>11</v>
      </c>
      <c r="F89" s="3">
        <v>4.8230000000000002E-2</v>
      </c>
      <c r="G89" s="3">
        <v>-0.10238999999999999</v>
      </c>
      <c r="H89" s="3">
        <v>2.1784899999999999E-2</v>
      </c>
      <c r="I89" s="12">
        <v>3.9566700000000002E-6</v>
      </c>
      <c r="J89" s="12">
        <f t="shared" si="1"/>
        <v>9.6248585390612377E-4</v>
      </c>
      <c r="K89" s="23">
        <v>17.667069893783236</v>
      </c>
      <c r="L89" s="3" t="s">
        <v>13</v>
      </c>
    </row>
    <row r="90" spans="1:12" x14ac:dyDescent="0.2">
      <c r="A90" s="3" t="s">
        <v>283</v>
      </c>
      <c r="B90" s="3" t="s">
        <v>0</v>
      </c>
      <c r="C90" s="3" t="s">
        <v>284</v>
      </c>
      <c r="D90" s="3" t="s">
        <v>16</v>
      </c>
      <c r="E90" s="3" t="s">
        <v>12</v>
      </c>
      <c r="F90" s="3">
        <v>0.36620000000000003</v>
      </c>
      <c r="G90" s="3">
        <v>4.99263E-2</v>
      </c>
      <c r="H90" s="3">
        <v>1.09744E-2</v>
      </c>
      <c r="I90" s="12">
        <v>5.0875699999999998E-6</v>
      </c>
      <c r="J90" s="12">
        <f t="shared" si="1"/>
        <v>1.1570692033295914E-3</v>
      </c>
      <c r="K90" s="23">
        <v>21.242914572899313</v>
      </c>
      <c r="L90" s="3" t="s">
        <v>13</v>
      </c>
    </row>
    <row r="91" spans="1:12" x14ac:dyDescent="0.2">
      <c r="A91" s="3" t="s">
        <v>283</v>
      </c>
      <c r="B91" s="3" t="s">
        <v>0</v>
      </c>
      <c r="C91" s="3" t="s">
        <v>205</v>
      </c>
      <c r="D91" s="3" t="s">
        <v>11</v>
      </c>
      <c r="E91" s="3" t="s">
        <v>12</v>
      </c>
      <c r="F91" s="3">
        <v>0.29380000000000001</v>
      </c>
      <c r="G91" s="3">
        <v>-6.0538399999999999E-2</v>
      </c>
      <c r="H91" s="3">
        <v>1.29052E-2</v>
      </c>
      <c r="I91" s="12">
        <v>5.0974200000000002E-6</v>
      </c>
      <c r="J91" s="12">
        <f t="shared" si="1"/>
        <v>1.5207974565087862E-3</v>
      </c>
      <c r="K91" s="23">
        <v>27.930860939733371</v>
      </c>
      <c r="L91" s="3" t="s">
        <v>13</v>
      </c>
    </row>
    <row r="92" spans="1:12" x14ac:dyDescent="0.2">
      <c r="A92" s="3" t="s">
        <v>283</v>
      </c>
      <c r="B92" s="3" t="s">
        <v>0</v>
      </c>
      <c r="C92" s="3" t="s">
        <v>206</v>
      </c>
      <c r="D92" s="3" t="s">
        <v>15</v>
      </c>
      <c r="E92" s="3" t="s">
        <v>16</v>
      </c>
      <c r="F92" s="3">
        <v>0.26240000000000002</v>
      </c>
      <c r="G92" s="3">
        <v>5.7127900000000002E-2</v>
      </c>
      <c r="H92" s="3">
        <v>1.27113E-2</v>
      </c>
      <c r="I92" s="12">
        <v>7.7651499999999997E-6</v>
      </c>
      <c r="J92" s="12">
        <f t="shared" si="1"/>
        <v>1.263313840351384E-3</v>
      </c>
      <c r="K92" s="23">
        <v>23.195952972794352</v>
      </c>
      <c r="L92" s="3" t="s">
        <v>13</v>
      </c>
    </row>
    <row r="93" spans="1:12" x14ac:dyDescent="0.2">
      <c r="A93" s="3" t="s">
        <v>283</v>
      </c>
      <c r="B93" s="3" t="s">
        <v>0</v>
      </c>
      <c r="C93" s="3" t="s">
        <v>208</v>
      </c>
      <c r="D93" s="3" t="s">
        <v>16</v>
      </c>
      <c r="E93" s="3" t="s">
        <v>12</v>
      </c>
      <c r="F93" s="3">
        <v>0.53949999999999998</v>
      </c>
      <c r="G93" s="3">
        <v>4.7974900000000001E-2</v>
      </c>
      <c r="H93" s="3">
        <v>1.08801E-2</v>
      </c>
      <c r="I93" s="12">
        <v>7.4435500000000001E-6</v>
      </c>
      <c r="J93" s="12">
        <f t="shared" si="1"/>
        <v>1.143613400195854E-3</v>
      </c>
      <c r="K93" s="23">
        <v>20.995593374719967</v>
      </c>
      <c r="L93" s="3" t="s">
        <v>13</v>
      </c>
    </row>
    <row r="94" spans="1:12" x14ac:dyDescent="0.2">
      <c r="A94" s="3" t="s">
        <v>283</v>
      </c>
      <c r="B94" s="3" t="s">
        <v>0</v>
      </c>
      <c r="C94" s="3" t="s">
        <v>285</v>
      </c>
      <c r="D94" s="3" t="s">
        <v>11</v>
      </c>
      <c r="E94" s="3" t="s">
        <v>15</v>
      </c>
      <c r="F94" s="3">
        <v>6.4350000000000004E-2</v>
      </c>
      <c r="G94" s="3">
        <v>-8.054E-2</v>
      </c>
      <c r="H94" s="3">
        <v>1.8099199999999999E-2</v>
      </c>
      <c r="I94" s="12">
        <v>8.3348899999999997E-6</v>
      </c>
      <c r="J94" s="12">
        <f t="shared" si="1"/>
        <v>7.8111543452599806E-4</v>
      </c>
      <c r="K94" s="23">
        <v>14.335292356455822</v>
      </c>
      <c r="L94" s="3" t="s">
        <v>13</v>
      </c>
    </row>
    <row r="95" spans="1:12" x14ac:dyDescent="0.2">
      <c r="A95" s="3" t="s">
        <v>283</v>
      </c>
      <c r="B95" s="3" t="s">
        <v>0</v>
      </c>
      <c r="C95" s="3" t="s">
        <v>210</v>
      </c>
      <c r="D95" s="3" t="s">
        <v>11</v>
      </c>
      <c r="E95" s="3" t="s">
        <v>12</v>
      </c>
      <c r="F95" s="3">
        <v>0.77129999999999999</v>
      </c>
      <c r="G95" s="3">
        <v>6.2931699999999993E-2</v>
      </c>
      <c r="H95" s="3">
        <v>1.24177E-2</v>
      </c>
      <c r="I95" s="12">
        <v>3.3645700000000001E-7</v>
      </c>
      <c r="J95" s="12">
        <f t="shared" si="1"/>
        <v>1.3971994917895689E-3</v>
      </c>
      <c r="K95" s="23">
        <v>25.657693196331522</v>
      </c>
      <c r="L95" s="3" t="s">
        <v>13</v>
      </c>
    </row>
    <row r="96" spans="1:12" x14ac:dyDescent="0.2">
      <c r="A96" s="3" t="s">
        <v>283</v>
      </c>
      <c r="B96" s="3" t="s">
        <v>0</v>
      </c>
      <c r="C96" s="3" t="s">
        <v>211</v>
      </c>
      <c r="D96" s="3" t="s">
        <v>12</v>
      </c>
      <c r="E96" s="3" t="s">
        <v>11</v>
      </c>
      <c r="F96" s="3">
        <v>4.8820000000000002E-2</v>
      </c>
      <c r="G96" s="3">
        <v>0.113479</v>
      </c>
      <c r="H96" s="3">
        <v>2.4645199999999999E-2</v>
      </c>
      <c r="I96" s="12">
        <v>4.09355E-6</v>
      </c>
      <c r="J96" s="12">
        <f t="shared" si="1"/>
        <v>1.1959732908504294E-3</v>
      </c>
      <c r="K96" s="23">
        <v>21.958019412352325</v>
      </c>
      <c r="L96" s="3" t="s">
        <v>13</v>
      </c>
    </row>
    <row r="97" spans="1:12" x14ac:dyDescent="0.2">
      <c r="A97" s="3" t="s">
        <v>283</v>
      </c>
      <c r="B97" s="3" t="s">
        <v>0</v>
      </c>
      <c r="C97" s="3" t="s">
        <v>212</v>
      </c>
      <c r="D97" s="3" t="s">
        <v>11</v>
      </c>
      <c r="E97" s="3" t="s">
        <v>12</v>
      </c>
      <c r="F97" s="3">
        <v>0.2621</v>
      </c>
      <c r="G97" s="3">
        <v>6.4244200000000001E-2</v>
      </c>
      <c r="H97" s="3">
        <v>1.27358E-2</v>
      </c>
      <c r="I97" s="12">
        <v>4.1606399999999999E-7</v>
      </c>
      <c r="J97" s="12">
        <f t="shared" si="1"/>
        <v>1.5964759401096895E-3</v>
      </c>
      <c r="K97" s="23">
        <v>29.322989236539716</v>
      </c>
      <c r="L97" s="3" t="s">
        <v>13</v>
      </c>
    </row>
    <row r="98" spans="1:12" x14ac:dyDescent="0.2">
      <c r="A98" s="3" t="s">
        <v>283</v>
      </c>
      <c r="B98" s="3" t="s">
        <v>0</v>
      </c>
      <c r="C98" s="3" t="s">
        <v>213</v>
      </c>
      <c r="D98" s="3" t="s">
        <v>16</v>
      </c>
      <c r="E98" s="3" t="s">
        <v>15</v>
      </c>
      <c r="F98" s="3">
        <v>0.63370000000000004</v>
      </c>
      <c r="G98" s="3">
        <v>-5.3291499999999999E-2</v>
      </c>
      <c r="H98" s="3">
        <v>1.1010000000000001E-2</v>
      </c>
      <c r="I98" s="12">
        <v>1.34806E-6</v>
      </c>
      <c r="J98" s="12">
        <f t="shared" si="1"/>
        <v>1.3184586399391806E-3</v>
      </c>
      <c r="K98" s="23">
        <v>24.20981417787884</v>
      </c>
      <c r="L98" s="3" t="s">
        <v>13</v>
      </c>
    </row>
    <row r="99" spans="1:12" x14ac:dyDescent="0.2">
      <c r="A99" s="3" t="s">
        <v>283</v>
      </c>
      <c r="B99" s="3" t="s">
        <v>0</v>
      </c>
      <c r="C99" s="3" t="s">
        <v>215</v>
      </c>
      <c r="D99" s="3" t="s">
        <v>16</v>
      </c>
      <c r="E99" s="3" t="s">
        <v>15</v>
      </c>
      <c r="F99" s="3">
        <v>0.11650000000000001</v>
      </c>
      <c r="G99" s="3">
        <v>-6.88415E-2</v>
      </c>
      <c r="H99" s="3">
        <v>1.46994E-2</v>
      </c>
      <c r="I99" s="12">
        <v>2.5824999999999998E-6</v>
      </c>
      <c r="J99" s="12">
        <f t="shared" si="1"/>
        <v>9.75580529701835E-4</v>
      </c>
      <c r="K99" s="23">
        <v>17.907666124075302</v>
      </c>
      <c r="L99" s="3" t="s">
        <v>13</v>
      </c>
    </row>
    <row r="100" spans="1:12" x14ac:dyDescent="0.2">
      <c r="A100" s="3" t="s">
        <v>283</v>
      </c>
      <c r="B100" s="3" t="s">
        <v>0</v>
      </c>
      <c r="C100" s="3" t="s">
        <v>217</v>
      </c>
      <c r="D100" s="3" t="s">
        <v>16</v>
      </c>
      <c r="E100" s="3" t="s">
        <v>15</v>
      </c>
      <c r="F100" s="3">
        <v>6.6089999999999996E-2</v>
      </c>
      <c r="G100" s="3">
        <v>9.8259399999999997E-2</v>
      </c>
      <c r="H100" s="3">
        <v>2.24613E-2</v>
      </c>
      <c r="I100" s="12">
        <v>8.3955699999999993E-6</v>
      </c>
      <c r="J100" s="12">
        <f t="shared" si="1"/>
        <v>1.1918428323386999E-3</v>
      </c>
      <c r="K100" s="23">
        <v>21.882093876169957</v>
      </c>
      <c r="L100" s="3" t="s">
        <v>13</v>
      </c>
    </row>
    <row r="101" spans="1:12" x14ac:dyDescent="0.2">
      <c r="A101" s="3" t="s">
        <v>283</v>
      </c>
      <c r="B101" s="3" t="s">
        <v>0</v>
      </c>
      <c r="C101" s="3" t="s">
        <v>219</v>
      </c>
      <c r="D101" s="3" t="s">
        <v>12</v>
      </c>
      <c r="E101" s="3" t="s">
        <v>11</v>
      </c>
      <c r="F101" s="3">
        <v>9.5689999999999997E-2</v>
      </c>
      <c r="G101" s="3">
        <v>-0.10646600000000001</v>
      </c>
      <c r="H101" s="3">
        <v>2.2348400000000001E-2</v>
      </c>
      <c r="I101" s="12">
        <v>1.67436E-6</v>
      </c>
      <c r="J101" s="12">
        <f t="shared" si="1"/>
        <v>1.9617143044130584E-3</v>
      </c>
      <c r="K101" s="23">
        <v>36.044626173087629</v>
      </c>
      <c r="L101" s="3" t="s">
        <v>13</v>
      </c>
    </row>
    <row r="102" spans="1:12" x14ac:dyDescent="0.2">
      <c r="A102" s="3" t="s">
        <v>283</v>
      </c>
      <c r="B102" s="3" t="s">
        <v>0</v>
      </c>
      <c r="C102" s="3" t="s">
        <v>220</v>
      </c>
      <c r="D102" s="3" t="s">
        <v>15</v>
      </c>
      <c r="E102" s="3" t="s">
        <v>16</v>
      </c>
      <c r="F102" s="3">
        <v>3.0079999999999999E-2</v>
      </c>
      <c r="G102" s="3">
        <v>0.10553</v>
      </c>
      <c r="H102" s="3">
        <v>2.33581E-2</v>
      </c>
      <c r="I102" s="12">
        <v>2.3108899999999999E-6</v>
      </c>
      <c r="J102" s="12">
        <f t="shared" si="1"/>
        <v>6.498238075991244E-4</v>
      </c>
      <c r="K102" s="23">
        <v>11.924217624251975</v>
      </c>
      <c r="L102" s="3" t="s">
        <v>13</v>
      </c>
    </row>
    <row r="103" spans="1:12" x14ac:dyDescent="0.2">
      <c r="A103" s="3" t="s">
        <v>283</v>
      </c>
      <c r="B103" s="3" t="s">
        <v>0</v>
      </c>
      <c r="C103" s="3" t="s">
        <v>221</v>
      </c>
      <c r="D103" s="3" t="s">
        <v>15</v>
      </c>
      <c r="E103" s="3" t="s">
        <v>16</v>
      </c>
      <c r="F103" s="3">
        <v>0.96340000000000003</v>
      </c>
      <c r="G103" s="3">
        <v>-0.22583</v>
      </c>
      <c r="H103" s="3">
        <v>4.6922800000000001E-2</v>
      </c>
      <c r="I103" s="12">
        <v>1.7659600000000001E-6</v>
      </c>
      <c r="J103" s="12">
        <f t="shared" si="1"/>
        <v>3.5965076805142288E-3</v>
      </c>
      <c r="K103" s="23">
        <v>66.190813614815099</v>
      </c>
      <c r="L103" s="3" t="s">
        <v>13</v>
      </c>
    </row>
    <row r="104" spans="1:12" x14ac:dyDescent="0.2">
      <c r="A104" s="3" t="s">
        <v>286</v>
      </c>
      <c r="B104" s="3" t="s">
        <v>0</v>
      </c>
      <c r="C104" s="3" t="s">
        <v>287</v>
      </c>
      <c r="D104" s="3" t="s">
        <v>11</v>
      </c>
      <c r="E104" s="3" t="s">
        <v>12</v>
      </c>
      <c r="F104" s="3">
        <v>0.26369999999999999</v>
      </c>
      <c r="G104" s="3">
        <v>0.104201</v>
      </c>
      <c r="H104" s="3">
        <v>2.06737E-2</v>
      </c>
      <c r="I104" s="12">
        <v>6.6279600000000003E-7</v>
      </c>
      <c r="J104" s="12">
        <f t="shared" si="1"/>
        <v>4.2163698543359321E-3</v>
      </c>
      <c r="K104" s="23">
        <v>77.647179616220356</v>
      </c>
      <c r="L104" s="3" t="s">
        <v>13</v>
      </c>
    </row>
    <row r="105" spans="1:12" x14ac:dyDescent="0.2">
      <c r="A105" s="3" t="s">
        <v>286</v>
      </c>
      <c r="B105" s="3" t="s">
        <v>0</v>
      </c>
      <c r="C105" s="3" t="s">
        <v>288</v>
      </c>
      <c r="D105" s="3" t="s">
        <v>12</v>
      </c>
      <c r="E105" s="3" t="s">
        <v>11</v>
      </c>
      <c r="F105" s="3">
        <v>0.1447</v>
      </c>
      <c r="G105" s="3">
        <v>-0.15453900000000001</v>
      </c>
      <c r="H105" s="3">
        <v>3.2628799999999999E-2</v>
      </c>
      <c r="I105" s="12">
        <v>3.3058300000000002E-6</v>
      </c>
      <c r="J105" s="12">
        <f t="shared" si="1"/>
        <v>5.9114387503935509E-3</v>
      </c>
      <c r="K105" s="23">
        <v>109.04859791209056</v>
      </c>
      <c r="L105" s="3" t="s">
        <v>13</v>
      </c>
    </row>
    <row r="106" spans="1:12" x14ac:dyDescent="0.2">
      <c r="A106" s="3" t="s">
        <v>289</v>
      </c>
      <c r="B106" s="3" t="s">
        <v>0</v>
      </c>
      <c r="C106" s="3" t="s">
        <v>290</v>
      </c>
      <c r="D106" s="3" t="s">
        <v>15</v>
      </c>
      <c r="E106" s="3" t="s">
        <v>16</v>
      </c>
      <c r="F106" s="3">
        <v>0.34739999999999999</v>
      </c>
      <c r="G106" s="3">
        <v>9.2949400000000001E-2</v>
      </c>
      <c r="H106" s="3">
        <v>2.0134800000000001E-2</v>
      </c>
      <c r="I106" s="12">
        <v>3.9682600000000004E-6</v>
      </c>
      <c r="J106" s="12">
        <f t="shared" si="1"/>
        <v>3.9174193177958548E-3</v>
      </c>
      <c r="K106" s="23">
        <v>72.120160359133791</v>
      </c>
      <c r="L106" s="3" t="s">
        <v>13</v>
      </c>
    </row>
    <row r="107" spans="1:12" x14ac:dyDescent="0.2">
      <c r="A107" s="3" t="s">
        <v>289</v>
      </c>
      <c r="B107" s="3" t="s">
        <v>0</v>
      </c>
      <c r="C107" s="3" t="s">
        <v>291</v>
      </c>
      <c r="D107" s="3" t="s">
        <v>12</v>
      </c>
      <c r="E107" s="3" t="s">
        <v>11</v>
      </c>
      <c r="F107" s="3">
        <v>0.58579999999999999</v>
      </c>
      <c r="G107" s="3">
        <v>-9.11053E-2</v>
      </c>
      <c r="H107" s="3">
        <v>2.02239E-2</v>
      </c>
      <c r="I107" s="12">
        <v>7.7389100000000004E-6</v>
      </c>
      <c r="J107" s="12">
        <f t="shared" si="1"/>
        <v>4.0278820333400581E-3</v>
      </c>
      <c r="K107" s="23">
        <v>74.162016581535013</v>
      </c>
      <c r="L107" s="3" t="s">
        <v>13</v>
      </c>
    </row>
    <row r="108" spans="1:12" x14ac:dyDescent="0.2">
      <c r="A108" s="3" t="s">
        <v>289</v>
      </c>
      <c r="B108" s="3" t="s">
        <v>0</v>
      </c>
      <c r="C108" s="3" t="s">
        <v>292</v>
      </c>
      <c r="D108" s="3" t="s">
        <v>15</v>
      </c>
      <c r="E108" s="3" t="s">
        <v>16</v>
      </c>
      <c r="F108" s="3">
        <v>0.59609999999999996</v>
      </c>
      <c r="G108" s="3">
        <v>0.10212</v>
      </c>
      <c r="H108" s="3">
        <v>1.9894700000000001E-2</v>
      </c>
      <c r="I108" s="12">
        <v>3.17424E-7</v>
      </c>
      <c r="J108" s="12">
        <f t="shared" si="1"/>
        <v>5.0216285284643523E-3</v>
      </c>
      <c r="K108" s="23">
        <v>92.55138261828408</v>
      </c>
      <c r="L108" s="3" t="s">
        <v>13</v>
      </c>
    </row>
    <row r="109" spans="1:12" x14ac:dyDescent="0.2">
      <c r="A109" s="3" t="s">
        <v>289</v>
      </c>
      <c r="B109" s="3" t="s">
        <v>0</v>
      </c>
      <c r="C109" s="3" t="s">
        <v>293</v>
      </c>
      <c r="D109" s="3" t="s">
        <v>11</v>
      </c>
      <c r="E109" s="3" t="s">
        <v>12</v>
      </c>
      <c r="F109" s="3">
        <v>0.72230000000000005</v>
      </c>
      <c r="G109" s="3">
        <v>-9.8861199999999996E-2</v>
      </c>
      <c r="H109" s="3">
        <v>2.0967599999999999E-2</v>
      </c>
      <c r="I109" s="12">
        <v>2.6199300000000001E-6</v>
      </c>
      <c r="J109" s="12">
        <f t="shared" si="1"/>
        <v>3.9208050215097196E-3</v>
      </c>
      <c r="K109" s="23">
        <v>72.182736921834675</v>
      </c>
      <c r="L109" s="3" t="s">
        <v>13</v>
      </c>
    </row>
    <row r="110" spans="1:12" x14ac:dyDescent="0.2">
      <c r="A110" s="3" t="s">
        <v>289</v>
      </c>
      <c r="B110" s="3" t="s">
        <v>0</v>
      </c>
      <c r="C110" s="3" t="s">
        <v>294</v>
      </c>
      <c r="D110" s="3" t="s">
        <v>16</v>
      </c>
      <c r="E110" s="3" t="s">
        <v>15</v>
      </c>
      <c r="F110" s="3">
        <v>0.85780000000000001</v>
      </c>
      <c r="G110" s="3">
        <v>-0.14918799999999999</v>
      </c>
      <c r="H110" s="3">
        <v>3.2066200000000003E-2</v>
      </c>
      <c r="I110" s="12">
        <v>4.2813400000000002E-6</v>
      </c>
      <c r="J110" s="12">
        <f t="shared" si="1"/>
        <v>5.4297948057025411E-3</v>
      </c>
      <c r="K110" s="23">
        <v>100.11518204239897</v>
      </c>
      <c r="L110" s="3" t="s">
        <v>13</v>
      </c>
    </row>
    <row r="111" spans="1:12" s="13" customFormat="1" x14ac:dyDescent="0.2">
      <c r="A111" s="13" t="s">
        <v>289</v>
      </c>
      <c r="B111" s="13" t="s">
        <v>0</v>
      </c>
      <c r="C111" s="13" t="s">
        <v>295</v>
      </c>
      <c r="D111" s="13" t="s">
        <v>15</v>
      </c>
      <c r="E111" s="13" t="s">
        <v>16</v>
      </c>
      <c r="F111" s="13">
        <v>0.36670000000000003</v>
      </c>
      <c r="G111" s="13">
        <v>0.108934</v>
      </c>
      <c r="H111" s="13">
        <v>2.1177000000000001E-2</v>
      </c>
      <c r="I111" s="14">
        <v>2.5957900000000002E-7</v>
      </c>
      <c r="J111" s="14">
        <f t="shared" si="1"/>
        <v>5.5115949765960704E-3</v>
      </c>
      <c r="K111" s="32">
        <v>101.63178189939796</v>
      </c>
      <c r="L111" s="13" t="s">
        <v>296</v>
      </c>
    </row>
    <row r="112" spans="1:12" x14ac:dyDescent="0.2">
      <c r="A112" s="3" t="s">
        <v>289</v>
      </c>
      <c r="B112" s="3" t="s">
        <v>0</v>
      </c>
      <c r="C112" s="3" t="s">
        <v>297</v>
      </c>
      <c r="D112" s="3" t="s">
        <v>15</v>
      </c>
      <c r="E112" s="3" t="s">
        <v>16</v>
      </c>
      <c r="F112" s="3">
        <v>0.2903</v>
      </c>
      <c r="G112" s="3">
        <v>-9.6242499999999995E-2</v>
      </c>
      <c r="H112" s="3">
        <v>2.1384199999999999E-2</v>
      </c>
      <c r="I112" s="12">
        <v>7.1046100000000004E-6</v>
      </c>
      <c r="J112" s="12">
        <f t="shared" si="1"/>
        <v>3.8166789370815395E-3</v>
      </c>
      <c r="K112" s="23">
        <v>70.25841215000699</v>
      </c>
      <c r="L112" s="3" t="s">
        <v>13</v>
      </c>
    </row>
    <row r="113" spans="1:12" x14ac:dyDescent="0.2">
      <c r="A113" s="3" t="s">
        <v>289</v>
      </c>
      <c r="B113" s="3" t="s">
        <v>0</v>
      </c>
      <c r="C113" s="3" t="s">
        <v>298</v>
      </c>
      <c r="D113" s="3" t="s">
        <v>15</v>
      </c>
      <c r="E113" s="3" t="s">
        <v>16</v>
      </c>
      <c r="F113" s="3">
        <v>7.3770000000000002E-2</v>
      </c>
      <c r="G113" s="3">
        <v>0.172322</v>
      </c>
      <c r="H113" s="3">
        <v>3.7002800000000002E-2</v>
      </c>
      <c r="I113" s="12">
        <v>3.7957700000000002E-6</v>
      </c>
      <c r="J113" s="12">
        <f t="shared" si="1"/>
        <v>4.057981618721015E-3</v>
      </c>
      <c r="K113" s="23">
        <v>74.718473114583858</v>
      </c>
      <c r="L113" s="3" t="s">
        <v>13</v>
      </c>
    </row>
    <row r="114" spans="1:12" x14ac:dyDescent="0.2">
      <c r="A114" s="3" t="s">
        <v>289</v>
      </c>
      <c r="B114" s="3" t="s">
        <v>0</v>
      </c>
      <c r="C114" s="3" t="s">
        <v>299</v>
      </c>
      <c r="D114" s="3" t="s">
        <v>11</v>
      </c>
      <c r="E114" s="3" t="s">
        <v>15</v>
      </c>
      <c r="F114" s="3">
        <v>3.2009999999999997E-2</v>
      </c>
      <c r="G114" s="3">
        <v>-0.22307099999999999</v>
      </c>
      <c r="H114" s="3">
        <v>4.7023200000000001E-2</v>
      </c>
      <c r="I114" s="12">
        <v>3.3882099999999999E-6</v>
      </c>
      <c r="J114" s="12">
        <f t="shared" si="1"/>
        <v>3.0837046021417848E-3</v>
      </c>
      <c r="K114" s="23">
        <v>56.723894729304213</v>
      </c>
      <c r="L114" s="3" t="s">
        <v>13</v>
      </c>
    </row>
    <row r="115" spans="1:12" x14ac:dyDescent="0.2">
      <c r="A115" s="3" t="s">
        <v>289</v>
      </c>
      <c r="B115" s="3" t="s">
        <v>0</v>
      </c>
      <c r="C115" s="3" t="s">
        <v>300</v>
      </c>
      <c r="D115" s="3" t="s">
        <v>15</v>
      </c>
      <c r="E115" s="3" t="s">
        <v>16</v>
      </c>
      <c r="F115" s="3">
        <v>0.12609999999999999</v>
      </c>
      <c r="G115" s="3">
        <v>-0.159135</v>
      </c>
      <c r="H115" s="3">
        <v>3.5190399999999997E-2</v>
      </c>
      <c r="I115" s="12">
        <v>7.36326E-6</v>
      </c>
      <c r="J115" s="12">
        <f t="shared" si="1"/>
        <v>5.5813369048352953E-3</v>
      </c>
      <c r="K115" s="23">
        <v>102.92501534745915</v>
      </c>
      <c r="L115" s="3" t="s">
        <v>13</v>
      </c>
    </row>
    <row r="116" spans="1:12" x14ac:dyDescent="0.2">
      <c r="A116" s="3" t="s">
        <v>289</v>
      </c>
      <c r="B116" s="3" t="s">
        <v>0</v>
      </c>
      <c r="C116" s="3" t="s">
        <v>301</v>
      </c>
      <c r="D116" s="3" t="s">
        <v>15</v>
      </c>
      <c r="E116" s="3" t="s">
        <v>16</v>
      </c>
      <c r="F116" s="3">
        <v>0.33529999999999999</v>
      </c>
      <c r="G116" s="3">
        <v>9.9070900000000003E-2</v>
      </c>
      <c r="H116" s="3">
        <v>2.1814900000000002E-2</v>
      </c>
      <c r="I116" s="12">
        <v>6.5233400000000001E-6</v>
      </c>
      <c r="J116" s="12">
        <f t="shared" si="1"/>
        <v>4.375034121556323E-3</v>
      </c>
      <c r="K116" s="23">
        <v>80.581924389886282</v>
      </c>
      <c r="L116" s="3" t="s">
        <v>13</v>
      </c>
    </row>
    <row r="117" spans="1:12" x14ac:dyDescent="0.2">
      <c r="A117" s="3" t="s">
        <v>302</v>
      </c>
      <c r="B117" s="3" t="s">
        <v>0</v>
      </c>
      <c r="C117" s="3" t="s">
        <v>223</v>
      </c>
      <c r="D117" s="3" t="s">
        <v>16</v>
      </c>
      <c r="E117" s="3" t="s">
        <v>12</v>
      </c>
      <c r="F117" s="3">
        <v>5.6849999999999998E-2</v>
      </c>
      <c r="G117" s="3">
        <v>-0.11990199999999999</v>
      </c>
      <c r="H117" s="3">
        <v>2.5821899999999998E-2</v>
      </c>
      <c r="I117" s="12">
        <v>4.2915100000000002E-6</v>
      </c>
      <c r="J117" s="12">
        <f t="shared" si="1"/>
        <v>1.5416794675304323E-3</v>
      </c>
      <c r="K117" s="23">
        <v>28.314970684501091</v>
      </c>
      <c r="L117" s="3" t="s">
        <v>13</v>
      </c>
    </row>
    <row r="118" spans="1:12" x14ac:dyDescent="0.2">
      <c r="A118" s="3" t="s">
        <v>302</v>
      </c>
      <c r="B118" s="3" t="s">
        <v>0</v>
      </c>
      <c r="C118" s="3" t="s">
        <v>224</v>
      </c>
      <c r="D118" s="3" t="s">
        <v>11</v>
      </c>
      <c r="E118" s="3" t="s">
        <v>12</v>
      </c>
      <c r="F118" s="3">
        <v>8.7069999999999995E-2</v>
      </c>
      <c r="G118" s="3">
        <v>-0.113957</v>
      </c>
      <c r="H118" s="3">
        <v>2.5640300000000001E-2</v>
      </c>
      <c r="I118" s="12">
        <v>7.06627E-6</v>
      </c>
      <c r="J118" s="12">
        <f t="shared" si="1"/>
        <v>2.0645149593423577E-3</v>
      </c>
      <c r="K118" s="23">
        <v>37.937397649385829</v>
      </c>
      <c r="L118" s="3" t="s">
        <v>13</v>
      </c>
    </row>
    <row r="119" spans="1:12" x14ac:dyDescent="0.2">
      <c r="A119" s="3" t="s">
        <v>302</v>
      </c>
      <c r="B119" s="3" t="s">
        <v>0</v>
      </c>
      <c r="C119" s="3" t="s">
        <v>225</v>
      </c>
      <c r="D119" s="3" t="s">
        <v>12</v>
      </c>
      <c r="E119" s="3" t="s">
        <v>11</v>
      </c>
      <c r="F119" s="3">
        <v>0.2802</v>
      </c>
      <c r="G119" s="3">
        <v>-6.7094799999999996E-2</v>
      </c>
      <c r="H119" s="3">
        <v>1.5239000000000001E-2</v>
      </c>
      <c r="I119" s="12">
        <v>9.1852300000000001E-6</v>
      </c>
      <c r="J119" s="12">
        <f t="shared" si="1"/>
        <v>1.8158822950224719E-3</v>
      </c>
      <c r="K119" s="23">
        <v>33.360227773093165</v>
      </c>
      <c r="L119" s="3" t="s">
        <v>13</v>
      </c>
    </row>
    <row r="120" spans="1:12" x14ac:dyDescent="0.2">
      <c r="A120" s="3" t="s">
        <v>302</v>
      </c>
      <c r="B120" s="3" t="s">
        <v>0</v>
      </c>
      <c r="C120" s="3" t="s">
        <v>226</v>
      </c>
      <c r="D120" s="3" t="s">
        <v>12</v>
      </c>
      <c r="E120" s="3" t="s">
        <v>11</v>
      </c>
      <c r="F120" s="3">
        <v>2.002E-2</v>
      </c>
      <c r="G120" s="3">
        <v>0.18738099999999999</v>
      </c>
      <c r="H120" s="3">
        <v>4.2957200000000001E-2</v>
      </c>
      <c r="I120" s="12">
        <v>7.3152599999999998E-6</v>
      </c>
      <c r="J120" s="12">
        <f t="shared" si="1"/>
        <v>1.3777245139656709E-3</v>
      </c>
      <c r="K120" s="23">
        <v>25.299567972090365</v>
      </c>
      <c r="L120" s="3" t="s">
        <v>13</v>
      </c>
    </row>
    <row r="121" spans="1:12" s="13" customFormat="1" x14ac:dyDescent="0.2">
      <c r="A121" s="13" t="s">
        <v>302</v>
      </c>
      <c r="B121" s="13" t="s">
        <v>0</v>
      </c>
      <c r="C121" s="13" t="s">
        <v>227</v>
      </c>
      <c r="D121" s="13" t="s">
        <v>12</v>
      </c>
      <c r="E121" s="13" t="s">
        <v>11</v>
      </c>
      <c r="F121" s="13">
        <v>4.274E-2</v>
      </c>
      <c r="G121" s="13">
        <v>0.122729</v>
      </c>
      <c r="H121" s="13">
        <v>2.64958E-2</v>
      </c>
      <c r="I121" s="14">
        <v>4.01578E-6</v>
      </c>
      <c r="J121" s="14">
        <f t="shared" si="1"/>
        <v>1.2325053597631375E-3</v>
      </c>
      <c r="K121" s="32">
        <v>22.629574359023071</v>
      </c>
      <c r="L121" s="13" t="s">
        <v>228</v>
      </c>
    </row>
    <row r="122" spans="1:12" x14ac:dyDescent="0.2">
      <c r="A122" s="3" t="s">
        <v>302</v>
      </c>
      <c r="B122" s="3" t="s">
        <v>0</v>
      </c>
      <c r="C122" s="3" t="s">
        <v>229</v>
      </c>
      <c r="D122" s="3" t="s">
        <v>15</v>
      </c>
      <c r="E122" s="3" t="s">
        <v>16</v>
      </c>
      <c r="F122" s="3">
        <v>0.48330000000000001</v>
      </c>
      <c r="G122" s="3">
        <v>6.8547899999999995E-2</v>
      </c>
      <c r="H122" s="3">
        <v>1.49032E-2</v>
      </c>
      <c r="I122" s="12">
        <v>4.7184600000000004E-6</v>
      </c>
      <c r="J122" s="12">
        <f t="shared" si="1"/>
        <v>2.3467863924005296E-3</v>
      </c>
      <c r="K122" s="23">
        <v>43.136601252675099</v>
      </c>
      <c r="L122" s="3" t="s">
        <v>13</v>
      </c>
    </row>
    <row r="123" spans="1:12" x14ac:dyDescent="0.2">
      <c r="A123" s="3" t="s">
        <v>302</v>
      </c>
      <c r="B123" s="3" t="s">
        <v>0</v>
      </c>
      <c r="C123" s="3" t="s">
        <v>230</v>
      </c>
      <c r="D123" s="3" t="s">
        <v>12</v>
      </c>
      <c r="E123" s="3" t="s">
        <v>11</v>
      </c>
      <c r="F123" s="3">
        <v>0.2044</v>
      </c>
      <c r="G123" s="3">
        <v>-7.8186199999999997E-2</v>
      </c>
      <c r="H123" s="3">
        <v>1.7536599999999999E-2</v>
      </c>
      <c r="I123" s="12">
        <v>7.7481900000000008E-6</v>
      </c>
      <c r="J123" s="12">
        <f t="shared" si="1"/>
        <v>1.9882265722866999E-3</v>
      </c>
      <c r="K123" s="23">
        <v>36.532734235558927</v>
      </c>
      <c r="L123" s="3" t="s">
        <v>13</v>
      </c>
    </row>
    <row r="124" spans="1:12" x14ac:dyDescent="0.2">
      <c r="A124" s="3" t="s">
        <v>302</v>
      </c>
      <c r="B124" s="3" t="s">
        <v>0</v>
      </c>
      <c r="C124" s="3" t="s">
        <v>231</v>
      </c>
      <c r="D124" s="3" t="s">
        <v>11</v>
      </c>
      <c r="E124" s="3" t="s">
        <v>12</v>
      </c>
      <c r="F124" s="3">
        <v>6.6110000000000002E-2</v>
      </c>
      <c r="G124" s="3">
        <v>0.13988</v>
      </c>
      <c r="H124" s="3">
        <v>3.0302900000000001E-2</v>
      </c>
      <c r="I124" s="12">
        <v>3.3521999999999999E-6</v>
      </c>
      <c r="J124" s="12">
        <f t="shared" si="1"/>
        <v>2.4160400275337959E-3</v>
      </c>
      <c r="K124" s="23">
        <v>44.412644752365104</v>
      </c>
      <c r="L124" s="3" t="s">
        <v>13</v>
      </c>
    </row>
    <row r="125" spans="1:12" x14ac:dyDescent="0.2">
      <c r="A125" s="3" t="s">
        <v>302</v>
      </c>
      <c r="B125" s="3" t="s">
        <v>0</v>
      </c>
      <c r="C125" s="3" t="s">
        <v>232</v>
      </c>
      <c r="D125" s="3" t="s">
        <v>12</v>
      </c>
      <c r="E125" s="3" t="s">
        <v>16</v>
      </c>
      <c r="F125" s="3">
        <v>8.8330000000000006E-2</v>
      </c>
      <c r="G125" s="3">
        <v>-0.22257299999999999</v>
      </c>
      <c r="H125" s="3">
        <v>4.8463399999999997E-2</v>
      </c>
      <c r="I125" s="12">
        <v>8.71325E-6</v>
      </c>
      <c r="J125" s="12">
        <f t="shared" si="1"/>
        <v>7.9784926466913274E-3</v>
      </c>
      <c r="K125" s="23">
        <v>147.48631664788832</v>
      </c>
      <c r="L125" s="3" t="s">
        <v>13</v>
      </c>
    </row>
    <row r="126" spans="1:12" x14ac:dyDescent="0.2">
      <c r="A126" s="3" t="s">
        <v>302</v>
      </c>
      <c r="B126" s="3" t="s">
        <v>0</v>
      </c>
      <c r="C126" s="3" t="s">
        <v>233</v>
      </c>
      <c r="D126" s="3" t="s">
        <v>16</v>
      </c>
      <c r="E126" s="3" t="s">
        <v>15</v>
      </c>
      <c r="F126" s="3">
        <v>4.9709999999999997E-2</v>
      </c>
      <c r="G126" s="3">
        <v>0.24288999999999999</v>
      </c>
      <c r="H126" s="3">
        <v>5.0040599999999998E-2</v>
      </c>
      <c r="I126" s="12">
        <v>1.8285599999999999E-6</v>
      </c>
      <c r="J126" s="12">
        <f t="shared" si="1"/>
        <v>5.5737718482519356E-3</v>
      </c>
      <c r="K126" s="23">
        <v>102.78472676974346</v>
      </c>
      <c r="L126" s="3" t="s">
        <v>13</v>
      </c>
    </row>
    <row r="127" spans="1:12" x14ac:dyDescent="0.2">
      <c r="A127" s="3" t="s">
        <v>302</v>
      </c>
      <c r="B127" s="3" t="s">
        <v>0</v>
      </c>
      <c r="C127" s="3" t="s">
        <v>234</v>
      </c>
      <c r="D127" s="3" t="s">
        <v>15</v>
      </c>
      <c r="E127" s="3" t="s">
        <v>16</v>
      </c>
      <c r="F127" s="3">
        <v>5.525E-2</v>
      </c>
      <c r="G127" s="3">
        <v>-0.24115900000000001</v>
      </c>
      <c r="H127" s="3">
        <v>4.9837199999999998E-2</v>
      </c>
      <c r="I127" s="12">
        <v>2.0489399999999998E-6</v>
      </c>
      <c r="J127" s="12">
        <f t="shared" si="1"/>
        <v>6.0713619885120855E-3</v>
      </c>
      <c r="K127" s="23">
        <v>112.01673026353406</v>
      </c>
      <c r="L127" s="3" t="s">
        <v>13</v>
      </c>
    </row>
    <row r="128" spans="1:12" x14ac:dyDescent="0.2">
      <c r="A128" s="3" t="s">
        <v>302</v>
      </c>
      <c r="B128" s="3" t="s">
        <v>0</v>
      </c>
      <c r="C128" s="3" t="s">
        <v>235</v>
      </c>
      <c r="D128" s="3" t="s">
        <v>16</v>
      </c>
      <c r="E128" s="3" t="s">
        <v>15</v>
      </c>
      <c r="F128" s="3">
        <v>0.26529999999999998</v>
      </c>
      <c r="G128" s="3">
        <v>-8.8186500000000001E-2</v>
      </c>
      <c r="H128" s="3">
        <v>1.6996500000000001E-2</v>
      </c>
      <c r="I128" s="12">
        <v>2.4760000000000002E-7</v>
      </c>
      <c r="J128" s="12">
        <f t="shared" si="1"/>
        <v>3.0316670129675012E-3</v>
      </c>
      <c r="K128" s="23">
        <v>55.763766856295078</v>
      </c>
      <c r="L128" s="3" t="s">
        <v>13</v>
      </c>
    </row>
    <row r="129" spans="1:12" x14ac:dyDescent="0.2">
      <c r="A129" s="3" t="s">
        <v>302</v>
      </c>
      <c r="B129" s="3" t="s">
        <v>0</v>
      </c>
      <c r="C129" s="3" t="s">
        <v>236</v>
      </c>
      <c r="D129" s="3" t="s">
        <v>15</v>
      </c>
      <c r="E129" s="3" t="s">
        <v>16</v>
      </c>
      <c r="F129" s="3">
        <v>4.3619999999999999E-2</v>
      </c>
      <c r="G129" s="3">
        <v>-0.17640600000000001</v>
      </c>
      <c r="H129" s="3">
        <v>4.1016999999999998E-2</v>
      </c>
      <c r="I129" s="12">
        <v>9.0826000000000001E-6</v>
      </c>
      <c r="J129" s="12">
        <f t="shared" si="1"/>
        <v>2.5964074543330497E-3</v>
      </c>
      <c r="K129" s="23">
        <v>47.736864247738779</v>
      </c>
      <c r="L129" s="3" t="s">
        <v>13</v>
      </c>
    </row>
    <row r="130" spans="1:12" x14ac:dyDescent="0.2">
      <c r="A130" s="3" t="s">
        <v>302</v>
      </c>
      <c r="B130" s="3" t="s">
        <v>0</v>
      </c>
      <c r="C130" s="3" t="s">
        <v>237</v>
      </c>
      <c r="D130" s="3" t="s">
        <v>16</v>
      </c>
      <c r="E130" s="3" t="s">
        <v>15</v>
      </c>
      <c r="F130" s="3">
        <v>0.61109999999999998</v>
      </c>
      <c r="G130" s="3">
        <v>7.1038599999999993E-2</v>
      </c>
      <c r="H130" s="3">
        <v>1.5802400000000001E-2</v>
      </c>
      <c r="I130" s="12">
        <v>8.2260200000000002E-6</v>
      </c>
      <c r="J130" s="12">
        <f t="shared" si="1"/>
        <v>2.3986617537729172E-3</v>
      </c>
      <c r="K130" s="23">
        <v>44.092422047083311</v>
      </c>
      <c r="L130" s="3" t="s">
        <v>1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workbookViewId="0">
      <selection activeCell="M3" sqref="M3:M74"/>
    </sheetView>
  </sheetViews>
  <sheetFormatPr baseColWidth="10" defaultRowHeight="16" x14ac:dyDescent="0.2"/>
  <cols>
    <col min="1" max="1" width="25.6640625" style="5" customWidth="1"/>
    <col min="2" max="2" width="30.6640625" style="5" customWidth="1"/>
    <col min="3" max="3" width="15.1640625" style="5" customWidth="1"/>
    <col min="4" max="5" width="10.83203125" style="5"/>
    <col min="6" max="6" width="8.5" style="5" customWidth="1"/>
    <col min="7" max="8" width="9.5" style="5" customWidth="1"/>
    <col min="9" max="10" width="10.83203125" style="5"/>
    <col min="11" max="11" width="10.83203125" style="25"/>
    <col min="12" max="13" width="10.83203125" style="5"/>
    <col min="14" max="14" width="10.83203125" style="29"/>
    <col min="15" max="16384" width="10.83203125" style="5"/>
  </cols>
  <sheetData>
    <row r="1" spans="1:14" ht="17" thickBot="1" x14ac:dyDescent="0.25">
      <c r="A1" s="35" t="s">
        <v>53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4" ht="18" thickTop="1" thickBot="1" x14ac:dyDescent="0.25">
      <c r="A2" s="16" t="s">
        <v>90</v>
      </c>
      <c r="B2" s="15" t="s">
        <v>91</v>
      </c>
      <c r="C2" s="15" t="s">
        <v>538</v>
      </c>
      <c r="D2" s="15" t="s">
        <v>539</v>
      </c>
      <c r="E2" s="15" t="s">
        <v>543</v>
      </c>
      <c r="F2" s="16" t="s">
        <v>183</v>
      </c>
      <c r="G2" s="15" t="s">
        <v>540</v>
      </c>
      <c r="H2" s="16" t="s">
        <v>541</v>
      </c>
      <c r="I2" s="15" t="s">
        <v>542</v>
      </c>
      <c r="J2" s="15" t="s">
        <v>184</v>
      </c>
      <c r="K2" s="24" t="s">
        <v>185</v>
      </c>
      <c r="L2" s="15" t="s">
        <v>544</v>
      </c>
    </row>
    <row r="3" spans="1:14" ht="17" thickTop="1" x14ac:dyDescent="0.2">
      <c r="A3" s="5" t="s">
        <v>163</v>
      </c>
      <c r="B3" s="5" t="s">
        <v>164</v>
      </c>
      <c r="C3" s="5" t="s">
        <v>165</v>
      </c>
      <c r="D3" s="5" t="s">
        <v>16</v>
      </c>
      <c r="E3" s="5" t="s">
        <v>12</v>
      </c>
      <c r="F3" s="5">
        <v>0.19489999999999999</v>
      </c>
      <c r="G3" s="5">
        <v>0.4718</v>
      </c>
      <c r="H3" s="5">
        <v>4.2799999999999998E-2</v>
      </c>
      <c r="I3" s="1">
        <v>5.1980400000000003E-6</v>
      </c>
      <c r="J3" s="1">
        <f t="shared" ref="J3:J41" si="0">2*G3*G3*F3*(1-F3)</f>
        <v>6.98566145268152E-2</v>
      </c>
      <c r="K3" s="29">
        <v>932.78683327193141</v>
      </c>
      <c r="L3" s="5" t="s">
        <v>13</v>
      </c>
      <c r="N3" s="5"/>
    </row>
    <row r="4" spans="1:14" x14ac:dyDescent="0.2">
      <c r="A4" s="5" t="s">
        <v>163</v>
      </c>
      <c r="B4" s="5" t="s">
        <v>164</v>
      </c>
      <c r="C4" s="5" t="s">
        <v>166</v>
      </c>
      <c r="D4" s="5" t="s">
        <v>12</v>
      </c>
      <c r="E4" s="5" t="s">
        <v>11</v>
      </c>
      <c r="F4" s="5">
        <v>0.20860000000000001</v>
      </c>
      <c r="G4" s="5">
        <v>0.3306</v>
      </c>
      <c r="H4" s="5">
        <v>4.6699999999999998E-2</v>
      </c>
      <c r="I4" s="1">
        <v>7.8889600000000008E-6</v>
      </c>
      <c r="J4" s="1">
        <f t="shared" si="0"/>
        <v>3.6086606517628801E-2</v>
      </c>
      <c r="K4" s="29">
        <v>464.97842708701739</v>
      </c>
      <c r="L4" s="5" t="s">
        <v>13</v>
      </c>
      <c r="N4" s="5"/>
    </row>
    <row r="5" spans="1:14" x14ac:dyDescent="0.2">
      <c r="A5" s="5" t="s">
        <v>163</v>
      </c>
      <c r="B5" s="5" t="s">
        <v>164</v>
      </c>
      <c r="C5" s="5" t="s">
        <v>167</v>
      </c>
      <c r="D5" s="5" t="s">
        <v>16</v>
      </c>
      <c r="E5" s="5" t="s">
        <v>15</v>
      </c>
      <c r="F5" s="5">
        <v>0.37969999999999998</v>
      </c>
      <c r="G5" s="5">
        <v>9.1420000000000001E-2</v>
      </c>
      <c r="H5" s="5">
        <v>7.6200000000000004E-2</v>
      </c>
      <c r="I5" s="1">
        <v>6.1999800000000004E-7</v>
      </c>
      <c r="J5" s="1">
        <f t="shared" si="0"/>
        <v>3.9369038465474479E-3</v>
      </c>
      <c r="K5" s="29">
        <v>49.089966151035881</v>
      </c>
      <c r="L5" s="5" t="s">
        <v>13</v>
      </c>
      <c r="N5" s="5"/>
    </row>
    <row r="6" spans="1:14" x14ac:dyDescent="0.2">
      <c r="A6" s="5" t="s">
        <v>163</v>
      </c>
      <c r="B6" s="5" t="s">
        <v>164</v>
      </c>
      <c r="C6" s="5" t="s">
        <v>40</v>
      </c>
      <c r="D6" s="5" t="s">
        <v>16</v>
      </c>
      <c r="E6" s="5" t="s">
        <v>15</v>
      </c>
      <c r="F6" s="5">
        <v>0.34939999999999999</v>
      </c>
      <c r="G6" s="5">
        <v>0.75249999999999995</v>
      </c>
      <c r="H6" s="5">
        <v>5.0999999999999997E-2</v>
      </c>
      <c r="I6" s="1">
        <v>7.1137700000000003E-12</v>
      </c>
      <c r="J6" s="1">
        <f t="shared" si="0"/>
        <v>0.25744233379549997</v>
      </c>
      <c r="K6" s="29">
        <v>4306.0052237182863</v>
      </c>
      <c r="L6" s="5" t="s">
        <v>13</v>
      </c>
      <c r="N6" s="5"/>
    </row>
    <row r="7" spans="1:14" x14ac:dyDescent="0.2">
      <c r="A7" s="5" t="s">
        <v>182</v>
      </c>
      <c r="B7" s="5" t="s">
        <v>164</v>
      </c>
      <c r="C7" s="5" t="s">
        <v>168</v>
      </c>
      <c r="D7" s="5" t="s">
        <v>16</v>
      </c>
      <c r="E7" s="5" t="s">
        <v>15</v>
      </c>
      <c r="F7" s="5">
        <v>0.25190000000000001</v>
      </c>
      <c r="G7" s="5">
        <v>0.1807</v>
      </c>
      <c r="H7" s="5">
        <v>5.5800000000000002E-2</v>
      </c>
      <c r="I7" s="1">
        <v>6.3839599999999999E-6</v>
      </c>
      <c r="J7" s="1">
        <f t="shared" si="0"/>
        <v>1.23064877300222E-2</v>
      </c>
      <c r="K7" s="29">
        <v>154.75215183625494</v>
      </c>
      <c r="L7" s="5" t="s">
        <v>13</v>
      </c>
      <c r="N7" s="5"/>
    </row>
    <row r="8" spans="1:14" x14ac:dyDescent="0.2">
      <c r="A8" s="5" t="s">
        <v>163</v>
      </c>
      <c r="B8" s="5" t="s">
        <v>164</v>
      </c>
      <c r="C8" s="5" t="s">
        <v>169</v>
      </c>
      <c r="D8" s="5" t="s">
        <v>12</v>
      </c>
      <c r="E8" s="5" t="s">
        <v>16</v>
      </c>
      <c r="F8" s="5">
        <v>0.44109999999999999</v>
      </c>
      <c r="G8" s="5">
        <v>0.19</v>
      </c>
      <c r="H8" s="5">
        <v>5.6000000000000001E-2</v>
      </c>
      <c r="I8" s="1">
        <v>3.3806499999999998E-15</v>
      </c>
      <c r="J8" s="1">
        <f t="shared" si="0"/>
        <v>1.7799523038E-2</v>
      </c>
      <c r="K8" s="29">
        <v>225.07797486945321</v>
      </c>
      <c r="L8" s="5" t="s">
        <v>13</v>
      </c>
      <c r="N8" s="5"/>
    </row>
    <row r="9" spans="1:14" x14ac:dyDescent="0.2">
      <c r="A9" s="5" t="s">
        <v>163</v>
      </c>
      <c r="B9" s="5" t="s">
        <v>164</v>
      </c>
      <c r="C9" s="5" t="s">
        <v>170</v>
      </c>
      <c r="D9" s="5" t="s">
        <v>12</v>
      </c>
      <c r="E9" s="5" t="s">
        <v>11</v>
      </c>
      <c r="F9" s="5">
        <v>0.25890000000000002</v>
      </c>
      <c r="G9" s="5">
        <v>0.7661</v>
      </c>
      <c r="H9" s="5">
        <v>5.0799999999999998E-2</v>
      </c>
      <c r="I9" s="1">
        <v>3.4019700000000001E-7</v>
      </c>
      <c r="J9" s="1">
        <f t="shared" si="0"/>
        <v>0.2252214675619518</v>
      </c>
      <c r="K9" s="29">
        <v>3610.4137952763717</v>
      </c>
      <c r="L9" s="5" t="s">
        <v>13</v>
      </c>
      <c r="N9" s="5"/>
    </row>
    <row r="10" spans="1:14" x14ac:dyDescent="0.2">
      <c r="A10" s="5" t="s">
        <v>163</v>
      </c>
      <c r="B10" s="5" t="s">
        <v>164</v>
      </c>
      <c r="C10" s="5" t="s">
        <v>171</v>
      </c>
      <c r="D10" s="5" t="s">
        <v>11</v>
      </c>
      <c r="E10" s="5" t="s">
        <v>12</v>
      </c>
      <c r="F10" s="5">
        <v>0.26269999999999999</v>
      </c>
      <c r="G10" s="5">
        <v>0.68020000000000003</v>
      </c>
      <c r="H10" s="5">
        <v>4.58E-2</v>
      </c>
      <c r="I10" s="1">
        <v>9.49008E-9</v>
      </c>
      <c r="J10" s="1">
        <f t="shared" si="0"/>
        <v>0.17922870116133682</v>
      </c>
      <c r="K10" s="29">
        <v>2712.1279278305478</v>
      </c>
      <c r="L10" s="5" t="s">
        <v>13</v>
      </c>
      <c r="N10" s="5"/>
    </row>
    <row r="11" spans="1:14" x14ac:dyDescent="0.2">
      <c r="A11" s="5" t="s">
        <v>163</v>
      </c>
      <c r="B11" s="5" t="s">
        <v>164</v>
      </c>
      <c r="C11" s="5" t="s">
        <v>172</v>
      </c>
      <c r="D11" s="5" t="s">
        <v>11</v>
      </c>
      <c r="E11" s="5" t="s">
        <v>12</v>
      </c>
      <c r="F11" s="5">
        <v>0.28649999999999998</v>
      </c>
      <c r="G11" s="5">
        <v>0.15970000000000001</v>
      </c>
      <c r="H11" s="5">
        <v>5.8200000000000002E-2</v>
      </c>
      <c r="I11" s="1">
        <v>8.3890000000000003E-7</v>
      </c>
      <c r="J11" s="1">
        <f t="shared" si="0"/>
        <v>1.0426977387195002E-2</v>
      </c>
      <c r="K11" s="29">
        <v>130.86857068320543</v>
      </c>
      <c r="L11" s="5" t="s">
        <v>13</v>
      </c>
      <c r="N11" s="5"/>
    </row>
    <row r="12" spans="1:14" x14ac:dyDescent="0.2">
      <c r="A12" s="5" t="s">
        <v>163</v>
      </c>
      <c r="B12" s="5" t="s">
        <v>164</v>
      </c>
      <c r="C12" s="5" t="s">
        <v>173</v>
      </c>
      <c r="D12" s="5" t="s">
        <v>12</v>
      </c>
      <c r="E12" s="5" t="s">
        <v>11</v>
      </c>
      <c r="F12" s="5">
        <v>0.22509999999999999</v>
      </c>
      <c r="G12" s="5">
        <v>0.2908</v>
      </c>
      <c r="H12" s="5">
        <v>4.6800000000000001E-2</v>
      </c>
      <c r="I12" s="1">
        <v>1.4929999999999999E-6</v>
      </c>
      <c r="J12" s="1">
        <f t="shared" si="0"/>
        <v>2.9501218619107199E-2</v>
      </c>
      <c r="K12" s="29">
        <v>377.54588074487469</v>
      </c>
      <c r="L12" s="5" t="s">
        <v>13</v>
      </c>
      <c r="N12" s="5"/>
    </row>
    <row r="13" spans="1:14" x14ac:dyDescent="0.2">
      <c r="A13" s="5" t="s">
        <v>163</v>
      </c>
      <c r="B13" s="5" t="s">
        <v>164</v>
      </c>
      <c r="C13" s="5" t="s">
        <v>174</v>
      </c>
      <c r="D13" s="5" t="s">
        <v>12</v>
      </c>
      <c r="E13" s="5" t="s">
        <v>11</v>
      </c>
      <c r="F13" s="5">
        <v>0.25109999999999999</v>
      </c>
      <c r="G13" s="5">
        <v>0.17150000000000001</v>
      </c>
      <c r="H13" s="5">
        <v>5.6099999999999997E-2</v>
      </c>
      <c r="I13" s="1">
        <v>7.6410000000000002E-6</v>
      </c>
      <c r="J13" s="1">
        <f t="shared" si="0"/>
        <v>1.1061876047355002E-2</v>
      </c>
      <c r="K13" s="29">
        <v>138.92629155009013</v>
      </c>
      <c r="L13" s="5" t="s">
        <v>13</v>
      </c>
      <c r="N13" s="5"/>
    </row>
    <row r="14" spans="1:14" x14ac:dyDescent="0.2">
      <c r="A14" s="5" t="s">
        <v>163</v>
      </c>
      <c r="B14" s="5" t="s">
        <v>175</v>
      </c>
      <c r="C14" s="5" t="s">
        <v>165</v>
      </c>
      <c r="D14" s="5" t="s">
        <v>16</v>
      </c>
      <c r="E14" s="5" t="s">
        <v>12</v>
      </c>
      <c r="F14" s="5">
        <v>0.19489999999999999</v>
      </c>
      <c r="G14" s="5">
        <v>0.4718</v>
      </c>
      <c r="H14" s="5">
        <v>4.2799999999999998E-2</v>
      </c>
      <c r="I14" s="1">
        <v>5.1980400000000003E-6</v>
      </c>
      <c r="J14" s="1">
        <f t="shared" si="0"/>
        <v>6.98566145268152E-2</v>
      </c>
      <c r="K14" s="29">
        <v>932.78683327193141</v>
      </c>
      <c r="L14" s="5" t="s">
        <v>13</v>
      </c>
      <c r="N14" s="5"/>
    </row>
    <row r="15" spans="1:14" x14ac:dyDescent="0.2">
      <c r="A15" s="5" t="s">
        <v>163</v>
      </c>
      <c r="B15" s="5" t="s">
        <v>175</v>
      </c>
      <c r="C15" s="5" t="s">
        <v>166</v>
      </c>
      <c r="D15" s="5" t="s">
        <v>12</v>
      </c>
      <c r="E15" s="5" t="s">
        <v>11</v>
      </c>
      <c r="F15" s="5">
        <v>0.20860000000000001</v>
      </c>
      <c r="G15" s="5">
        <v>0.3306</v>
      </c>
      <c r="H15" s="5">
        <v>4.6699999999999998E-2</v>
      </c>
      <c r="I15" s="1">
        <v>7.8889600000000008E-6</v>
      </c>
      <c r="J15" s="1">
        <f t="shared" si="0"/>
        <v>3.6086606517628801E-2</v>
      </c>
      <c r="K15" s="29">
        <v>464.97842708701739</v>
      </c>
      <c r="L15" s="5" t="s">
        <v>13</v>
      </c>
      <c r="N15" s="5"/>
    </row>
    <row r="16" spans="1:14" x14ac:dyDescent="0.2">
      <c r="A16" s="5" t="s">
        <v>163</v>
      </c>
      <c r="B16" s="5" t="s">
        <v>175</v>
      </c>
      <c r="C16" s="5" t="s">
        <v>167</v>
      </c>
      <c r="D16" s="5" t="s">
        <v>16</v>
      </c>
      <c r="E16" s="5" t="s">
        <v>15</v>
      </c>
      <c r="F16" s="5">
        <v>0.37969999999999998</v>
      </c>
      <c r="G16" s="5">
        <v>9.1420000000000001E-2</v>
      </c>
      <c r="H16" s="5">
        <v>7.6200000000000004E-2</v>
      </c>
      <c r="I16" s="1">
        <v>6.1999800000000004E-7</v>
      </c>
      <c r="J16" s="1">
        <f t="shared" si="0"/>
        <v>3.9369038465474479E-3</v>
      </c>
      <c r="K16" s="29">
        <v>49.089966151035881</v>
      </c>
      <c r="L16" s="5" t="s">
        <v>13</v>
      </c>
      <c r="N16" s="5"/>
    </row>
    <row r="17" spans="1:14" x14ac:dyDescent="0.2">
      <c r="A17" s="5" t="s">
        <v>163</v>
      </c>
      <c r="B17" s="5" t="s">
        <v>175</v>
      </c>
      <c r="C17" s="5" t="s">
        <v>40</v>
      </c>
      <c r="D17" s="5" t="s">
        <v>16</v>
      </c>
      <c r="E17" s="5" t="s">
        <v>15</v>
      </c>
      <c r="F17" s="5">
        <v>0.34939999999999999</v>
      </c>
      <c r="G17" s="5">
        <v>0.75249999999999995</v>
      </c>
      <c r="H17" s="5">
        <v>5.0999999999999997E-2</v>
      </c>
      <c r="I17" s="1">
        <v>7.1137700000000003E-12</v>
      </c>
      <c r="J17" s="1">
        <f t="shared" si="0"/>
        <v>0.25744233379549997</v>
      </c>
      <c r="K17" s="29">
        <v>4306.0052237182863</v>
      </c>
      <c r="L17" s="5" t="s">
        <v>13</v>
      </c>
      <c r="N17" s="5"/>
    </row>
    <row r="18" spans="1:14" x14ac:dyDescent="0.2">
      <c r="A18" s="5" t="s">
        <v>163</v>
      </c>
      <c r="B18" s="5" t="s">
        <v>175</v>
      </c>
      <c r="C18" s="5" t="s">
        <v>168</v>
      </c>
      <c r="D18" s="5" t="s">
        <v>16</v>
      </c>
      <c r="E18" s="5" t="s">
        <v>15</v>
      </c>
      <c r="F18" s="5">
        <v>0.25190000000000001</v>
      </c>
      <c r="G18" s="5">
        <v>0.1807</v>
      </c>
      <c r="H18" s="5">
        <v>5.5800000000000002E-2</v>
      </c>
      <c r="I18" s="1">
        <v>6.3839599999999999E-6</v>
      </c>
      <c r="J18" s="1">
        <f t="shared" si="0"/>
        <v>1.23064877300222E-2</v>
      </c>
      <c r="K18" s="29">
        <v>154.75215183625494</v>
      </c>
      <c r="L18" s="5" t="s">
        <v>13</v>
      </c>
      <c r="N18" s="5"/>
    </row>
    <row r="19" spans="1:14" x14ac:dyDescent="0.2">
      <c r="A19" s="5" t="s">
        <v>163</v>
      </c>
      <c r="B19" s="5" t="s">
        <v>175</v>
      </c>
      <c r="C19" s="5" t="s">
        <v>169</v>
      </c>
      <c r="D19" s="5" t="s">
        <v>12</v>
      </c>
      <c r="E19" s="5" t="s">
        <v>16</v>
      </c>
      <c r="F19" s="5">
        <v>0.44109999999999999</v>
      </c>
      <c r="G19" s="5">
        <v>0.19</v>
      </c>
      <c r="H19" s="5">
        <v>5.6000000000000001E-2</v>
      </c>
      <c r="I19" s="1">
        <v>3.3806499999999998E-15</v>
      </c>
      <c r="J19" s="1">
        <f t="shared" si="0"/>
        <v>1.7799523038E-2</v>
      </c>
      <c r="K19" s="29">
        <v>225.07797486945321</v>
      </c>
      <c r="L19" s="5" t="s">
        <v>13</v>
      </c>
      <c r="N19" s="5"/>
    </row>
    <row r="20" spans="1:14" x14ac:dyDescent="0.2">
      <c r="A20" s="5" t="s">
        <v>163</v>
      </c>
      <c r="B20" s="5" t="s">
        <v>175</v>
      </c>
      <c r="C20" s="5" t="s">
        <v>170</v>
      </c>
      <c r="D20" s="5" t="s">
        <v>12</v>
      </c>
      <c r="E20" s="5" t="s">
        <v>11</v>
      </c>
      <c r="F20" s="5">
        <v>0.25890000000000002</v>
      </c>
      <c r="G20" s="5">
        <v>0.7661</v>
      </c>
      <c r="H20" s="5">
        <v>5.0799999999999998E-2</v>
      </c>
      <c r="I20" s="1">
        <v>3.4019700000000001E-7</v>
      </c>
      <c r="J20" s="1">
        <f t="shared" si="0"/>
        <v>0.2252214675619518</v>
      </c>
      <c r="K20" s="29">
        <v>3610.4137952763717</v>
      </c>
      <c r="L20" s="5" t="s">
        <v>13</v>
      </c>
      <c r="N20" s="5"/>
    </row>
    <row r="21" spans="1:14" x14ac:dyDescent="0.2">
      <c r="A21" s="5" t="s">
        <v>163</v>
      </c>
      <c r="B21" s="5" t="s">
        <v>175</v>
      </c>
      <c r="C21" s="5" t="s">
        <v>171</v>
      </c>
      <c r="D21" s="5" t="s">
        <v>11</v>
      </c>
      <c r="E21" s="5" t="s">
        <v>12</v>
      </c>
      <c r="F21" s="5">
        <v>0.26269999999999999</v>
      </c>
      <c r="G21" s="5">
        <v>0.68020000000000003</v>
      </c>
      <c r="H21" s="5">
        <v>4.58E-2</v>
      </c>
      <c r="I21" s="1">
        <v>9.49008E-9</v>
      </c>
      <c r="J21" s="1">
        <f t="shared" si="0"/>
        <v>0.17922870116133682</v>
      </c>
      <c r="K21" s="29">
        <v>2712.1279278305478</v>
      </c>
      <c r="L21" s="5" t="s">
        <v>13</v>
      </c>
      <c r="N21" s="5"/>
    </row>
    <row r="22" spans="1:14" x14ac:dyDescent="0.2">
      <c r="A22" s="5" t="s">
        <v>163</v>
      </c>
      <c r="B22" s="5" t="s">
        <v>175</v>
      </c>
      <c r="C22" s="5" t="s">
        <v>172</v>
      </c>
      <c r="D22" s="5" t="s">
        <v>11</v>
      </c>
      <c r="E22" s="5" t="s">
        <v>12</v>
      </c>
      <c r="F22" s="5">
        <v>0.28649999999999998</v>
      </c>
      <c r="G22" s="5">
        <v>0.15970000000000001</v>
      </c>
      <c r="H22" s="5">
        <v>5.8200000000000002E-2</v>
      </c>
      <c r="I22" s="1">
        <v>8.3890000000000003E-7</v>
      </c>
      <c r="J22" s="1">
        <f t="shared" si="0"/>
        <v>1.0426977387195002E-2</v>
      </c>
      <c r="K22" s="29">
        <v>130.86857068320543</v>
      </c>
      <c r="L22" s="5" t="s">
        <v>13</v>
      </c>
      <c r="N22" s="5"/>
    </row>
    <row r="23" spans="1:14" x14ac:dyDescent="0.2">
      <c r="A23" s="5" t="s">
        <v>163</v>
      </c>
      <c r="B23" s="5" t="s">
        <v>175</v>
      </c>
      <c r="C23" s="5" t="s">
        <v>173</v>
      </c>
      <c r="D23" s="5" t="s">
        <v>12</v>
      </c>
      <c r="E23" s="5" t="s">
        <v>11</v>
      </c>
      <c r="F23" s="5">
        <v>0.22509999999999999</v>
      </c>
      <c r="G23" s="5">
        <v>0.2908</v>
      </c>
      <c r="H23" s="5">
        <v>4.6800000000000001E-2</v>
      </c>
      <c r="I23" s="1">
        <v>1.4929999999999999E-6</v>
      </c>
      <c r="J23" s="1">
        <f t="shared" si="0"/>
        <v>2.9501218619107199E-2</v>
      </c>
      <c r="K23" s="29">
        <v>377.54588074487469</v>
      </c>
      <c r="L23" s="5" t="s">
        <v>13</v>
      </c>
      <c r="N23" s="5"/>
    </row>
    <row r="24" spans="1:14" x14ac:dyDescent="0.2">
      <c r="A24" s="5" t="s">
        <v>163</v>
      </c>
      <c r="B24" s="5" t="s">
        <v>175</v>
      </c>
      <c r="C24" s="5" t="s">
        <v>174</v>
      </c>
      <c r="D24" s="5" t="s">
        <v>12</v>
      </c>
      <c r="E24" s="5" t="s">
        <v>11</v>
      </c>
      <c r="F24" s="5">
        <v>0.25109999999999999</v>
      </c>
      <c r="G24" s="5">
        <v>0.17150000000000001</v>
      </c>
      <c r="H24" s="5">
        <v>5.6099999999999997E-2</v>
      </c>
      <c r="I24" s="1">
        <v>7.6410000000000002E-6</v>
      </c>
      <c r="J24" s="1">
        <f t="shared" si="0"/>
        <v>1.1061876047355002E-2</v>
      </c>
      <c r="K24" s="29">
        <v>138.92629155009013</v>
      </c>
      <c r="L24" s="5" t="s">
        <v>13</v>
      </c>
      <c r="N24" s="5"/>
    </row>
    <row r="25" spans="1:14" x14ac:dyDescent="0.2">
      <c r="A25" s="5" t="s">
        <v>163</v>
      </c>
      <c r="B25" s="5" t="s">
        <v>176</v>
      </c>
      <c r="C25" s="5" t="s">
        <v>165</v>
      </c>
      <c r="D25" s="5" t="s">
        <v>16</v>
      </c>
      <c r="E25" s="5" t="s">
        <v>12</v>
      </c>
      <c r="F25" s="5">
        <v>0.19489999999999999</v>
      </c>
      <c r="G25" s="5">
        <v>0.4718</v>
      </c>
      <c r="H25" s="5">
        <v>4.2799999999999998E-2</v>
      </c>
      <c r="I25" s="1">
        <v>5.1980400000000003E-6</v>
      </c>
      <c r="J25" s="1">
        <f t="shared" si="0"/>
        <v>6.98566145268152E-2</v>
      </c>
      <c r="K25" s="29">
        <v>1140.0894857901476</v>
      </c>
      <c r="L25" s="5" t="s">
        <v>13</v>
      </c>
      <c r="N25" s="5"/>
    </row>
    <row r="26" spans="1:14" x14ac:dyDescent="0.2">
      <c r="A26" s="5" t="s">
        <v>163</v>
      </c>
      <c r="B26" s="5" t="s">
        <v>176</v>
      </c>
      <c r="C26" s="5" t="s">
        <v>166</v>
      </c>
      <c r="D26" s="5" t="s">
        <v>12</v>
      </c>
      <c r="E26" s="5" t="s">
        <v>11</v>
      </c>
      <c r="F26" s="5">
        <v>0.20860000000000001</v>
      </c>
      <c r="G26" s="5">
        <v>0.3306</v>
      </c>
      <c r="H26" s="5">
        <v>4.6699999999999998E-2</v>
      </c>
      <c r="I26" s="1">
        <v>7.8889600000000008E-6</v>
      </c>
      <c r="J26" s="1">
        <f t="shared" si="0"/>
        <v>3.6086606517628801E-2</v>
      </c>
      <c r="K26" s="29">
        <v>568.31528590692119</v>
      </c>
      <c r="L26" s="5" t="s">
        <v>13</v>
      </c>
      <c r="N26" s="5"/>
    </row>
    <row r="27" spans="1:14" x14ac:dyDescent="0.2">
      <c r="A27" s="5" t="s">
        <v>163</v>
      </c>
      <c r="B27" s="5" t="s">
        <v>176</v>
      </c>
      <c r="C27" s="5" t="s">
        <v>40</v>
      </c>
      <c r="D27" s="5" t="s">
        <v>16</v>
      </c>
      <c r="E27" s="5" t="s">
        <v>15</v>
      </c>
      <c r="F27" s="5">
        <v>0.34939999999999999</v>
      </c>
      <c r="G27" s="5">
        <v>0.75249999999999995</v>
      </c>
      <c r="H27" s="5">
        <v>5.0999999999999997E-2</v>
      </c>
      <c r="I27" s="1">
        <v>7.1137700000000003E-12</v>
      </c>
      <c r="J27" s="1">
        <f t="shared" si="0"/>
        <v>0.25744233379549997</v>
      </c>
      <c r="K27" s="29">
        <v>5262.9723171569494</v>
      </c>
      <c r="L27" s="5" t="s">
        <v>13</v>
      </c>
      <c r="N27" s="5"/>
    </row>
    <row r="28" spans="1:14" x14ac:dyDescent="0.2">
      <c r="A28" s="5" t="s">
        <v>163</v>
      </c>
      <c r="B28" s="5" t="s">
        <v>176</v>
      </c>
      <c r="C28" s="5" t="s">
        <v>168</v>
      </c>
      <c r="D28" s="5" t="s">
        <v>16</v>
      </c>
      <c r="E28" s="5" t="s">
        <v>15</v>
      </c>
      <c r="F28" s="5">
        <v>0.25190000000000001</v>
      </c>
      <c r="G28" s="5">
        <v>0.1807</v>
      </c>
      <c r="H28" s="5">
        <v>5.5800000000000002E-2</v>
      </c>
      <c r="I28" s="1">
        <v>6.3839599999999999E-6</v>
      </c>
      <c r="J28" s="1">
        <f t="shared" si="0"/>
        <v>1.23064877300222E-2</v>
      </c>
      <c r="K28" s="29">
        <v>189.14428776084631</v>
      </c>
      <c r="L28" s="5" t="s">
        <v>13</v>
      </c>
      <c r="N28" s="5"/>
    </row>
    <row r="29" spans="1:14" x14ac:dyDescent="0.2">
      <c r="A29" s="5" t="s">
        <v>163</v>
      </c>
      <c r="B29" s="5" t="s">
        <v>176</v>
      </c>
      <c r="C29" s="5" t="s">
        <v>170</v>
      </c>
      <c r="D29" s="5" t="s">
        <v>12</v>
      </c>
      <c r="E29" s="5" t="s">
        <v>11</v>
      </c>
      <c r="F29" s="5">
        <v>0.25890000000000002</v>
      </c>
      <c r="G29" s="5">
        <v>0.7661</v>
      </c>
      <c r="H29" s="5">
        <v>5.0799999999999998E-2</v>
      </c>
      <c r="I29" s="1">
        <v>3.4019700000000001E-7</v>
      </c>
      <c r="J29" s="1">
        <f t="shared" si="0"/>
        <v>0.2252214675619518</v>
      </c>
      <c r="K29" s="29">
        <v>4412.792570096577</v>
      </c>
      <c r="L29" s="5" t="s">
        <v>13</v>
      </c>
      <c r="N29" s="5"/>
    </row>
    <row r="30" spans="1:14" s="7" customFormat="1" x14ac:dyDescent="0.2">
      <c r="A30" s="7" t="s">
        <v>163</v>
      </c>
      <c r="B30" s="7" t="s">
        <v>176</v>
      </c>
      <c r="C30" s="7" t="s">
        <v>171</v>
      </c>
      <c r="D30" s="7" t="s">
        <v>11</v>
      </c>
      <c r="E30" s="7" t="s">
        <v>12</v>
      </c>
      <c r="F30" s="7">
        <v>0.26269999999999999</v>
      </c>
      <c r="G30" s="7">
        <v>0.68020000000000003</v>
      </c>
      <c r="H30" s="7">
        <v>4.58E-2</v>
      </c>
      <c r="I30" s="6">
        <v>9.49008E-9</v>
      </c>
      <c r="J30" s="1">
        <f t="shared" si="0"/>
        <v>0.17922870116133682</v>
      </c>
      <c r="K30" s="30">
        <v>3314.8715487239406</v>
      </c>
      <c r="L30" s="7" t="s">
        <v>177</v>
      </c>
    </row>
    <row r="31" spans="1:14" x14ac:dyDescent="0.2">
      <c r="A31" s="5" t="s">
        <v>163</v>
      </c>
      <c r="B31" s="5" t="s">
        <v>176</v>
      </c>
      <c r="C31" s="5" t="s">
        <v>172</v>
      </c>
      <c r="D31" s="5" t="s">
        <v>11</v>
      </c>
      <c r="E31" s="5" t="s">
        <v>12</v>
      </c>
      <c r="F31" s="5">
        <v>0.28649999999999998</v>
      </c>
      <c r="G31" s="5">
        <v>0.15970000000000001</v>
      </c>
      <c r="H31" s="5">
        <v>5.8200000000000002E-2</v>
      </c>
      <c r="I31" s="1">
        <v>8.3890000000000003E-7</v>
      </c>
      <c r="J31" s="1">
        <f t="shared" si="0"/>
        <v>1.0426977387195002E-2</v>
      </c>
      <c r="K31" s="29">
        <v>159.95281680054666</v>
      </c>
      <c r="L31" s="5" t="s">
        <v>13</v>
      </c>
      <c r="N31" s="5"/>
    </row>
    <row r="32" spans="1:14" x14ac:dyDescent="0.2">
      <c r="A32" s="5" t="s">
        <v>163</v>
      </c>
      <c r="B32" s="5" t="s">
        <v>176</v>
      </c>
      <c r="C32" s="5" t="s">
        <v>173</v>
      </c>
      <c r="D32" s="5" t="s">
        <v>12</v>
      </c>
      <c r="E32" s="5" t="s">
        <v>11</v>
      </c>
      <c r="F32" s="5">
        <v>0.22509999999999999</v>
      </c>
      <c r="G32" s="5">
        <v>0.2908</v>
      </c>
      <c r="H32" s="5">
        <v>4.6800000000000001E-2</v>
      </c>
      <c r="I32" s="1">
        <v>1.4929999999999999E-6</v>
      </c>
      <c r="J32" s="1">
        <f t="shared" si="0"/>
        <v>2.9501218619107199E-2</v>
      </c>
      <c r="K32" s="29">
        <v>461.45172046519383</v>
      </c>
      <c r="L32" s="5" t="s">
        <v>13</v>
      </c>
      <c r="N32" s="5"/>
    </row>
    <row r="33" spans="1:14" x14ac:dyDescent="0.2">
      <c r="A33" s="5" t="s">
        <v>163</v>
      </c>
      <c r="B33" s="5" t="s">
        <v>176</v>
      </c>
      <c r="C33" s="5" t="s">
        <v>174</v>
      </c>
      <c r="D33" s="5" t="s">
        <v>12</v>
      </c>
      <c r="E33" s="5" t="s">
        <v>11</v>
      </c>
      <c r="F33" s="5">
        <v>0.25109999999999999</v>
      </c>
      <c r="G33" s="5">
        <v>0.17150000000000001</v>
      </c>
      <c r="H33" s="5">
        <v>5.6099999999999997E-2</v>
      </c>
      <c r="I33" s="1">
        <v>7.6410000000000002E-6</v>
      </c>
      <c r="J33" s="1">
        <f t="shared" si="0"/>
        <v>1.1061876047355002E-2</v>
      </c>
      <c r="K33" s="29">
        <v>169.80128647452733</v>
      </c>
      <c r="L33" s="5" t="s">
        <v>13</v>
      </c>
      <c r="N33" s="5"/>
    </row>
    <row r="34" spans="1:14" x14ac:dyDescent="0.2">
      <c r="A34" s="5" t="s">
        <v>163</v>
      </c>
      <c r="B34" s="5" t="s">
        <v>178</v>
      </c>
      <c r="C34" s="5" t="s">
        <v>165</v>
      </c>
      <c r="D34" s="5" t="s">
        <v>16</v>
      </c>
      <c r="E34" s="5" t="s">
        <v>12</v>
      </c>
      <c r="F34" s="5">
        <v>0.19489999999999999</v>
      </c>
      <c r="G34" s="5">
        <v>0.4718</v>
      </c>
      <c r="H34" s="5">
        <v>4.2799999999999998E-2</v>
      </c>
      <c r="I34" s="1">
        <v>5.1980400000000003E-6</v>
      </c>
      <c r="J34" s="1">
        <f t="shared" si="0"/>
        <v>6.98566145268152E-2</v>
      </c>
      <c r="K34" s="29">
        <v>1026.0730269051287</v>
      </c>
      <c r="L34" s="5" t="s">
        <v>13</v>
      </c>
      <c r="N34" s="5"/>
    </row>
    <row r="35" spans="1:14" x14ac:dyDescent="0.2">
      <c r="A35" s="5" t="s">
        <v>163</v>
      </c>
      <c r="B35" s="5" t="s">
        <v>178</v>
      </c>
      <c r="C35" s="5" t="s">
        <v>166</v>
      </c>
      <c r="D35" s="5" t="s">
        <v>12</v>
      </c>
      <c r="E35" s="5" t="s">
        <v>11</v>
      </c>
      <c r="F35" s="5">
        <v>0.20860000000000001</v>
      </c>
      <c r="G35" s="5">
        <v>0.3306</v>
      </c>
      <c r="H35" s="5">
        <v>4.6699999999999998E-2</v>
      </c>
      <c r="I35" s="1">
        <v>7.8889600000000008E-6</v>
      </c>
      <c r="J35" s="1">
        <f t="shared" si="0"/>
        <v>3.6086606517628801E-2</v>
      </c>
      <c r="K35" s="29">
        <v>511.48001355597415</v>
      </c>
      <c r="L35" s="5" t="s">
        <v>13</v>
      </c>
      <c r="N35" s="5"/>
    </row>
    <row r="36" spans="1:14" x14ac:dyDescent="0.2">
      <c r="A36" s="5" t="s">
        <v>163</v>
      </c>
      <c r="B36" s="5" t="s">
        <v>178</v>
      </c>
      <c r="C36" s="5" t="s">
        <v>167</v>
      </c>
      <c r="D36" s="5" t="s">
        <v>16</v>
      </c>
      <c r="E36" s="5" t="s">
        <v>15</v>
      </c>
      <c r="F36" s="5">
        <v>0.37969999999999998</v>
      </c>
      <c r="G36" s="5">
        <v>9.1420000000000001E-2</v>
      </c>
      <c r="H36" s="5">
        <v>7.6200000000000004E-2</v>
      </c>
      <c r="I36" s="1">
        <v>6.1999800000000004E-7</v>
      </c>
      <c r="J36" s="1">
        <f t="shared" si="0"/>
        <v>3.9369038465474479E-3</v>
      </c>
      <c r="K36" s="29">
        <v>53.999358012571314</v>
      </c>
      <c r="L36" s="5" t="s">
        <v>13</v>
      </c>
      <c r="N36" s="5"/>
    </row>
    <row r="37" spans="1:14" x14ac:dyDescent="0.2">
      <c r="A37" s="5" t="s">
        <v>163</v>
      </c>
      <c r="B37" s="5" t="s">
        <v>178</v>
      </c>
      <c r="C37" s="5" t="s">
        <v>40</v>
      </c>
      <c r="D37" s="5" t="s">
        <v>16</v>
      </c>
      <c r="E37" s="5" t="s">
        <v>15</v>
      </c>
      <c r="F37" s="5">
        <v>0.34939999999999999</v>
      </c>
      <c r="G37" s="5">
        <v>0.75249999999999995</v>
      </c>
      <c r="H37" s="5">
        <v>5.0999999999999997E-2</v>
      </c>
      <c r="I37" s="1">
        <v>7.1137700000000003E-12</v>
      </c>
      <c r="J37" s="1">
        <f t="shared" si="0"/>
        <v>0.25744233379549997</v>
      </c>
      <c r="K37" s="29">
        <v>4736.6404157656852</v>
      </c>
      <c r="L37" s="5" t="s">
        <v>13</v>
      </c>
      <c r="N37" s="5"/>
    </row>
    <row r="38" spans="1:14" x14ac:dyDescent="0.2">
      <c r="A38" s="5" t="s">
        <v>163</v>
      </c>
      <c r="B38" s="5" t="s">
        <v>178</v>
      </c>
      <c r="C38" s="5" t="s">
        <v>168</v>
      </c>
      <c r="D38" s="5" t="s">
        <v>16</v>
      </c>
      <c r="E38" s="5" t="s">
        <v>15</v>
      </c>
      <c r="F38" s="5">
        <v>0.25190000000000001</v>
      </c>
      <c r="G38" s="5">
        <v>0.1807</v>
      </c>
      <c r="H38" s="5">
        <v>5.5800000000000002E-2</v>
      </c>
      <c r="I38" s="1">
        <v>6.3839599999999999E-6</v>
      </c>
      <c r="J38" s="1">
        <f t="shared" si="0"/>
        <v>1.23064877300222E-2</v>
      </c>
      <c r="K38" s="29">
        <v>170.22861300232108</v>
      </c>
      <c r="L38" s="5" t="s">
        <v>13</v>
      </c>
      <c r="N38" s="5"/>
    </row>
    <row r="39" spans="1:14" x14ac:dyDescent="0.2">
      <c r="A39" s="5" t="s">
        <v>163</v>
      </c>
      <c r="B39" s="5" t="s">
        <v>178</v>
      </c>
      <c r="C39" s="5" t="s">
        <v>170</v>
      </c>
      <c r="D39" s="5" t="s">
        <v>12</v>
      </c>
      <c r="E39" s="5" t="s">
        <v>11</v>
      </c>
      <c r="F39" s="5">
        <v>0.25890000000000002</v>
      </c>
      <c r="G39" s="5">
        <v>0.7661</v>
      </c>
      <c r="H39" s="5">
        <v>5.0799999999999998E-2</v>
      </c>
      <c r="I39" s="1">
        <v>3.4019700000000001E-7</v>
      </c>
      <c r="J39" s="1">
        <f t="shared" si="0"/>
        <v>0.2252214675619518</v>
      </c>
      <c r="K39" s="29">
        <v>3971.4842439454637</v>
      </c>
      <c r="L39" s="5" t="s">
        <v>13</v>
      </c>
      <c r="N39" s="5"/>
    </row>
    <row r="40" spans="1:14" x14ac:dyDescent="0.2">
      <c r="A40" s="5" t="s">
        <v>163</v>
      </c>
      <c r="B40" s="5" t="s">
        <v>178</v>
      </c>
      <c r="C40" s="5" t="s">
        <v>171</v>
      </c>
      <c r="D40" s="5" t="s">
        <v>11</v>
      </c>
      <c r="E40" s="5" t="s">
        <v>12</v>
      </c>
      <c r="F40" s="5">
        <v>0.26269999999999999</v>
      </c>
      <c r="G40" s="5">
        <v>0.68020000000000003</v>
      </c>
      <c r="H40" s="5">
        <v>4.58E-2</v>
      </c>
      <c r="I40" s="1">
        <v>9.49008E-9</v>
      </c>
      <c r="J40" s="1">
        <f t="shared" si="0"/>
        <v>0.17922870116133682</v>
      </c>
      <c r="K40" s="29">
        <v>2983.3625572325745</v>
      </c>
      <c r="L40" s="5" t="s">
        <v>13</v>
      </c>
      <c r="N40" s="5"/>
    </row>
    <row r="41" spans="1:14" x14ac:dyDescent="0.2">
      <c r="A41" s="5" t="s">
        <v>163</v>
      </c>
      <c r="B41" s="5" t="s">
        <v>178</v>
      </c>
      <c r="C41" s="5" t="s">
        <v>172</v>
      </c>
      <c r="D41" s="5" t="s">
        <v>11</v>
      </c>
      <c r="E41" s="5" t="s">
        <v>12</v>
      </c>
      <c r="F41" s="5">
        <v>0.28649999999999998</v>
      </c>
      <c r="G41" s="5">
        <v>0.15970000000000001</v>
      </c>
      <c r="H41" s="5">
        <v>5.8200000000000002E-2</v>
      </c>
      <c r="I41" s="1">
        <v>8.3890000000000003E-7</v>
      </c>
      <c r="J41" s="1">
        <f t="shared" si="0"/>
        <v>1.0426977387195002E-2</v>
      </c>
      <c r="K41" s="29">
        <v>143.956481436009</v>
      </c>
      <c r="L41" s="5" t="s">
        <v>13</v>
      </c>
      <c r="N41" s="5"/>
    </row>
    <row r="42" spans="1:14" x14ac:dyDescent="0.2">
      <c r="A42" s="5" t="s">
        <v>163</v>
      </c>
      <c r="B42" s="5" t="s">
        <v>178</v>
      </c>
      <c r="C42" s="5" t="s">
        <v>173</v>
      </c>
      <c r="D42" s="5" t="s">
        <v>12</v>
      </c>
      <c r="E42" s="5" t="s">
        <v>11</v>
      </c>
      <c r="F42" s="5">
        <v>0.22509999999999999</v>
      </c>
      <c r="G42" s="5">
        <v>0.2908</v>
      </c>
      <c r="H42" s="5">
        <v>4.6800000000000001E-2</v>
      </c>
      <c r="I42" s="1">
        <v>1.4929999999999999E-6</v>
      </c>
      <c r="J42" s="1">
        <f t="shared" ref="J42:J74" si="1">2*G42*G42*F42*(1-F42)</f>
        <v>2.9501218619107199E-2</v>
      </c>
      <c r="K42" s="29">
        <v>415.30350861901826</v>
      </c>
      <c r="L42" s="5" t="s">
        <v>13</v>
      </c>
      <c r="N42" s="5"/>
    </row>
    <row r="43" spans="1:14" x14ac:dyDescent="0.2">
      <c r="A43" s="5" t="s">
        <v>163</v>
      </c>
      <c r="B43" s="5" t="s">
        <v>178</v>
      </c>
      <c r="C43" s="5" t="s">
        <v>174</v>
      </c>
      <c r="D43" s="5" t="s">
        <v>12</v>
      </c>
      <c r="E43" s="5" t="s">
        <v>11</v>
      </c>
      <c r="F43" s="5">
        <v>0.25109999999999999</v>
      </c>
      <c r="G43" s="5">
        <v>0.17150000000000001</v>
      </c>
      <c r="H43" s="5">
        <v>5.6099999999999997E-2</v>
      </c>
      <c r="I43" s="1">
        <v>7.6410000000000002E-6</v>
      </c>
      <c r="J43" s="1">
        <f t="shared" si="1"/>
        <v>1.1061876047355002E-2</v>
      </c>
      <c r="K43" s="29">
        <v>152.82003926608689</v>
      </c>
      <c r="L43" s="5" t="s">
        <v>13</v>
      </c>
      <c r="N43" s="5"/>
    </row>
    <row r="44" spans="1:14" x14ac:dyDescent="0.2">
      <c r="A44" s="5" t="s">
        <v>163</v>
      </c>
      <c r="B44" s="5" t="s">
        <v>546</v>
      </c>
      <c r="C44" s="5" t="s">
        <v>165</v>
      </c>
      <c r="D44" s="5" t="s">
        <v>16</v>
      </c>
      <c r="E44" s="5" t="s">
        <v>12</v>
      </c>
      <c r="F44" s="5">
        <v>0.19489999999999999</v>
      </c>
      <c r="G44" s="5">
        <v>0.4718</v>
      </c>
      <c r="H44" s="5">
        <v>4.2799999999999998E-2</v>
      </c>
      <c r="I44" s="1">
        <v>5.1980400000000003E-6</v>
      </c>
      <c r="J44" s="1">
        <f t="shared" si="1"/>
        <v>6.98566145268152E-2</v>
      </c>
      <c r="K44" s="29">
        <v>1026.0730269051287</v>
      </c>
      <c r="L44" s="5" t="s">
        <v>13</v>
      </c>
      <c r="N44" s="5"/>
    </row>
    <row r="45" spans="1:14" x14ac:dyDescent="0.2">
      <c r="A45" s="5" t="s">
        <v>163</v>
      </c>
      <c r="B45" s="5" t="s">
        <v>179</v>
      </c>
      <c r="C45" s="5" t="s">
        <v>166</v>
      </c>
      <c r="D45" s="5" t="s">
        <v>12</v>
      </c>
      <c r="E45" s="5" t="s">
        <v>11</v>
      </c>
      <c r="F45" s="5">
        <v>0.20860000000000001</v>
      </c>
      <c r="G45" s="5">
        <v>0.3306</v>
      </c>
      <c r="H45" s="5">
        <v>4.6699999999999998E-2</v>
      </c>
      <c r="I45" s="1">
        <v>7.8889600000000008E-6</v>
      </c>
      <c r="J45" s="1">
        <f t="shared" si="1"/>
        <v>3.6086606517628801E-2</v>
      </c>
      <c r="K45" s="29">
        <v>511.48001355597415</v>
      </c>
      <c r="L45" s="5" t="s">
        <v>13</v>
      </c>
      <c r="N45" s="5"/>
    </row>
    <row r="46" spans="1:14" x14ac:dyDescent="0.2">
      <c r="A46" s="5" t="s">
        <v>163</v>
      </c>
      <c r="B46" s="5" t="s">
        <v>179</v>
      </c>
      <c r="C46" s="5" t="s">
        <v>167</v>
      </c>
      <c r="D46" s="5" t="s">
        <v>16</v>
      </c>
      <c r="E46" s="5" t="s">
        <v>15</v>
      </c>
      <c r="F46" s="5">
        <v>0.37969999999999998</v>
      </c>
      <c r="G46" s="5">
        <v>9.1420000000000001E-2</v>
      </c>
      <c r="H46" s="5">
        <v>7.6200000000000004E-2</v>
      </c>
      <c r="I46" s="1">
        <v>6.1999800000000004E-7</v>
      </c>
      <c r="J46" s="1">
        <f t="shared" si="1"/>
        <v>3.9369038465474479E-3</v>
      </c>
      <c r="K46" s="29">
        <v>53.999358012571314</v>
      </c>
      <c r="L46" s="5" t="s">
        <v>13</v>
      </c>
      <c r="N46" s="5"/>
    </row>
    <row r="47" spans="1:14" x14ac:dyDescent="0.2">
      <c r="A47" s="5" t="s">
        <v>163</v>
      </c>
      <c r="B47" s="5" t="s">
        <v>179</v>
      </c>
      <c r="C47" s="5" t="s">
        <v>40</v>
      </c>
      <c r="D47" s="5" t="s">
        <v>16</v>
      </c>
      <c r="E47" s="5" t="s">
        <v>15</v>
      </c>
      <c r="F47" s="5">
        <v>0.34939999999999999</v>
      </c>
      <c r="G47" s="5">
        <v>0.75249999999999995</v>
      </c>
      <c r="H47" s="5">
        <v>5.0999999999999997E-2</v>
      </c>
      <c r="I47" s="1">
        <v>7.1137700000000003E-12</v>
      </c>
      <c r="J47" s="1">
        <f t="shared" si="1"/>
        <v>0.25744233379549997</v>
      </c>
      <c r="K47" s="29">
        <v>4736.6404157656852</v>
      </c>
      <c r="L47" s="5" t="s">
        <v>13</v>
      </c>
      <c r="N47" s="5"/>
    </row>
    <row r="48" spans="1:14" x14ac:dyDescent="0.2">
      <c r="A48" s="5" t="s">
        <v>163</v>
      </c>
      <c r="B48" s="5" t="s">
        <v>179</v>
      </c>
      <c r="C48" s="5" t="s">
        <v>168</v>
      </c>
      <c r="D48" s="5" t="s">
        <v>16</v>
      </c>
      <c r="E48" s="5" t="s">
        <v>15</v>
      </c>
      <c r="F48" s="5">
        <v>0.25190000000000001</v>
      </c>
      <c r="G48" s="5">
        <v>0.1807</v>
      </c>
      <c r="H48" s="5">
        <v>5.5800000000000002E-2</v>
      </c>
      <c r="I48" s="1">
        <v>6.3839599999999999E-6</v>
      </c>
      <c r="J48" s="1">
        <f t="shared" si="1"/>
        <v>1.23064877300222E-2</v>
      </c>
      <c r="K48" s="29">
        <v>170.22861300232108</v>
      </c>
      <c r="L48" s="5" t="s">
        <v>13</v>
      </c>
      <c r="N48" s="5"/>
    </row>
    <row r="49" spans="1:14" x14ac:dyDescent="0.2">
      <c r="A49" s="5" t="s">
        <v>163</v>
      </c>
      <c r="B49" s="5" t="s">
        <v>179</v>
      </c>
      <c r="C49" s="5" t="s">
        <v>169</v>
      </c>
      <c r="D49" s="5" t="s">
        <v>12</v>
      </c>
      <c r="E49" s="5" t="s">
        <v>16</v>
      </c>
      <c r="F49" s="5">
        <v>0.44109999999999999</v>
      </c>
      <c r="G49" s="5">
        <v>0.19</v>
      </c>
      <c r="H49" s="5">
        <v>5.6000000000000001E-2</v>
      </c>
      <c r="I49" s="1">
        <v>3.3806499999999998E-15</v>
      </c>
      <c r="J49" s="1">
        <f t="shared" si="1"/>
        <v>1.7799523038E-2</v>
      </c>
      <c r="K49" s="29">
        <v>247.58758456515383</v>
      </c>
      <c r="L49" s="5" t="s">
        <v>13</v>
      </c>
      <c r="N49" s="5"/>
    </row>
    <row r="50" spans="1:14" x14ac:dyDescent="0.2">
      <c r="A50" s="5" t="s">
        <v>163</v>
      </c>
      <c r="B50" s="5" t="s">
        <v>179</v>
      </c>
      <c r="C50" s="5" t="s">
        <v>170</v>
      </c>
      <c r="D50" s="5" t="s">
        <v>12</v>
      </c>
      <c r="E50" s="5" t="s">
        <v>11</v>
      </c>
      <c r="F50" s="5">
        <v>0.25890000000000002</v>
      </c>
      <c r="G50" s="5">
        <v>0.7661</v>
      </c>
      <c r="H50" s="5">
        <v>5.0799999999999998E-2</v>
      </c>
      <c r="I50" s="1">
        <v>3.4019700000000001E-7</v>
      </c>
      <c r="J50" s="1">
        <f t="shared" si="1"/>
        <v>0.2252214675619518</v>
      </c>
      <c r="K50" s="29">
        <v>3971.4842439454637</v>
      </c>
      <c r="L50" s="5" t="s">
        <v>13</v>
      </c>
      <c r="N50" s="5"/>
    </row>
    <row r="51" spans="1:14" x14ac:dyDescent="0.2">
      <c r="A51" s="5" t="s">
        <v>163</v>
      </c>
      <c r="B51" s="5" t="s">
        <v>179</v>
      </c>
      <c r="C51" s="5" t="s">
        <v>171</v>
      </c>
      <c r="D51" s="5" t="s">
        <v>11</v>
      </c>
      <c r="E51" s="5" t="s">
        <v>12</v>
      </c>
      <c r="F51" s="5">
        <v>0.26269999999999999</v>
      </c>
      <c r="G51" s="5">
        <v>0.68020000000000003</v>
      </c>
      <c r="H51" s="5">
        <v>4.58E-2</v>
      </c>
      <c r="I51" s="1">
        <v>9.49008E-9</v>
      </c>
      <c r="J51" s="1">
        <f t="shared" si="1"/>
        <v>0.17922870116133682</v>
      </c>
      <c r="K51" s="29">
        <v>2983.3625572325745</v>
      </c>
      <c r="L51" s="5" t="s">
        <v>13</v>
      </c>
      <c r="N51" s="5"/>
    </row>
    <row r="52" spans="1:14" x14ac:dyDescent="0.2">
      <c r="A52" s="5" t="s">
        <v>163</v>
      </c>
      <c r="B52" s="5" t="s">
        <v>179</v>
      </c>
      <c r="C52" s="5" t="s">
        <v>172</v>
      </c>
      <c r="D52" s="5" t="s">
        <v>11</v>
      </c>
      <c r="E52" s="5" t="s">
        <v>12</v>
      </c>
      <c r="F52" s="5">
        <v>0.28649999999999998</v>
      </c>
      <c r="G52" s="5">
        <v>0.15970000000000001</v>
      </c>
      <c r="H52" s="5">
        <v>5.8200000000000002E-2</v>
      </c>
      <c r="I52" s="1">
        <v>8.3890000000000003E-7</v>
      </c>
      <c r="J52" s="1">
        <f t="shared" si="1"/>
        <v>1.0426977387195002E-2</v>
      </c>
      <c r="K52" s="29">
        <v>143.956481436009</v>
      </c>
      <c r="L52" s="5" t="s">
        <v>13</v>
      </c>
      <c r="N52" s="5"/>
    </row>
    <row r="53" spans="1:14" x14ac:dyDescent="0.2">
      <c r="A53" s="5" t="s">
        <v>163</v>
      </c>
      <c r="B53" s="5" t="s">
        <v>179</v>
      </c>
      <c r="C53" s="5" t="s">
        <v>173</v>
      </c>
      <c r="D53" s="5" t="s">
        <v>12</v>
      </c>
      <c r="E53" s="5" t="s">
        <v>11</v>
      </c>
      <c r="F53" s="5">
        <v>0.22509999999999999</v>
      </c>
      <c r="G53" s="5">
        <v>0.2908</v>
      </c>
      <c r="H53" s="5">
        <v>4.6800000000000001E-2</v>
      </c>
      <c r="I53" s="1">
        <v>1.4929999999999999E-6</v>
      </c>
      <c r="J53" s="1">
        <f t="shared" si="1"/>
        <v>2.9501218619107199E-2</v>
      </c>
      <c r="K53" s="29">
        <v>415.30350861901826</v>
      </c>
      <c r="L53" s="5" t="s">
        <v>13</v>
      </c>
      <c r="N53" s="5"/>
    </row>
    <row r="54" spans="1:14" x14ac:dyDescent="0.2">
      <c r="A54" s="5" t="s">
        <v>163</v>
      </c>
      <c r="B54" s="5" t="s">
        <v>179</v>
      </c>
      <c r="C54" s="5" t="s">
        <v>174</v>
      </c>
      <c r="D54" s="5" t="s">
        <v>12</v>
      </c>
      <c r="E54" s="5" t="s">
        <v>11</v>
      </c>
      <c r="F54" s="5">
        <v>0.25109999999999999</v>
      </c>
      <c r="G54" s="5">
        <v>0.17150000000000001</v>
      </c>
      <c r="H54" s="5">
        <v>5.6099999999999997E-2</v>
      </c>
      <c r="I54" s="1">
        <v>7.6410000000000002E-6</v>
      </c>
      <c r="J54" s="1">
        <f t="shared" si="1"/>
        <v>1.1061876047355002E-2</v>
      </c>
      <c r="K54" s="29">
        <v>152.82003926608689</v>
      </c>
      <c r="L54" s="5" t="s">
        <v>13</v>
      </c>
      <c r="N54" s="5"/>
    </row>
    <row r="55" spans="1:14" x14ac:dyDescent="0.2">
      <c r="A55" s="5" t="s">
        <v>163</v>
      </c>
      <c r="B55" s="5" t="s">
        <v>180</v>
      </c>
      <c r="C55" s="5" t="s">
        <v>165</v>
      </c>
      <c r="D55" s="5" t="s">
        <v>16</v>
      </c>
      <c r="E55" s="5" t="s">
        <v>12</v>
      </c>
      <c r="F55" s="5">
        <v>0.19489999999999999</v>
      </c>
      <c r="G55" s="5">
        <v>0.4718</v>
      </c>
      <c r="H55" s="5">
        <v>4.2799999999999998E-2</v>
      </c>
      <c r="I55" s="1">
        <v>5.1980400000000003E-6</v>
      </c>
      <c r="J55" s="1">
        <f t="shared" si="1"/>
        <v>6.98566145268152E-2</v>
      </c>
      <c r="K55" s="29">
        <v>1026.0730269051287</v>
      </c>
      <c r="L55" s="5" t="s">
        <v>13</v>
      </c>
      <c r="N55" s="5"/>
    </row>
    <row r="56" spans="1:14" x14ac:dyDescent="0.2">
      <c r="A56" s="5" t="s">
        <v>163</v>
      </c>
      <c r="B56" s="5" t="s">
        <v>180</v>
      </c>
      <c r="C56" s="5" t="s">
        <v>166</v>
      </c>
      <c r="D56" s="5" t="s">
        <v>12</v>
      </c>
      <c r="E56" s="5" t="s">
        <v>11</v>
      </c>
      <c r="F56" s="5">
        <v>0.20860000000000001</v>
      </c>
      <c r="G56" s="5">
        <v>0.3306</v>
      </c>
      <c r="H56" s="5">
        <v>4.6699999999999998E-2</v>
      </c>
      <c r="I56" s="1">
        <v>7.8889600000000008E-6</v>
      </c>
      <c r="J56" s="1">
        <f t="shared" si="1"/>
        <v>3.6086606517628801E-2</v>
      </c>
      <c r="K56" s="29">
        <v>511.48001355597415</v>
      </c>
      <c r="L56" s="5" t="s">
        <v>13</v>
      </c>
      <c r="N56" s="5"/>
    </row>
    <row r="57" spans="1:14" x14ac:dyDescent="0.2">
      <c r="A57" s="5" t="s">
        <v>163</v>
      </c>
      <c r="B57" s="5" t="s">
        <v>180</v>
      </c>
      <c r="C57" s="5" t="s">
        <v>167</v>
      </c>
      <c r="D57" s="5" t="s">
        <v>16</v>
      </c>
      <c r="E57" s="5" t="s">
        <v>15</v>
      </c>
      <c r="F57" s="5">
        <v>0.37969999999999998</v>
      </c>
      <c r="G57" s="5">
        <v>9.1420000000000001E-2</v>
      </c>
      <c r="H57" s="5">
        <v>7.6200000000000004E-2</v>
      </c>
      <c r="I57" s="1">
        <v>6.1999800000000004E-7</v>
      </c>
      <c r="J57" s="1">
        <f t="shared" si="1"/>
        <v>3.9369038465474479E-3</v>
      </c>
      <c r="K57" s="29">
        <v>53.999358012571314</v>
      </c>
      <c r="L57" s="5" t="s">
        <v>13</v>
      </c>
      <c r="N57" s="5"/>
    </row>
    <row r="58" spans="1:14" x14ac:dyDescent="0.2">
      <c r="A58" s="5" t="s">
        <v>163</v>
      </c>
      <c r="B58" s="5" t="s">
        <v>180</v>
      </c>
      <c r="C58" s="5" t="s">
        <v>40</v>
      </c>
      <c r="D58" s="5" t="s">
        <v>16</v>
      </c>
      <c r="E58" s="5" t="s">
        <v>15</v>
      </c>
      <c r="F58" s="5">
        <v>0.34939999999999999</v>
      </c>
      <c r="G58" s="5">
        <v>0.75249999999999995</v>
      </c>
      <c r="H58" s="5">
        <v>5.0999999999999997E-2</v>
      </c>
      <c r="I58" s="1">
        <v>7.1137700000000003E-12</v>
      </c>
      <c r="J58" s="1">
        <f t="shared" si="1"/>
        <v>0.25744233379549997</v>
      </c>
      <c r="K58" s="29">
        <v>4736.6404157656852</v>
      </c>
      <c r="L58" s="5" t="s">
        <v>13</v>
      </c>
      <c r="N58" s="5"/>
    </row>
    <row r="59" spans="1:14" x14ac:dyDescent="0.2">
      <c r="A59" s="5" t="s">
        <v>163</v>
      </c>
      <c r="B59" s="5" t="s">
        <v>180</v>
      </c>
      <c r="C59" s="5" t="s">
        <v>168</v>
      </c>
      <c r="D59" s="5" t="s">
        <v>16</v>
      </c>
      <c r="E59" s="5" t="s">
        <v>15</v>
      </c>
      <c r="F59" s="5">
        <v>0.25190000000000001</v>
      </c>
      <c r="G59" s="5">
        <v>0.1807</v>
      </c>
      <c r="H59" s="5">
        <v>5.5800000000000002E-2</v>
      </c>
      <c r="I59" s="1">
        <v>6.3839599999999999E-6</v>
      </c>
      <c r="J59" s="1">
        <f t="shared" si="1"/>
        <v>1.23064877300222E-2</v>
      </c>
      <c r="K59" s="29">
        <v>170.22861300232108</v>
      </c>
      <c r="L59" s="5" t="s">
        <v>13</v>
      </c>
      <c r="N59" s="5"/>
    </row>
    <row r="60" spans="1:14" x14ac:dyDescent="0.2">
      <c r="A60" s="5" t="s">
        <v>163</v>
      </c>
      <c r="B60" s="5" t="s">
        <v>180</v>
      </c>
      <c r="C60" s="5" t="s">
        <v>170</v>
      </c>
      <c r="D60" s="5" t="s">
        <v>12</v>
      </c>
      <c r="E60" s="5" t="s">
        <v>11</v>
      </c>
      <c r="F60" s="5">
        <v>0.25890000000000002</v>
      </c>
      <c r="G60" s="5">
        <v>0.7661</v>
      </c>
      <c r="H60" s="5">
        <v>5.0799999999999998E-2</v>
      </c>
      <c r="I60" s="1">
        <v>3.4019700000000001E-7</v>
      </c>
      <c r="J60" s="1">
        <f t="shared" si="1"/>
        <v>0.2252214675619518</v>
      </c>
      <c r="K60" s="29">
        <v>3971.4842439454637</v>
      </c>
      <c r="L60" s="5" t="s">
        <v>13</v>
      </c>
      <c r="N60" s="5"/>
    </row>
    <row r="61" spans="1:14" x14ac:dyDescent="0.2">
      <c r="A61" s="5" t="s">
        <v>163</v>
      </c>
      <c r="B61" s="5" t="s">
        <v>180</v>
      </c>
      <c r="C61" s="5" t="s">
        <v>171</v>
      </c>
      <c r="D61" s="5" t="s">
        <v>11</v>
      </c>
      <c r="E61" s="5" t="s">
        <v>12</v>
      </c>
      <c r="F61" s="5">
        <v>0.26269999999999999</v>
      </c>
      <c r="G61" s="5">
        <v>0.68020000000000003</v>
      </c>
      <c r="H61" s="5">
        <v>4.58E-2</v>
      </c>
      <c r="I61" s="1">
        <v>9.49008E-9</v>
      </c>
      <c r="J61" s="1">
        <f t="shared" si="1"/>
        <v>0.17922870116133682</v>
      </c>
      <c r="K61" s="29">
        <v>2983.3625572325745</v>
      </c>
      <c r="L61" s="5" t="s">
        <v>13</v>
      </c>
      <c r="N61" s="5"/>
    </row>
    <row r="62" spans="1:14" x14ac:dyDescent="0.2">
      <c r="A62" s="5" t="s">
        <v>163</v>
      </c>
      <c r="B62" s="5" t="s">
        <v>180</v>
      </c>
      <c r="C62" s="5" t="s">
        <v>172</v>
      </c>
      <c r="D62" s="5" t="s">
        <v>11</v>
      </c>
      <c r="E62" s="5" t="s">
        <v>12</v>
      </c>
      <c r="F62" s="5">
        <v>0.28649999999999998</v>
      </c>
      <c r="G62" s="5">
        <v>0.15970000000000001</v>
      </c>
      <c r="H62" s="5">
        <v>5.8200000000000002E-2</v>
      </c>
      <c r="I62" s="1">
        <v>8.3890000000000003E-7</v>
      </c>
      <c r="J62" s="1">
        <f t="shared" si="1"/>
        <v>1.0426977387195002E-2</v>
      </c>
      <c r="K62" s="29">
        <v>143.956481436009</v>
      </c>
      <c r="L62" s="5" t="s">
        <v>13</v>
      </c>
      <c r="N62" s="5"/>
    </row>
    <row r="63" spans="1:14" x14ac:dyDescent="0.2">
      <c r="A63" s="5" t="s">
        <v>163</v>
      </c>
      <c r="B63" s="5" t="s">
        <v>180</v>
      </c>
      <c r="C63" s="5" t="s">
        <v>173</v>
      </c>
      <c r="D63" s="5" t="s">
        <v>12</v>
      </c>
      <c r="E63" s="5" t="s">
        <v>11</v>
      </c>
      <c r="F63" s="5">
        <v>0.22509999999999999</v>
      </c>
      <c r="G63" s="5">
        <v>0.2908</v>
      </c>
      <c r="H63" s="5">
        <v>4.6800000000000001E-2</v>
      </c>
      <c r="I63" s="1">
        <v>1.4929999999999999E-6</v>
      </c>
      <c r="J63" s="1">
        <f t="shared" si="1"/>
        <v>2.9501218619107199E-2</v>
      </c>
      <c r="K63" s="29">
        <v>415.30350861901826</v>
      </c>
      <c r="L63" s="5" t="s">
        <v>13</v>
      </c>
      <c r="N63" s="5"/>
    </row>
    <row r="64" spans="1:14" x14ac:dyDescent="0.2">
      <c r="A64" s="5" t="s">
        <v>163</v>
      </c>
      <c r="B64" s="5" t="s">
        <v>180</v>
      </c>
      <c r="C64" s="5" t="s">
        <v>174</v>
      </c>
      <c r="D64" s="5" t="s">
        <v>12</v>
      </c>
      <c r="E64" s="5" t="s">
        <v>11</v>
      </c>
      <c r="F64" s="5">
        <v>0.25109999999999999</v>
      </c>
      <c r="G64" s="5">
        <v>0.17150000000000001</v>
      </c>
      <c r="H64" s="5">
        <v>5.6099999999999997E-2</v>
      </c>
      <c r="I64" s="1">
        <v>7.6410000000000002E-6</v>
      </c>
      <c r="J64" s="1">
        <f t="shared" si="1"/>
        <v>1.1061876047355002E-2</v>
      </c>
      <c r="K64" s="29">
        <v>152.82003926608689</v>
      </c>
      <c r="L64" s="5" t="s">
        <v>13</v>
      </c>
      <c r="N64" s="5"/>
    </row>
    <row r="65" spans="1:14" x14ac:dyDescent="0.2">
      <c r="A65" s="5" t="s">
        <v>163</v>
      </c>
      <c r="B65" s="5" t="s">
        <v>181</v>
      </c>
      <c r="C65" s="5" t="s">
        <v>165</v>
      </c>
      <c r="D65" s="5" t="s">
        <v>16</v>
      </c>
      <c r="E65" s="5" t="s">
        <v>12</v>
      </c>
      <c r="F65" s="5">
        <v>0.19489999999999999</v>
      </c>
      <c r="G65" s="5">
        <v>0.4718</v>
      </c>
      <c r="H65" s="5">
        <v>4.2799999999999998E-2</v>
      </c>
      <c r="I65" s="1">
        <v>5.1980400000000003E-6</v>
      </c>
      <c r="J65" s="1">
        <f t="shared" si="1"/>
        <v>6.98566145268152E-2</v>
      </c>
      <c r="K65" s="29">
        <v>1026.0730269051287</v>
      </c>
      <c r="L65" s="5" t="s">
        <v>13</v>
      </c>
      <c r="N65" s="5"/>
    </row>
    <row r="66" spans="1:14" x14ac:dyDescent="0.2">
      <c r="A66" s="5" t="s">
        <v>163</v>
      </c>
      <c r="B66" s="5" t="s">
        <v>181</v>
      </c>
      <c r="C66" s="5" t="s">
        <v>166</v>
      </c>
      <c r="D66" s="5" t="s">
        <v>12</v>
      </c>
      <c r="E66" s="5" t="s">
        <v>11</v>
      </c>
      <c r="F66" s="5">
        <v>0.20860000000000001</v>
      </c>
      <c r="G66" s="5">
        <v>0.3306</v>
      </c>
      <c r="H66" s="5">
        <v>4.6699999999999998E-2</v>
      </c>
      <c r="I66" s="1">
        <v>7.8889600000000008E-6</v>
      </c>
      <c r="J66" s="1">
        <f t="shared" si="1"/>
        <v>3.6086606517628801E-2</v>
      </c>
      <c r="K66" s="29">
        <v>511.48001355597415</v>
      </c>
      <c r="L66" s="5" t="s">
        <v>13</v>
      </c>
      <c r="N66" s="5"/>
    </row>
    <row r="67" spans="1:14" x14ac:dyDescent="0.2">
      <c r="A67" s="5" t="s">
        <v>163</v>
      </c>
      <c r="B67" s="5" t="s">
        <v>181</v>
      </c>
      <c r="C67" s="5" t="s">
        <v>167</v>
      </c>
      <c r="D67" s="5" t="s">
        <v>16</v>
      </c>
      <c r="E67" s="5" t="s">
        <v>15</v>
      </c>
      <c r="F67" s="5">
        <v>0.37969999999999998</v>
      </c>
      <c r="G67" s="5">
        <v>9.1420000000000001E-2</v>
      </c>
      <c r="H67" s="5">
        <v>7.6200000000000004E-2</v>
      </c>
      <c r="I67" s="1">
        <v>6.1999800000000004E-7</v>
      </c>
      <c r="J67" s="1">
        <f t="shared" si="1"/>
        <v>3.9369038465474479E-3</v>
      </c>
      <c r="K67" s="29">
        <v>53.999358012571314</v>
      </c>
      <c r="L67" s="5" t="s">
        <v>13</v>
      </c>
      <c r="N67" s="5"/>
    </row>
    <row r="68" spans="1:14" x14ac:dyDescent="0.2">
      <c r="A68" s="5" t="s">
        <v>163</v>
      </c>
      <c r="B68" s="5" t="s">
        <v>181</v>
      </c>
      <c r="C68" s="5" t="s">
        <v>40</v>
      </c>
      <c r="D68" s="5" t="s">
        <v>16</v>
      </c>
      <c r="E68" s="5" t="s">
        <v>15</v>
      </c>
      <c r="F68" s="5">
        <v>0.34939999999999999</v>
      </c>
      <c r="G68" s="5">
        <v>0.75249999999999995</v>
      </c>
      <c r="H68" s="5">
        <v>5.0999999999999997E-2</v>
      </c>
      <c r="I68" s="1">
        <v>7.1137700000000003E-12</v>
      </c>
      <c r="J68" s="1">
        <f t="shared" si="1"/>
        <v>0.25744233379549997</v>
      </c>
      <c r="K68" s="29">
        <v>4736.6404157656852</v>
      </c>
      <c r="L68" s="5" t="s">
        <v>13</v>
      </c>
      <c r="N68" s="5"/>
    </row>
    <row r="69" spans="1:14" x14ac:dyDescent="0.2">
      <c r="A69" s="5" t="s">
        <v>163</v>
      </c>
      <c r="B69" s="5" t="s">
        <v>181</v>
      </c>
      <c r="C69" s="5" t="s">
        <v>168</v>
      </c>
      <c r="D69" s="5" t="s">
        <v>16</v>
      </c>
      <c r="E69" s="5" t="s">
        <v>15</v>
      </c>
      <c r="F69" s="5">
        <v>0.25190000000000001</v>
      </c>
      <c r="G69" s="5">
        <v>0.1807</v>
      </c>
      <c r="H69" s="5">
        <v>5.5800000000000002E-2</v>
      </c>
      <c r="I69" s="1">
        <v>6.3839599999999999E-6</v>
      </c>
      <c r="J69" s="1">
        <f t="shared" si="1"/>
        <v>1.23064877300222E-2</v>
      </c>
      <c r="K69" s="29">
        <v>170.22861300232108</v>
      </c>
      <c r="L69" s="5" t="s">
        <v>13</v>
      </c>
      <c r="N69" s="5"/>
    </row>
    <row r="70" spans="1:14" x14ac:dyDescent="0.2">
      <c r="A70" s="5" t="s">
        <v>163</v>
      </c>
      <c r="B70" s="5" t="s">
        <v>181</v>
      </c>
      <c r="C70" s="5" t="s">
        <v>170</v>
      </c>
      <c r="D70" s="5" t="s">
        <v>12</v>
      </c>
      <c r="E70" s="5" t="s">
        <v>11</v>
      </c>
      <c r="F70" s="5">
        <v>0.25890000000000002</v>
      </c>
      <c r="G70" s="5">
        <v>0.7661</v>
      </c>
      <c r="H70" s="5">
        <v>5.0799999999999998E-2</v>
      </c>
      <c r="I70" s="1">
        <v>3.4019700000000001E-7</v>
      </c>
      <c r="J70" s="1">
        <f t="shared" si="1"/>
        <v>0.2252214675619518</v>
      </c>
      <c r="K70" s="29">
        <v>3971.4842439454637</v>
      </c>
      <c r="L70" s="5" t="s">
        <v>13</v>
      </c>
      <c r="N70" s="5"/>
    </row>
    <row r="71" spans="1:14" x14ac:dyDescent="0.2">
      <c r="A71" s="5" t="s">
        <v>163</v>
      </c>
      <c r="B71" s="5" t="s">
        <v>181</v>
      </c>
      <c r="C71" s="5" t="s">
        <v>171</v>
      </c>
      <c r="D71" s="5" t="s">
        <v>11</v>
      </c>
      <c r="E71" s="5" t="s">
        <v>12</v>
      </c>
      <c r="F71" s="5">
        <v>0.26269999999999999</v>
      </c>
      <c r="G71" s="5">
        <v>0.68020000000000003</v>
      </c>
      <c r="H71" s="5">
        <v>4.58E-2</v>
      </c>
      <c r="I71" s="1">
        <v>9.49008E-9</v>
      </c>
      <c r="J71" s="1">
        <f t="shared" si="1"/>
        <v>0.17922870116133682</v>
      </c>
      <c r="K71" s="29">
        <v>2983.3625572325745</v>
      </c>
      <c r="L71" s="5" t="s">
        <v>13</v>
      </c>
      <c r="N71" s="5"/>
    </row>
    <row r="72" spans="1:14" x14ac:dyDescent="0.2">
      <c r="A72" s="5" t="s">
        <v>163</v>
      </c>
      <c r="B72" s="5" t="s">
        <v>181</v>
      </c>
      <c r="C72" s="5" t="s">
        <v>172</v>
      </c>
      <c r="D72" s="5" t="s">
        <v>11</v>
      </c>
      <c r="E72" s="5" t="s">
        <v>12</v>
      </c>
      <c r="F72" s="5">
        <v>0.28649999999999998</v>
      </c>
      <c r="G72" s="5">
        <v>0.15970000000000001</v>
      </c>
      <c r="H72" s="5">
        <v>5.8200000000000002E-2</v>
      </c>
      <c r="I72" s="1">
        <v>8.3890000000000003E-7</v>
      </c>
      <c r="J72" s="1">
        <f t="shared" si="1"/>
        <v>1.0426977387195002E-2</v>
      </c>
      <c r="K72" s="29">
        <v>143.956481436009</v>
      </c>
      <c r="L72" s="5" t="s">
        <v>13</v>
      </c>
      <c r="N72" s="5"/>
    </row>
    <row r="73" spans="1:14" x14ac:dyDescent="0.2">
      <c r="A73" s="5" t="s">
        <v>163</v>
      </c>
      <c r="B73" s="5" t="s">
        <v>181</v>
      </c>
      <c r="C73" s="5" t="s">
        <v>173</v>
      </c>
      <c r="D73" s="5" t="s">
        <v>12</v>
      </c>
      <c r="E73" s="5" t="s">
        <v>11</v>
      </c>
      <c r="F73" s="5">
        <v>0.22509999999999999</v>
      </c>
      <c r="G73" s="5">
        <v>0.2908</v>
      </c>
      <c r="H73" s="5">
        <v>4.6800000000000001E-2</v>
      </c>
      <c r="I73" s="1">
        <v>1.4929999999999999E-6</v>
      </c>
      <c r="J73" s="1">
        <f t="shared" si="1"/>
        <v>2.9501218619107199E-2</v>
      </c>
      <c r="K73" s="29">
        <v>415.30350861901826</v>
      </c>
      <c r="L73" s="5" t="s">
        <v>13</v>
      </c>
      <c r="N73" s="5"/>
    </row>
    <row r="74" spans="1:14" x14ac:dyDescent="0.2">
      <c r="A74" s="5" t="s">
        <v>163</v>
      </c>
      <c r="B74" s="5" t="s">
        <v>181</v>
      </c>
      <c r="C74" s="5" t="s">
        <v>174</v>
      </c>
      <c r="D74" s="5" t="s">
        <v>12</v>
      </c>
      <c r="E74" s="5" t="s">
        <v>11</v>
      </c>
      <c r="F74" s="5">
        <v>0.25109999999999999</v>
      </c>
      <c r="G74" s="5">
        <v>0.17150000000000001</v>
      </c>
      <c r="H74" s="5">
        <v>5.6099999999999997E-2</v>
      </c>
      <c r="I74" s="1">
        <v>7.6410000000000002E-6</v>
      </c>
      <c r="J74" s="1">
        <f t="shared" si="1"/>
        <v>1.1061876047355002E-2</v>
      </c>
      <c r="K74" s="29">
        <v>152.82003926608689</v>
      </c>
      <c r="L74" s="5" t="s">
        <v>13</v>
      </c>
      <c r="N74" s="5"/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2"/>
  <sheetViews>
    <sheetView workbookViewId="0">
      <selection activeCell="N13" sqref="N13"/>
    </sheetView>
  </sheetViews>
  <sheetFormatPr baseColWidth="10" defaultRowHeight="16" x14ac:dyDescent="0.2"/>
  <cols>
    <col min="1" max="1" width="35.83203125" style="5" customWidth="1"/>
    <col min="2" max="2" width="21.33203125" style="5" customWidth="1"/>
    <col min="3" max="3" width="16" style="5" customWidth="1"/>
    <col min="4" max="10" width="10.83203125" style="5"/>
    <col min="11" max="11" width="10.83203125" style="25"/>
    <col min="12" max="12" width="18.33203125" style="5" customWidth="1"/>
    <col min="13" max="16384" width="10.83203125" style="5"/>
  </cols>
  <sheetData>
    <row r="1" spans="1:12" ht="17" thickBot="1" x14ac:dyDescent="0.25">
      <c r="A1" s="35" t="s">
        <v>52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8" thickTop="1" thickBot="1" x14ac:dyDescent="0.25">
      <c r="A2" s="15" t="s">
        <v>536</v>
      </c>
      <c r="B2" s="15" t="s">
        <v>537</v>
      </c>
      <c r="C2" s="15" t="s">
        <v>538</v>
      </c>
      <c r="D2" s="15" t="s">
        <v>539</v>
      </c>
      <c r="E2" s="16" t="s">
        <v>5</v>
      </c>
      <c r="F2" s="16" t="s">
        <v>183</v>
      </c>
      <c r="G2" s="17" t="s">
        <v>540</v>
      </c>
      <c r="H2" s="15" t="s">
        <v>541</v>
      </c>
      <c r="I2" s="15" t="s">
        <v>542</v>
      </c>
      <c r="J2" s="15" t="s">
        <v>184</v>
      </c>
      <c r="K2" s="24" t="s">
        <v>185</v>
      </c>
      <c r="L2" s="27" t="s">
        <v>544</v>
      </c>
    </row>
    <row r="3" spans="1:12" s="2" customFormat="1" ht="17" thickTop="1" x14ac:dyDescent="0.2">
      <c r="A3" s="5" t="s">
        <v>303</v>
      </c>
      <c r="B3" s="5" t="s">
        <v>304</v>
      </c>
      <c r="C3" s="5" t="s">
        <v>305</v>
      </c>
      <c r="D3" s="5" t="s">
        <v>11</v>
      </c>
      <c r="E3" s="5" t="s">
        <v>12</v>
      </c>
      <c r="F3" s="5">
        <v>0.59660000000000002</v>
      </c>
      <c r="G3" s="5">
        <v>5.5176000000000003E-2</v>
      </c>
      <c r="H3" s="5">
        <v>1.2160199999999999E-2</v>
      </c>
      <c r="I3" s="1">
        <v>9.6516200000000006E-6</v>
      </c>
      <c r="J3" s="1">
        <f>2*G3*G3*F3*(1-F3)</f>
        <v>1.4653776538879949E-3</v>
      </c>
      <c r="K3" s="25">
        <v>26.911530973117973</v>
      </c>
      <c r="L3" s="5" t="s">
        <v>13</v>
      </c>
    </row>
    <row r="4" spans="1:12" s="7" customFormat="1" x14ac:dyDescent="0.2">
      <c r="A4" s="7" t="s">
        <v>303</v>
      </c>
      <c r="B4" s="7" t="s">
        <v>304</v>
      </c>
      <c r="C4" s="7" t="s">
        <v>306</v>
      </c>
      <c r="D4" s="7" t="s">
        <v>16</v>
      </c>
      <c r="E4" s="7" t="s">
        <v>15</v>
      </c>
      <c r="F4" s="7">
        <v>6.0240000000000002E-2</v>
      </c>
      <c r="G4" s="7">
        <v>0.206594</v>
      </c>
      <c r="H4" s="7">
        <v>4.5690799999999997E-2</v>
      </c>
      <c r="I4" s="6">
        <v>4.6305199999999997E-6</v>
      </c>
      <c r="J4" s="1">
        <f t="shared" ref="J4:J67" si="0">2*G4*G4*F4*(1-F4)</f>
        <v>4.8324494899854142E-3</v>
      </c>
      <c r="K4" s="28">
        <v>89.047777634968966</v>
      </c>
      <c r="L4" s="7" t="s">
        <v>307</v>
      </c>
    </row>
    <row r="5" spans="1:12" x14ac:dyDescent="0.2">
      <c r="A5" s="5" t="s">
        <v>303</v>
      </c>
      <c r="B5" s="5" t="s">
        <v>304</v>
      </c>
      <c r="C5" s="5" t="s">
        <v>308</v>
      </c>
      <c r="D5" s="5" t="s">
        <v>16</v>
      </c>
      <c r="E5" s="5" t="s">
        <v>15</v>
      </c>
      <c r="F5" s="5">
        <v>0.59260000000000002</v>
      </c>
      <c r="G5" s="5">
        <v>5.4421900000000002E-2</v>
      </c>
      <c r="H5" s="5">
        <v>1.17397E-2</v>
      </c>
      <c r="I5" s="1">
        <v>3.9412100000000003E-6</v>
      </c>
      <c r="J5" s="1">
        <f t="shared" si="0"/>
        <v>1.4300791255684243E-3</v>
      </c>
      <c r="K5" s="25">
        <v>26.262348240681174</v>
      </c>
      <c r="L5" s="5" t="s">
        <v>13</v>
      </c>
    </row>
    <row r="6" spans="1:12" x14ac:dyDescent="0.2">
      <c r="A6" s="5" t="s">
        <v>303</v>
      </c>
      <c r="B6" s="5" t="s">
        <v>304</v>
      </c>
      <c r="C6" s="5" t="s">
        <v>309</v>
      </c>
      <c r="D6" s="5" t="s">
        <v>11</v>
      </c>
      <c r="E6" s="5" t="s">
        <v>12</v>
      </c>
      <c r="F6" s="5">
        <v>0.14630000000000001</v>
      </c>
      <c r="G6" s="5">
        <v>-7.1076200000000006E-2</v>
      </c>
      <c r="H6" s="5">
        <v>1.5952999999999998E-2</v>
      </c>
      <c r="I6" s="1">
        <v>5.6863000000000001E-6</v>
      </c>
      <c r="J6" s="1">
        <f t="shared" si="0"/>
        <v>1.2619089038913088E-3</v>
      </c>
      <c r="K6" s="25">
        <v>23.170124065421241</v>
      </c>
      <c r="L6" s="5" t="s">
        <v>13</v>
      </c>
    </row>
    <row r="7" spans="1:12" s="2" customFormat="1" x14ac:dyDescent="0.2">
      <c r="A7" s="5" t="s">
        <v>303</v>
      </c>
      <c r="B7" s="5" t="s">
        <v>304</v>
      </c>
      <c r="C7" s="5" t="s">
        <v>310</v>
      </c>
      <c r="D7" s="5" t="s">
        <v>12</v>
      </c>
      <c r="E7" s="5" t="s">
        <v>11</v>
      </c>
      <c r="F7" s="5">
        <v>9.5740000000000006E-2</v>
      </c>
      <c r="G7" s="5">
        <v>-7.3588100000000004E-2</v>
      </c>
      <c r="H7" s="5">
        <v>1.54246E-2</v>
      </c>
      <c r="I7" s="1">
        <v>1.6022099999999999E-6</v>
      </c>
      <c r="J7" s="1">
        <f t="shared" si="0"/>
        <v>9.3763091614131055E-4</v>
      </c>
      <c r="K7" s="25">
        <v>17.210412755278252</v>
      </c>
      <c r="L7" s="5" t="s">
        <v>13</v>
      </c>
    </row>
    <row r="8" spans="1:12" s="7" customFormat="1" x14ac:dyDescent="0.2">
      <c r="A8" s="7" t="s">
        <v>303</v>
      </c>
      <c r="B8" s="7" t="s">
        <v>304</v>
      </c>
      <c r="C8" s="7" t="s">
        <v>311</v>
      </c>
      <c r="D8" s="7" t="s">
        <v>11</v>
      </c>
      <c r="E8" s="7" t="s">
        <v>12</v>
      </c>
      <c r="F8" s="7">
        <v>0.94489999999999996</v>
      </c>
      <c r="G8" s="7">
        <v>-0.110335</v>
      </c>
      <c r="H8" s="7">
        <v>2.5333600000000001E-2</v>
      </c>
      <c r="I8" s="6">
        <v>3.1418799999999998E-6</v>
      </c>
      <c r="J8" s="1">
        <f t="shared" si="0"/>
        <v>1.2676344758885563E-3</v>
      </c>
      <c r="K8" s="28">
        <v>23.275385700197521</v>
      </c>
      <c r="L8" s="7" t="s">
        <v>312</v>
      </c>
    </row>
    <row r="9" spans="1:12" x14ac:dyDescent="0.2">
      <c r="A9" s="5" t="s">
        <v>303</v>
      </c>
      <c r="B9" s="5" t="s">
        <v>304</v>
      </c>
      <c r="C9" s="5" t="s">
        <v>313</v>
      </c>
      <c r="D9" s="5" t="s">
        <v>11</v>
      </c>
      <c r="E9" s="5" t="s">
        <v>12</v>
      </c>
      <c r="F9" s="5">
        <v>0.34260000000000002</v>
      </c>
      <c r="G9" s="5">
        <v>5.6172199999999999E-2</v>
      </c>
      <c r="H9" s="5">
        <v>1.2412400000000001E-2</v>
      </c>
      <c r="I9" s="1">
        <v>5.4455300000000002E-6</v>
      </c>
      <c r="J9" s="1">
        <f t="shared" si="0"/>
        <v>1.4213136305534831E-3</v>
      </c>
      <c r="K9" s="25">
        <v>26.10114727348266</v>
      </c>
      <c r="L9" s="5" t="s">
        <v>13</v>
      </c>
    </row>
    <row r="10" spans="1:12" x14ac:dyDescent="0.2">
      <c r="A10" s="5" t="s">
        <v>303</v>
      </c>
      <c r="B10" s="5" t="s">
        <v>304</v>
      </c>
      <c r="C10" s="5" t="s">
        <v>314</v>
      </c>
      <c r="D10" s="5" t="s">
        <v>16</v>
      </c>
      <c r="E10" s="5" t="s">
        <v>15</v>
      </c>
      <c r="F10" s="5">
        <v>0.53169999999999995</v>
      </c>
      <c r="G10" s="5">
        <v>-5.2348400000000003E-2</v>
      </c>
      <c r="H10" s="5">
        <v>1.1566E-2</v>
      </c>
      <c r="I10" s="1">
        <v>7.5011899999999996E-6</v>
      </c>
      <c r="J10" s="1">
        <f t="shared" si="0"/>
        <v>1.3646699806431507E-3</v>
      </c>
      <c r="K10" s="25">
        <v>25.059516074350206</v>
      </c>
      <c r="L10" s="5" t="s">
        <v>13</v>
      </c>
    </row>
    <row r="11" spans="1:12" x14ac:dyDescent="0.2">
      <c r="A11" s="5" t="s">
        <v>303</v>
      </c>
      <c r="B11" s="5" t="s">
        <v>304</v>
      </c>
      <c r="C11" s="5" t="s">
        <v>315</v>
      </c>
      <c r="D11" s="5" t="s">
        <v>16</v>
      </c>
      <c r="E11" s="5" t="s">
        <v>15</v>
      </c>
      <c r="F11" s="5">
        <v>0.11849999999999999</v>
      </c>
      <c r="G11" s="5">
        <v>-9.3651399999999996E-2</v>
      </c>
      <c r="H11" s="5">
        <v>2.0119999999999999E-2</v>
      </c>
      <c r="I11" s="1">
        <v>3.5888900000000002E-6</v>
      </c>
      <c r="J11" s="1">
        <f t="shared" si="0"/>
        <v>1.8323110924806337E-3</v>
      </c>
      <c r="K11" s="25">
        <v>33.662601171438034</v>
      </c>
      <c r="L11" s="5" t="s">
        <v>13</v>
      </c>
    </row>
    <row r="12" spans="1:12" x14ac:dyDescent="0.2">
      <c r="A12" s="5" t="s">
        <v>303</v>
      </c>
      <c r="B12" s="5" t="s">
        <v>304</v>
      </c>
      <c r="C12" s="5" t="s">
        <v>316</v>
      </c>
      <c r="D12" s="5" t="s">
        <v>12</v>
      </c>
      <c r="E12" s="5" t="s">
        <v>11</v>
      </c>
      <c r="F12" s="5">
        <v>0.112</v>
      </c>
      <c r="G12" s="5">
        <v>-7.7969300000000005E-2</v>
      </c>
      <c r="H12" s="5">
        <v>1.70738E-2</v>
      </c>
      <c r="I12" s="1">
        <v>7.3137500000000001E-6</v>
      </c>
      <c r="J12" s="1">
        <f t="shared" si="0"/>
        <v>1.209228166122171E-3</v>
      </c>
      <c r="K12" s="25">
        <v>22.201672998673402</v>
      </c>
      <c r="L12" s="5" t="s">
        <v>13</v>
      </c>
    </row>
    <row r="13" spans="1:12" x14ac:dyDescent="0.2">
      <c r="A13" s="5" t="s">
        <v>303</v>
      </c>
      <c r="B13" s="5" t="s">
        <v>304</v>
      </c>
      <c r="C13" s="5" t="s">
        <v>317</v>
      </c>
      <c r="D13" s="5" t="s">
        <v>16</v>
      </c>
      <c r="E13" s="5" t="s">
        <v>15</v>
      </c>
      <c r="F13" s="5">
        <v>0.16239999999999999</v>
      </c>
      <c r="G13" s="5">
        <v>8.2571599999999995E-2</v>
      </c>
      <c r="H13" s="5">
        <v>1.6595800000000001E-2</v>
      </c>
      <c r="I13" s="1">
        <v>3.3955500000000003E-7</v>
      </c>
      <c r="J13" s="1">
        <f t="shared" si="0"/>
        <v>1.8548726146920816E-3</v>
      </c>
      <c r="K13" s="25">
        <v>34.077864105119176</v>
      </c>
      <c r="L13" s="5" t="s">
        <v>13</v>
      </c>
    </row>
    <row r="14" spans="1:12" x14ac:dyDescent="0.2">
      <c r="A14" s="5" t="s">
        <v>303</v>
      </c>
      <c r="B14" s="5" t="s">
        <v>304</v>
      </c>
      <c r="C14" s="5" t="s">
        <v>318</v>
      </c>
      <c r="D14" s="5" t="s">
        <v>12</v>
      </c>
      <c r="E14" s="5" t="s">
        <v>11</v>
      </c>
      <c r="F14" s="5">
        <v>0.17899999999999999</v>
      </c>
      <c r="G14" s="5">
        <v>-5.8541099999999999E-2</v>
      </c>
      <c r="H14" s="5">
        <v>1.2935800000000001E-2</v>
      </c>
      <c r="I14" s="1">
        <v>4.85087E-6</v>
      </c>
      <c r="J14" s="1">
        <f t="shared" si="0"/>
        <v>1.0072747354758246E-3</v>
      </c>
      <c r="K14" s="25">
        <v>18.49002863786081</v>
      </c>
      <c r="L14" s="5" t="s">
        <v>13</v>
      </c>
    </row>
    <row r="15" spans="1:12" x14ac:dyDescent="0.2">
      <c r="A15" s="5" t="s">
        <v>303</v>
      </c>
      <c r="B15" s="5" t="s">
        <v>304</v>
      </c>
      <c r="C15" s="5" t="s">
        <v>319</v>
      </c>
      <c r="D15" s="5" t="s">
        <v>16</v>
      </c>
      <c r="E15" s="5" t="s">
        <v>12</v>
      </c>
      <c r="F15" s="5">
        <v>0.47120000000000001</v>
      </c>
      <c r="G15" s="5">
        <v>-5.3845700000000003E-2</v>
      </c>
      <c r="H15" s="5">
        <v>1.1771800000000001E-2</v>
      </c>
      <c r="I15" s="1">
        <v>5.0207699999999999E-6</v>
      </c>
      <c r="J15" s="1">
        <f t="shared" si="0"/>
        <v>1.4448700149094441E-3</v>
      </c>
      <c r="K15" s="25">
        <v>26.534365041822976</v>
      </c>
      <c r="L15" s="5" t="s">
        <v>13</v>
      </c>
    </row>
    <row r="16" spans="1:12" x14ac:dyDescent="0.2">
      <c r="A16" s="5" t="s">
        <v>320</v>
      </c>
      <c r="B16" s="5" t="s">
        <v>304</v>
      </c>
      <c r="C16" s="5" t="s">
        <v>321</v>
      </c>
      <c r="D16" s="5" t="s">
        <v>12</v>
      </c>
      <c r="E16" s="5" t="s">
        <v>16</v>
      </c>
      <c r="F16" s="5">
        <v>0.57850000000000001</v>
      </c>
      <c r="G16" s="5">
        <v>5.0318300000000003E-2</v>
      </c>
      <c r="H16" s="5">
        <v>1.1165E-2</v>
      </c>
      <c r="I16" s="1">
        <v>6.9902100000000003E-6</v>
      </c>
      <c r="J16" s="1">
        <f t="shared" si="0"/>
        <v>1.2347608699546384E-3</v>
      </c>
      <c r="K16" s="25">
        <v>22.671038144009632</v>
      </c>
      <c r="L16" s="5" t="s">
        <v>13</v>
      </c>
    </row>
    <row r="17" spans="1:12" s="2" customFormat="1" x14ac:dyDescent="0.2">
      <c r="A17" s="5" t="s">
        <v>320</v>
      </c>
      <c r="B17" s="5" t="s">
        <v>304</v>
      </c>
      <c r="C17" s="5" t="s">
        <v>322</v>
      </c>
      <c r="D17" s="5" t="s">
        <v>12</v>
      </c>
      <c r="E17" s="5" t="s">
        <v>11</v>
      </c>
      <c r="F17" s="5">
        <v>3.091E-2</v>
      </c>
      <c r="G17" s="5">
        <v>0.151619</v>
      </c>
      <c r="H17" s="5">
        <v>3.1711200000000002E-2</v>
      </c>
      <c r="I17" s="1">
        <v>1.8035599999999999E-6</v>
      </c>
      <c r="J17" s="1">
        <f t="shared" si="0"/>
        <v>1.3772106381549321E-3</v>
      </c>
      <c r="K17" s="25">
        <v>25.290118502727299</v>
      </c>
      <c r="L17" s="5" t="s">
        <v>13</v>
      </c>
    </row>
    <row r="18" spans="1:12" s="7" customFormat="1" x14ac:dyDescent="0.2">
      <c r="A18" s="7" t="s">
        <v>320</v>
      </c>
      <c r="B18" s="7" t="s">
        <v>304</v>
      </c>
      <c r="C18" s="7" t="s">
        <v>323</v>
      </c>
      <c r="D18" s="7" t="s">
        <v>12</v>
      </c>
      <c r="E18" s="7" t="s">
        <v>11</v>
      </c>
      <c r="F18" s="7">
        <v>9.4990000000000005E-2</v>
      </c>
      <c r="G18" s="7">
        <v>-8.5189600000000004E-2</v>
      </c>
      <c r="H18" s="7">
        <v>1.9268799999999999E-2</v>
      </c>
      <c r="I18" s="6">
        <v>7.6741399999999993E-6</v>
      </c>
      <c r="J18" s="1">
        <f t="shared" si="0"/>
        <v>1.2477696544938984E-3</v>
      </c>
      <c r="K18" s="28">
        <v>22.910186559677069</v>
      </c>
      <c r="L18" s="7" t="s">
        <v>324</v>
      </c>
    </row>
    <row r="19" spans="1:12" s="7" customFormat="1" x14ac:dyDescent="0.2">
      <c r="A19" s="7" t="s">
        <v>320</v>
      </c>
      <c r="B19" s="7" t="s">
        <v>304</v>
      </c>
      <c r="C19" s="7" t="s">
        <v>325</v>
      </c>
      <c r="D19" s="7" t="s">
        <v>15</v>
      </c>
      <c r="E19" s="7" t="s">
        <v>11</v>
      </c>
      <c r="F19" s="7">
        <v>0.4667</v>
      </c>
      <c r="G19" s="7">
        <v>-5.0851100000000003E-2</v>
      </c>
      <c r="H19" s="7">
        <v>1.1013999999999999E-2</v>
      </c>
      <c r="I19" s="6">
        <v>4.0402699999999997E-6</v>
      </c>
      <c r="J19" s="1">
        <f t="shared" si="0"/>
        <v>1.2871823738532179E-3</v>
      </c>
      <c r="K19" s="28">
        <v>23.634772634465424</v>
      </c>
      <c r="L19" s="7" t="s">
        <v>326</v>
      </c>
    </row>
    <row r="20" spans="1:12" x14ac:dyDescent="0.2">
      <c r="A20" s="5" t="s">
        <v>320</v>
      </c>
      <c r="B20" s="5" t="s">
        <v>304</v>
      </c>
      <c r="C20" s="5" t="s">
        <v>327</v>
      </c>
      <c r="D20" s="5" t="s">
        <v>11</v>
      </c>
      <c r="E20" s="5" t="s">
        <v>15</v>
      </c>
      <c r="F20" s="5">
        <v>0.24859999999999999</v>
      </c>
      <c r="G20" s="5">
        <v>5.9652799999999999E-2</v>
      </c>
      <c r="H20" s="5">
        <v>1.2716999999999999E-2</v>
      </c>
      <c r="I20" s="1">
        <v>3.7234900000000002E-6</v>
      </c>
      <c r="J20" s="1">
        <f t="shared" si="0"/>
        <v>1.3294254171233564E-3</v>
      </c>
      <c r="K20" s="25">
        <v>24.411456509961454</v>
      </c>
      <c r="L20" s="5" t="s">
        <v>13</v>
      </c>
    </row>
    <row r="21" spans="1:12" x14ac:dyDescent="0.2">
      <c r="A21" s="5" t="s">
        <v>320</v>
      </c>
      <c r="B21" s="5" t="s">
        <v>304</v>
      </c>
      <c r="C21" s="5" t="s">
        <v>328</v>
      </c>
      <c r="D21" s="5" t="s">
        <v>12</v>
      </c>
      <c r="E21" s="5" t="s">
        <v>11</v>
      </c>
      <c r="F21" s="5">
        <v>0.34079999999999999</v>
      </c>
      <c r="G21" s="5">
        <v>5.6155900000000002E-2</v>
      </c>
      <c r="H21" s="5">
        <v>1.15587E-2</v>
      </c>
      <c r="I21" s="1">
        <v>1.2372599999999999E-6</v>
      </c>
      <c r="J21" s="1">
        <f t="shared" si="0"/>
        <v>1.4168946629514567E-3</v>
      </c>
      <c r="K21" s="25">
        <v>26.019881760801319</v>
      </c>
      <c r="L21" s="5" t="s">
        <v>13</v>
      </c>
    </row>
    <row r="22" spans="1:12" x14ac:dyDescent="0.2">
      <c r="A22" s="5" t="s">
        <v>320</v>
      </c>
      <c r="B22" s="5" t="s">
        <v>304</v>
      </c>
      <c r="C22" s="5" t="s">
        <v>329</v>
      </c>
      <c r="D22" s="5" t="s">
        <v>11</v>
      </c>
      <c r="E22" s="5" t="s">
        <v>12</v>
      </c>
      <c r="F22" s="5">
        <v>0.18440000000000001</v>
      </c>
      <c r="G22" s="5">
        <v>6.5113599999999994E-2</v>
      </c>
      <c r="H22" s="5">
        <v>1.44251E-2</v>
      </c>
      <c r="I22" s="1">
        <v>8.0829500000000003E-6</v>
      </c>
      <c r="J22" s="1">
        <f t="shared" si="0"/>
        <v>1.2752976048842866E-3</v>
      </c>
      <c r="K22" s="25">
        <v>23.416270191658796</v>
      </c>
      <c r="L22" s="5" t="s">
        <v>13</v>
      </c>
    </row>
    <row r="23" spans="1:12" x14ac:dyDescent="0.2">
      <c r="A23" s="5" t="s">
        <v>320</v>
      </c>
      <c r="B23" s="5" t="s">
        <v>304</v>
      </c>
      <c r="C23" s="5" t="s">
        <v>330</v>
      </c>
      <c r="D23" s="5" t="s">
        <v>16</v>
      </c>
      <c r="E23" s="5" t="s">
        <v>15</v>
      </c>
      <c r="F23" s="5">
        <v>9.5369999999999996E-2</v>
      </c>
      <c r="G23" s="5">
        <v>-8.0598500000000003E-2</v>
      </c>
      <c r="H23" s="5">
        <v>1.71364E-2</v>
      </c>
      <c r="I23" s="1">
        <v>4.8928300000000004E-6</v>
      </c>
      <c r="J23" s="1">
        <f t="shared" si="0"/>
        <v>1.1208995194901526E-3</v>
      </c>
      <c r="K23" s="25">
        <v>20.57812139479385</v>
      </c>
      <c r="L23" s="5" t="s">
        <v>13</v>
      </c>
    </row>
    <row r="24" spans="1:12" x14ac:dyDescent="0.2">
      <c r="A24" s="5" t="s">
        <v>320</v>
      </c>
      <c r="B24" s="5" t="s">
        <v>304</v>
      </c>
      <c r="C24" s="5" t="s">
        <v>331</v>
      </c>
      <c r="D24" s="5" t="s">
        <v>15</v>
      </c>
      <c r="E24" s="5" t="s">
        <v>16</v>
      </c>
      <c r="F24" s="5">
        <v>0.15040000000000001</v>
      </c>
      <c r="G24" s="5">
        <v>-6.6323599999999996E-2</v>
      </c>
      <c r="H24" s="5">
        <v>1.4162599999999999E-2</v>
      </c>
      <c r="I24" s="1">
        <v>3.9164299999999999E-6</v>
      </c>
      <c r="J24" s="1">
        <f t="shared" si="0"/>
        <v>1.1241610103559241E-3</v>
      </c>
      <c r="K24" s="25">
        <v>20.638065116039574</v>
      </c>
      <c r="L24" s="5" t="s">
        <v>13</v>
      </c>
    </row>
    <row r="25" spans="1:12" x14ac:dyDescent="0.2">
      <c r="A25" s="5" t="s">
        <v>222</v>
      </c>
      <c r="B25" s="5" t="s">
        <v>304</v>
      </c>
      <c r="C25" s="5" t="s">
        <v>223</v>
      </c>
      <c r="D25" s="5" t="s">
        <v>16</v>
      </c>
      <c r="E25" s="5" t="s">
        <v>12</v>
      </c>
      <c r="F25" s="5">
        <v>5.6640000000000003E-2</v>
      </c>
      <c r="G25" s="5">
        <v>-0.11990199999999999</v>
      </c>
      <c r="H25" s="5">
        <v>2.5821899999999998E-2</v>
      </c>
      <c r="I25" s="1">
        <v>4.2915100000000002E-6</v>
      </c>
      <c r="J25" s="1">
        <f t="shared" si="0"/>
        <v>1.5363266087749189E-3</v>
      </c>
      <c r="K25" s="25">
        <v>28.216507122413311</v>
      </c>
      <c r="L25" s="5" t="s">
        <v>13</v>
      </c>
    </row>
    <row r="26" spans="1:12" x14ac:dyDescent="0.2">
      <c r="A26" s="5" t="s">
        <v>222</v>
      </c>
      <c r="B26" s="5" t="s">
        <v>304</v>
      </c>
      <c r="C26" s="5" t="s">
        <v>224</v>
      </c>
      <c r="D26" s="5" t="s">
        <v>11</v>
      </c>
      <c r="E26" s="5" t="s">
        <v>12</v>
      </c>
      <c r="F26" s="5">
        <v>8.7379999999999999E-2</v>
      </c>
      <c r="G26" s="5">
        <v>-0.113957</v>
      </c>
      <c r="H26" s="5">
        <v>2.5640300000000001E-2</v>
      </c>
      <c r="I26" s="1">
        <v>7.06627E-6</v>
      </c>
      <c r="J26" s="1">
        <f t="shared" si="0"/>
        <v>2.0711618278355876E-3</v>
      </c>
      <c r="K26" s="25">
        <v>38.059793590508967</v>
      </c>
      <c r="L26" s="5" t="s">
        <v>13</v>
      </c>
    </row>
    <row r="27" spans="1:12" x14ac:dyDescent="0.2">
      <c r="A27" s="5" t="s">
        <v>222</v>
      </c>
      <c r="B27" s="5" t="s">
        <v>304</v>
      </c>
      <c r="C27" s="5" t="s">
        <v>225</v>
      </c>
      <c r="D27" s="5" t="s">
        <v>12</v>
      </c>
      <c r="E27" s="5" t="s">
        <v>11</v>
      </c>
      <c r="F27" s="5">
        <v>0.28050000000000003</v>
      </c>
      <c r="G27" s="5">
        <v>-6.7094799999999996E-2</v>
      </c>
      <c r="H27" s="5">
        <v>1.5239000000000001E-2</v>
      </c>
      <c r="I27" s="1">
        <v>9.1852300000000001E-6</v>
      </c>
      <c r="J27" s="1">
        <f t="shared" si="0"/>
        <v>1.817068856320732E-3</v>
      </c>
      <c r="K27" s="25">
        <v>33.382066200061352</v>
      </c>
      <c r="L27" s="5" t="s">
        <v>13</v>
      </c>
    </row>
    <row r="28" spans="1:12" s="2" customFormat="1" x14ac:dyDescent="0.2">
      <c r="A28" s="5" t="s">
        <v>222</v>
      </c>
      <c r="B28" s="5" t="s">
        <v>304</v>
      </c>
      <c r="C28" s="5" t="s">
        <v>226</v>
      </c>
      <c r="D28" s="5" t="s">
        <v>12</v>
      </c>
      <c r="E28" s="5" t="s">
        <v>11</v>
      </c>
      <c r="F28" s="5">
        <v>1.9970000000000002E-2</v>
      </c>
      <c r="G28" s="5">
        <v>0.18738099999999999</v>
      </c>
      <c r="H28" s="5">
        <v>4.2957200000000001E-2</v>
      </c>
      <c r="I28" s="1">
        <v>7.3152599999999998E-6</v>
      </c>
      <c r="J28" s="1">
        <f t="shared" si="0"/>
        <v>1.374353761494576E-3</v>
      </c>
      <c r="K28" s="25">
        <v>25.23758464767911</v>
      </c>
      <c r="L28" s="5" t="s">
        <v>13</v>
      </c>
    </row>
    <row r="29" spans="1:12" s="7" customFormat="1" x14ac:dyDescent="0.2">
      <c r="A29" s="7" t="s">
        <v>222</v>
      </c>
      <c r="B29" s="7" t="s">
        <v>304</v>
      </c>
      <c r="C29" s="7" t="s">
        <v>227</v>
      </c>
      <c r="D29" s="7" t="s">
        <v>12</v>
      </c>
      <c r="E29" s="7" t="s">
        <v>11</v>
      </c>
      <c r="F29" s="7">
        <v>4.2779999999999999E-2</v>
      </c>
      <c r="G29" s="7">
        <v>0.122729</v>
      </c>
      <c r="H29" s="7">
        <v>2.64958E-2</v>
      </c>
      <c r="I29" s="6">
        <v>4.01578E-6</v>
      </c>
      <c r="J29" s="1">
        <f t="shared" si="0"/>
        <v>1.2336073013916693E-3</v>
      </c>
      <c r="K29" s="28">
        <v>22.649831690669334</v>
      </c>
      <c r="L29" s="7" t="s">
        <v>228</v>
      </c>
    </row>
    <row r="30" spans="1:12" x14ac:dyDescent="0.2">
      <c r="A30" s="5" t="s">
        <v>222</v>
      </c>
      <c r="B30" s="5" t="s">
        <v>304</v>
      </c>
      <c r="C30" s="5" t="s">
        <v>229</v>
      </c>
      <c r="D30" s="5" t="s">
        <v>15</v>
      </c>
      <c r="E30" s="5" t="s">
        <v>16</v>
      </c>
      <c r="F30" s="5">
        <v>0.4834</v>
      </c>
      <c r="G30" s="5">
        <v>6.8547899999999995E-2</v>
      </c>
      <c r="H30" s="5">
        <v>1.49032E-2</v>
      </c>
      <c r="I30" s="1">
        <v>4.7184600000000004E-6</v>
      </c>
      <c r="J30" s="1">
        <f t="shared" si="0"/>
        <v>2.3468176865057283E-3</v>
      </c>
      <c r="K30" s="25">
        <v>43.137177827012415</v>
      </c>
      <c r="L30" s="5" t="s">
        <v>13</v>
      </c>
    </row>
    <row r="31" spans="1:12" x14ac:dyDescent="0.2">
      <c r="A31" s="5" t="s">
        <v>222</v>
      </c>
      <c r="B31" s="5" t="s">
        <v>304</v>
      </c>
      <c r="C31" s="5" t="s">
        <v>230</v>
      </c>
      <c r="D31" s="5" t="s">
        <v>12</v>
      </c>
      <c r="E31" s="5" t="s">
        <v>11</v>
      </c>
      <c r="F31" s="5">
        <v>0.20449999999999999</v>
      </c>
      <c r="G31" s="5">
        <v>-7.8186199999999997E-2</v>
      </c>
      <c r="H31" s="5">
        <v>1.7536599999999999E-2</v>
      </c>
      <c r="I31" s="1">
        <v>7.7481900000000008E-6</v>
      </c>
      <c r="J31" s="1">
        <f t="shared" si="0"/>
        <v>1.9889492608254227E-3</v>
      </c>
      <c r="K31" s="25">
        <v>36.546039763790894</v>
      </c>
      <c r="L31" s="5" t="s">
        <v>13</v>
      </c>
    </row>
    <row r="32" spans="1:12" x14ac:dyDescent="0.2">
      <c r="A32" s="5" t="s">
        <v>222</v>
      </c>
      <c r="B32" s="5" t="s">
        <v>304</v>
      </c>
      <c r="C32" s="5" t="s">
        <v>231</v>
      </c>
      <c r="D32" s="5" t="s">
        <v>11</v>
      </c>
      <c r="E32" s="5" t="s">
        <v>12</v>
      </c>
      <c r="F32" s="5">
        <v>6.6360000000000002E-2</v>
      </c>
      <c r="G32" s="5">
        <v>0.13988</v>
      </c>
      <c r="H32" s="5">
        <v>3.0302900000000001E-2</v>
      </c>
      <c r="I32" s="1">
        <v>3.3521999999999999E-6</v>
      </c>
      <c r="J32" s="1">
        <f t="shared" si="0"/>
        <v>2.4245272532760118E-3</v>
      </c>
      <c r="K32" s="25">
        <v>44.569039621790871</v>
      </c>
      <c r="L32" s="5" t="s">
        <v>13</v>
      </c>
    </row>
    <row r="33" spans="1:12" x14ac:dyDescent="0.2">
      <c r="A33" s="5" t="s">
        <v>222</v>
      </c>
      <c r="B33" s="5" t="s">
        <v>304</v>
      </c>
      <c r="C33" s="5" t="s">
        <v>232</v>
      </c>
      <c r="D33" s="5" t="s">
        <v>12</v>
      </c>
      <c r="E33" s="5" t="s">
        <v>16</v>
      </c>
      <c r="F33" s="5">
        <v>8.8359999999999994E-2</v>
      </c>
      <c r="G33" s="5">
        <v>-0.22257299999999999</v>
      </c>
      <c r="H33" s="5">
        <v>4.8463399999999997E-2</v>
      </c>
      <c r="I33" s="1">
        <v>8.71325E-6</v>
      </c>
      <c r="J33" s="1">
        <f t="shared" si="0"/>
        <v>7.9809397911093441E-3</v>
      </c>
      <c r="K33" s="25">
        <v>147.53191723810744</v>
      </c>
      <c r="L33" s="5" t="s">
        <v>13</v>
      </c>
    </row>
    <row r="34" spans="1:12" x14ac:dyDescent="0.2">
      <c r="A34" s="5" t="s">
        <v>222</v>
      </c>
      <c r="B34" s="5" t="s">
        <v>304</v>
      </c>
      <c r="C34" s="5" t="s">
        <v>233</v>
      </c>
      <c r="D34" s="5" t="s">
        <v>16</v>
      </c>
      <c r="E34" s="5" t="s">
        <v>15</v>
      </c>
      <c r="F34" s="5">
        <v>4.9829999999999999E-2</v>
      </c>
      <c r="G34" s="5">
        <v>0.24288999999999999</v>
      </c>
      <c r="H34" s="5">
        <v>5.0040599999999998E-2</v>
      </c>
      <c r="I34" s="1">
        <v>1.8285599999999999E-6</v>
      </c>
      <c r="J34" s="1">
        <f t="shared" si="0"/>
        <v>5.5865214006144874E-3</v>
      </c>
      <c r="K34" s="25">
        <v>103.02115935592646</v>
      </c>
      <c r="L34" s="5" t="s">
        <v>13</v>
      </c>
    </row>
    <row r="35" spans="1:12" x14ac:dyDescent="0.2">
      <c r="A35" s="5" t="s">
        <v>222</v>
      </c>
      <c r="B35" s="5" t="s">
        <v>304</v>
      </c>
      <c r="C35" s="5" t="s">
        <v>234</v>
      </c>
      <c r="D35" s="5" t="s">
        <v>15</v>
      </c>
      <c r="E35" s="5" t="s">
        <v>16</v>
      </c>
      <c r="F35" s="5">
        <v>5.5320000000000001E-2</v>
      </c>
      <c r="G35" s="5">
        <v>-0.24115900000000001</v>
      </c>
      <c r="H35" s="5">
        <v>4.9837199999999998E-2</v>
      </c>
      <c r="I35" s="1">
        <v>2.0489399999999998E-6</v>
      </c>
      <c r="J35" s="1">
        <f t="shared" si="0"/>
        <v>6.0786037923753686E-3</v>
      </c>
      <c r="K35" s="25">
        <v>112.1511588038036</v>
      </c>
      <c r="L35" s="5" t="s">
        <v>13</v>
      </c>
    </row>
    <row r="36" spans="1:12" x14ac:dyDescent="0.2">
      <c r="A36" s="5" t="s">
        <v>222</v>
      </c>
      <c r="B36" s="5" t="s">
        <v>304</v>
      </c>
      <c r="C36" s="5" t="s">
        <v>235</v>
      </c>
      <c r="D36" s="5" t="s">
        <v>16</v>
      </c>
      <c r="E36" s="5" t="s">
        <v>15</v>
      </c>
      <c r="F36" s="5">
        <v>0.26479999999999998</v>
      </c>
      <c r="G36" s="5">
        <v>-8.8186500000000001E-2</v>
      </c>
      <c r="H36" s="5">
        <v>1.6996500000000001E-2</v>
      </c>
      <c r="I36" s="1">
        <v>2.4760000000000002E-7</v>
      </c>
      <c r="J36" s="1">
        <f t="shared" si="0"/>
        <v>3.028012667025722E-3</v>
      </c>
      <c r="K36" s="25">
        <v>55.696345527682553</v>
      </c>
      <c r="L36" s="5" t="s">
        <v>13</v>
      </c>
    </row>
    <row r="37" spans="1:12" x14ac:dyDescent="0.2">
      <c r="A37" s="5" t="s">
        <v>222</v>
      </c>
      <c r="B37" s="5" t="s">
        <v>304</v>
      </c>
      <c r="C37" s="5" t="s">
        <v>236</v>
      </c>
      <c r="D37" s="5" t="s">
        <v>15</v>
      </c>
      <c r="E37" s="5" t="s">
        <v>16</v>
      </c>
      <c r="F37" s="5">
        <v>4.3459999999999999E-2</v>
      </c>
      <c r="G37" s="5">
        <v>-0.17640600000000001</v>
      </c>
      <c r="H37" s="5">
        <v>4.1016999999999998E-2</v>
      </c>
      <c r="I37" s="1">
        <v>9.0826000000000001E-6</v>
      </c>
      <c r="J37" s="1">
        <f t="shared" si="0"/>
        <v>2.5873165014930108E-3</v>
      </c>
      <c r="K37" s="25">
        <v>47.56928680509391</v>
      </c>
      <c r="L37" s="5" t="s">
        <v>13</v>
      </c>
    </row>
    <row r="38" spans="1:12" x14ac:dyDescent="0.2">
      <c r="A38" s="5" t="s">
        <v>222</v>
      </c>
      <c r="B38" s="5" t="s">
        <v>304</v>
      </c>
      <c r="C38" s="5" t="s">
        <v>237</v>
      </c>
      <c r="D38" s="5" t="s">
        <v>16</v>
      </c>
      <c r="E38" s="5" t="s">
        <v>15</v>
      </c>
      <c r="F38" s="5">
        <v>0.61109999999999998</v>
      </c>
      <c r="G38" s="5">
        <v>7.1038599999999993E-2</v>
      </c>
      <c r="H38" s="5">
        <v>1.5802400000000001E-2</v>
      </c>
      <c r="I38" s="1">
        <v>8.2260200000000002E-6</v>
      </c>
      <c r="J38" s="1">
        <f t="shared" si="0"/>
        <v>2.3986617537729172E-3</v>
      </c>
      <c r="K38" s="25">
        <v>44.092422047083311</v>
      </c>
      <c r="L38" s="5" t="s">
        <v>13</v>
      </c>
    </row>
    <row r="39" spans="1:12" x14ac:dyDescent="0.2">
      <c r="A39" s="5" t="s">
        <v>164</v>
      </c>
      <c r="B39" s="5" t="s">
        <v>304</v>
      </c>
      <c r="C39" s="5" t="s">
        <v>332</v>
      </c>
      <c r="D39" s="5" t="s">
        <v>16</v>
      </c>
      <c r="E39" s="5" t="s">
        <v>15</v>
      </c>
      <c r="F39" s="5">
        <v>0.14050000000000001</v>
      </c>
      <c r="G39" s="5">
        <v>-8.8375599999999999E-2</v>
      </c>
      <c r="H39" s="5">
        <v>1.97506E-2</v>
      </c>
      <c r="I39" s="1">
        <v>6.5075900000000003E-6</v>
      </c>
      <c r="J39" s="1">
        <f t="shared" si="0"/>
        <v>1.8863268719096094E-3</v>
      </c>
      <c r="K39" s="25">
        <v>34.656836298683999</v>
      </c>
      <c r="L39" s="5" t="s">
        <v>13</v>
      </c>
    </row>
    <row r="40" spans="1:12" x14ac:dyDescent="0.2">
      <c r="A40" s="5" t="s">
        <v>164</v>
      </c>
      <c r="B40" s="5" t="s">
        <v>304</v>
      </c>
      <c r="C40" s="5" t="s">
        <v>333</v>
      </c>
      <c r="D40" s="5" t="s">
        <v>12</v>
      </c>
      <c r="E40" s="5" t="s">
        <v>16</v>
      </c>
      <c r="F40" s="5">
        <v>0.28420000000000001</v>
      </c>
      <c r="G40" s="5">
        <v>-5.3476299999999997E-2</v>
      </c>
      <c r="H40" s="5">
        <v>1.2266600000000001E-2</v>
      </c>
      <c r="I40" s="1">
        <v>7.5041200000000004E-6</v>
      </c>
      <c r="J40" s="1">
        <f t="shared" si="0"/>
        <v>1.1635055662497498E-3</v>
      </c>
      <c r="K40" s="25">
        <v>21.361218971062623</v>
      </c>
      <c r="L40" s="5" t="s">
        <v>13</v>
      </c>
    </row>
    <row r="41" spans="1:12" x14ac:dyDescent="0.2">
      <c r="A41" s="5" t="s">
        <v>164</v>
      </c>
      <c r="B41" s="5" t="s">
        <v>304</v>
      </c>
      <c r="C41" s="5" t="s">
        <v>334</v>
      </c>
      <c r="D41" s="5" t="s">
        <v>11</v>
      </c>
      <c r="E41" s="5" t="s">
        <v>12</v>
      </c>
      <c r="F41" s="5">
        <v>5.8709999999999998E-2</v>
      </c>
      <c r="G41" s="5">
        <v>-0.105589</v>
      </c>
      <c r="H41" s="5">
        <v>2.0621299999999999E-2</v>
      </c>
      <c r="I41" s="1">
        <v>5.6437799999999997E-7</v>
      </c>
      <c r="J41" s="1">
        <f t="shared" si="0"/>
        <v>1.2322614850386812E-3</v>
      </c>
      <c r="K41" s="25">
        <v>22.625091141047939</v>
      </c>
      <c r="L41" s="5" t="s">
        <v>13</v>
      </c>
    </row>
    <row r="42" spans="1:12" x14ac:dyDescent="0.2">
      <c r="A42" s="5" t="s">
        <v>164</v>
      </c>
      <c r="B42" s="5" t="s">
        <v>304</v>
      </c>
      <c r="C42" s="5" t="s">
        <v>335</v>
      </c>
      <c r="D42" s="5" t="s">
        <v>12</v>
      </c>
      <c r="E42" s="5" t="s">
        <v>11</v>
      </c>
      <c r="F42" s="5">
        <v>0.73109999999999997</v>
      </c>
      <c r="G42" s="5">
        <v>5.4920299999999998E-2</v>
      </c>
      <c r="H42" s="5">
        <v>1.2190400000000001E-2</v>
      </c>
      <c r="I42" s="1">
        <v>6.0861099999999999E-6</v>
      </c>
      <c r="J42" s="1">
        <f t="shared" si="0"/>
        <v>1.1859418190703309E-3</v>
      </c>
      <c r="K42" s="25">
        <v>21.773623328569762</v>
      </c>
      <c r="L42" s="5" t="s">
        <v>13</v>
      </c>
    </row>
    <row r="43" spans="1:12" s="2" customFormat="1" x14ac:dyDescent="0.2">
      <c r="A43" s="5" t="s">
        <v>164</v>
      </c>
      <c r="B43" s="5" t="s">
        <v>304</v>
      </c>
      <c r="C43" s="5" t="s">
        <v>336</v>
      </c>
      <c r="D43" s="5" t="s">
        <v>11</v>
      </c>
      <c r="E43" s="5" t="s">
        <v>12</v>
      </c>
      <c r="F43" s="5">
        <v>0.15240000000000001</v>
      </c>
      <c r="G43" s="5">
        <v>7.1113700000000002E-2</v>
      </c>
      <c r="H43" s="5">
        <v>1.5696600000000002E-2</v>
      </c>
      <c r="I43" s="1">
        <v>4.3110199999999996E-6</v>
      </c>
      <c r="J43" s="1">
        <f t="shared" si="0"/>
        <v>1.3065091670780534E-3</v>
      </c>
      <c r="K43" s="25">
        <v>23.990108402424308</v>
      </c>
      <c r="L43" s="5" t="s">
        <v>13</v>
      </c>
    </row>
    <row r="44" spans="1:12" s="7" customFormat="1" x14ac:dyDescent="0.2">
      <c r="A44" s="7" t="s">
        <v>164</v>
      </c>
      <c r="B44" s="7" t="s">
        <v>304</v>
      </c>
      <c r="C44" s="7" t="s">
        <v>337</v>
      </c>
      <c r="D44" s="7" t="s">
        <v>12</v>
      </c>
      <c r="E44" s="7" t="s">
        <v>16</v>
      </c>
      <c r="F44" s="7">
        <v>7.3440000000000005E-2</v>
      </c>
      <c r="G44" s="7">
        <v>-8.5018099999999999E-2</v>
      </c>
      <c r="H44" s="7">
        <v>1.9153900000000001E-2</v>
      </c>
      <c r="I44" s="6">
        <v>7.0982299999999996E-6</v>
      </c>
      <c r="J44" s="1">
        <f t="shared" si="0"/>
        <v>9.8369168763509716E-4</v>
      </c>
      <c r="K44" s="28">
        <v>18.056700393936044</v>
      </c>
      <c r="L44" s="7" t="s">
        <v>338</v>
      </c>
    </row>
    <row r="45" spans="1:12" x14ac:dyDescent="0.2">
      <c r="A45" s="5" t="s">
        <v>164</v>
      </c>
      <c r="B45" s="5" t="s">
        <v>304</v>
      </c>
      <c r="C45" s="5" t="s">
        <v>339</v>
      </c>
      <c r="D45" s="5" t="s">
        <v>12</v>
      </c>
      <c r="E45" s="5" t="s">
        <v>11</v>
      </c>
      <c r="F45" s="5">
        <v>0.1583</v>
      </c>
      <c r="G45" s="5">
        <v>-6.5600500000000006E-2</v>
      </c>
      <c r="H45" s="5">
        <v>1.4490299999999999E-2</v>
      </c>
      <c r="I45" s="1">
        <v>7.1951500000000001E-6</v>
      </c>
      <c r="J45" s="1">
        <f t="shared" si="0"/>
        <v>1.1467864075594527E-3</v>
      </c>
      <c r="K45" s="25">
        <v>21.053913483634208</v>
      </c>
      <c r="L45" s="5" t="s">
        <v>13</v>
      </c>
    </row>
    <row r="46" spans="1:12" x14ac:dyDescent="0.2">
      <c r="A46" s="5" t="s">
        <v>164</v>
      </c>
      <c r="B46" s="5" t="s">
        <v>304</v>
      </c>
      <c r="C46" s="5" t="s">
        <v>340</v>
      </c>
      <c r="D46" s="5" t="s">
        <v>15</v>
      </c>
      <c r="E46" s="5" t="s">
        <v>16</v>
      </c>
      <c r="F46" s="5">
        <v>0.45950000000000002</v>
      </c>
      <c r="G46" s="5">
        <v>-5.26393E-2</v>
      </c>
      <c r="H46" s="5">
        <v>1.0855500000000001E-2</v>
      </c>
      <c r="I46" s="1">
        <v>1.3483099999999999E-6</v>
      </c>
      <c r="J46" s="1">
        <f t="shared" si="0"/>
        <v>1.3763580282303205E-3</v>
      </c>
      <c r="K46" s="25">
        <v>25.274440200366421</v>
      </c>
      <c r="L46" s="5" t="s">
        <v>13</v>
      </c>
    </row>
    <row r="47" spans="1:12" x14ac:dyDescent="0.2">
      <c r="A47" s="5" t="s">
        <v>164</v>
      </c>
      <c r="B47" s="5" t="s">
        <v>304</v>
      </c>
      <c r="C47" s="5" t="s">
        <v>341</v>
      </c>
      <c r="D47" s="5" t="s">
        <v>11</v>
      </c>
      <c r="E47" s="5" t="s">
        <v>12</v>
      </c>
      <c r="F47" s="5">
        <v>0.24629999999999999</v>
      </c>
      <c r="G47" s="5">
        <v>5.7091500000000003E-2</v>
      </c>
      <c r="H47" s="5">
        <v>1.25048E-2</v>
      </c>
      <c r="I47" s="1">
        <v>6.1223800000000003E-6</v>
      </c>
      <c r="J47" s="1">
        <f t="shared" si="0"/>
        <v>1.2101405954664129E-3</v>
      </c>
      <c r="K47" s="25">
        <v>22.218445682751945</v>
      </c>
      <c r="L47" s="5" t="s">
        <v>13</v>
      </c>
    </row>
    <row r="48" spans="1:12" x14ac:dyDescent="0.2">
      <c r="A48" s="5" t="s">
        <v>164</v>
      </c>
      <c r="B48" s="5" t="s">
        <v>304</v>
      </c>
      <c r="C48" s="5" t="s">
        <v>342</v>
      </c>
      <c r="D48" s="5" t="s">
        <v>12</v>
      </c>
      <c r="E48" s="5" t="s">
        <v>16</v>
      </c>
      <c r="F48" s="5">
        <v>0.56759999999999999</v>
      </c>
      <c r="G48" s="5">
        <v>5.0425699999999997E-2</v>
      </c>
      <c r="H48" s="5">
        <v>1.07399E-2</v>
      </c>
      <c r="I48" s="1">
        <v>2.76427E-6</v>
      </c>
      <c r="J48" s="1">
        <f t="shared" si="0"/>
        <v>1.2481360846103072E-3</v>
      </c>
      <c r="K48" s="25">
        <v>22.916922958076022</v>
      </c>
      <c r="L48" s="5" t="s">
        <v>13</v>
      </c>
    </row>
    <row r="49" spans="1:12" x14ac:dyDescent="0.2">
      <c r="A49" s="5" t="s">
        <v>164</v>
      </c>
      <c r="B49" s="5" t="s">
        <v>304</v>
      </c>
      <c r="C49" s="5" t="s">
        <v>343</v>
      </c>
      <c r="D49" s="5" t="s">
        <v>16</v>
      </c>
      <c r="E49" s="5" t="s">
        <v>15</v>
      </c>
      <c r="F49" s="5">
        <v>0.214</v>
      </c>
      <c r="G49" s="5">
        <v>6.9674700000000006E-2</v>
      </c>
      <c r="H49" s="5">
        <v>1.57103E-2</v>
      </c>
      <c r="I49" s="1">
        <v>9.3151500000000001E-6</v>
      </c>
      <c r="J49" s="1">
        <f t="shared" si="0"/>
        <v>1.6331141055888373E-3</v>
      </c>
      <c r="K49" s="25">
        <v>29.997035049353041</v>
      </c>
      <c r="L49" s="5" t="s">
        <v>13</v>
      </c>
    </row>
    <row r="50" spans="1:12" x14ac:dyDescent="0.2">
      <c r="A50" s="5" t="s">
        <v>164</v>
      </c>
      <c r="B50" s="5" t="s">
        <v>304</v>
      </c>
      <c r="C50" s="5" t="s">
        <v>344</v>
      </c>
      <c r="D50" s="5" t="s">
        <v>12</v>
      </c>
      <c r="E50" s="5" t="s">
        <v>11</v>
      </c>
      <c r="F50" s="5">
        <v>0.30049999999999999</v>
      </c>
      <c r="G50" s="5">
        <v>5.7035500000000003E-2</v>
      </c>
      <c r="H50" s="5">
        <v>1.1887E-2</v>
      </c>
      <c r="I50" s="1">
        <v>1.4470000000000001E-6</v>
      </c>
      <c r="J50" s="1">
        <f t="shared" si="0"/>
        <v>1.3675798620849701E-3</v>
      </c>
      <c r="K50" s="25">
        <v>25.113023576233104</v>
      </c>
      <c r="L50" s="5" t="s">
        <v>13</v>
      </c>
    </row>
    <row r="51" spans="1:12" x14ac:dyDescent="0.2">
      <c r="A51" s="5" t="s">
        <v>164</v>
      </c>
      <c r="B51" s="5" t="s">
        <v>304</v>
      </c>
      <c r="C51" s="5" t="s">
        <v>345</v>
      </c>
      <c r="D51" s="5" t="s">
        <v>15</v>
      </c>
      <c r="E51" s="5" t="s">
        <v>11</v>
      </c>
      <c r="F51" s="5">
        <v>3.6060000000000002E-2</v>
      </c>
      <c r="G51" s="5">
        <v>0.13774700000000001</v>
      </c>
      <c r="H51" s="5">
        <v>2.9568799999999999E-2</v>
      </c>
      <c r="I51" s="1">
        <v>3.61377E-6</v>
      </c>
      <c r="J51" s="1">
        <f t="shared" si="0"/>
        <v>1.319076607220135E-3</v>
      </c>
      <c r="K51" s="25">
        <v>24.221176410405153</v>
      </c>
      <c r="L51" s="5" t="s">
        <v>13</v>
      </c>
    </row>
    <row r="52" spans="1:12" x14ac:dyDescent="0.2">
      <c r="A52" s="5" t="s">
        <v>164</v>
      </c>
      <c r="B52" s="5" t="s">
        <v>304</v>
      </c>
      <c r="C52" s="5" t="s">
        <v>346</v>
      </c>
      <c r="D52" s="5" t="s">
        <v>16</v>
      </c>
      <c r="E52" s="5" t="s">
        <v>15</v>
      </c>
      <c r="F52" s="5">
        <v>4.6210000000000001E-2</v>
      </c>
      <c r="G52" s="5">
        <v>-0.15620899999999999</v>
      </c>
      <c r="H52" s="5">
        <v>3.3648200000000003E-2</v>
      </c>
      <c r="I52" s="1">
        <v>2.8469499999999999E-6</v>
      </c>
      <c r="J52" s="1">
        <f t="shared" si="0"/>
        <v>2.1509525666886754E-3</v>
      </c>
      <c r="K52" s="25">
        <v>39.52919358834491</v>
      </c>
      <c r="L52" s="5" t="s">
        <v>13</v>
      </c>
    </row>
    <row r="53" spans="1:12" x14ac:dyDescent="0.2">
      <c r="A53" s="5" t="s">
        <v>164</v>
      </c>
      <c r="B53" s="5" t="s">
        <v>304</v>
      </c>
      <c r="C53" s="5" t="s">
        <v>347</v>
      </c>
      <c r="D53" s="5" t="s">
        <v>16</v>
      </c>
      <c r="E53" s="5" t="s">
        <v>15</v>
      </c>
      <c r="F53" s="5">
        <v>8.7690000000000004E-2</v>
      </c>
      <c r="G53" s="5">
        <v>-6.3684099999999993E-2</v>
      </c>
      <c r="H53" s="5">
        <v>1.4341599999999999E-2</v>
      </c>
      <c r="I53" s="1">
        <v>8.7906300000000006E-6</v>
      </c>
      <c r="J53" s="1">
        <f t="shared" si="0"/>
        <v>6.4891009769520917E-4</v>
      </c>
      <c r="K53" s="25">
        <v>11.907440229737524</v>
      </c>
      <c r="L53" s="5" t="s">
        <v>13</v>
      </c>
    </row>
    <row r="54" spans="1:12" x14ac:dyDescent="0.2">
      <c r="A54" s="5" t="s">
        <v>164</v>
      </c>
      <c r="B54" s="5" t="s">
        <v>304</v>
      </c>
      <c r="C54" s="5" t="s">
        <v>348</v>
      </c>
      <c r="D54" s="5" t="s">
        <v>11</v>
      </c>
      <c r="E54" s="5" t="s">
        <v>12</v>
      </c>
      <c r="F54" s="5">
        <v>4.7649999999999998E-2</v>
      </c>
      <c r="G54" s="5">
        <v>-0.14147799999999999</v>
      </c>
      <c r="H54" s="5">
        <v>3.1584800000000003E-2</v>
      </c>
      <c r="I54" s="1">
        <v>3.9944799999999999E-6</v>
      </c>
      <c r="J54" s="1">
        <f t="shared" si="0"/>
        <v>1.8166334654222539E-3</v>
      </c>
      <c r="K54" s="25">
        <v>33.374052910306929</v>
      </c>
      <c r="L54" s="5" t="s">
        <v>13</v>
      </c>
    </row>
    <row r="55" spans="1:12" x14ac:dyDescent="0.2">
      <c r="A55" s="5" t="s">
        <v>164</v>
      </c>
      <c r="B55" s="5" t="s">
        <v>304</v>
      </c>
      <c r="C55" s="5" t="s">
        <v>349</v>
      </c>
      <c r="D55" s="5" t="s">
        <v>11</v>
      </c>
      <c r="E55" s="5" t="s">
        <v>15</v>
      </c>
      <c r="F55" s="5">
        <v>0.1007</v>
      </c>
      <c r="G55" s="5">
        <v>8.2117300000000004E-2</v>
      </c>
      <c r="H55" s="5">
        <v>1.5959600000000001E-2</v>
      </c>
      <c r="I55" s="1">
        <v>1.9180100000000001E-7</v>
      </c>
      <c r="J55" s="1">
        <f t="shared" si="0"/>
        <v>1.2213310053606648E-3</v>
      </c>
      <c r="K55" s="25">
        <v>22.424155292431539</v>
      </c>
      <c r="L55" s="5" t="s">
        <v>13</v>
      </c>
    </row>
    <row r="56" spans="1:12" x14ac:dyDescent="0.2">
      <c r="A56" s="5" t="s">
        <v>350</v>
      </c>
      <c r="B56" s="5" t="s">
        <v>304</v>
      </c>
      <c r="C56" s="5" t="s">
        <v>351</v>
      </c>
      <c r="D56" s="5" t="s">
        <v>16</v>
      </c>
      <c r="E56" s="5" t="s">
        <v>15</v>
      </c>
      <c r="F56" s="5">
        <v>0.53539999999999999</v>
      </c>
      <c r="G56" s="5">
        <v>9.5352400000000004E-2</v>
      </c>
      <c r="H56" s="5">
        <v>2.0060000000000001E-2</v>
      </c>
      <c r="I56" s="1">
        <v>2.2349599999999999E-6</v>
      </c>
      <c r="J56" s="1">
        <f t="shared" si="0"/>
        <v>4.5232524304688257E-3</v>
      </c>
      <c r="K56" s="25">
        <v>83.324299912031535</v>
      </c>
      <c r="L56" s="5" t="s">
        <v>13</v>
      </c>
    </row>
    <row r="57" spans="1:12" x14ac:dyDescent="0.2">
      <c r="A57" s="5" t="s">
        <v>350</v>
      </c>
      <c r="B57" s="5" t="s">
        <v>304</v>
      </c>
      <c r="C57" s="5" t="s">
        <v>352</v>
      </c>
      <c r="D57" s="5" t="s">
        <v>12</v>
      </c>
      <c r="E57" s="5" t="s">
        <v>16</v>
      </c>
      <c r="F57" s="5">
        <v>0.45760000000000001</v>
      </c>
      <c r="G57" s="5">
        <v>9.2383400000000004E-2</v>
      </c>
      <c r="H57" s="5">
        <v>2.02157E-2</v>
      </c>
      <c r="I57" s="1">
        <v>5.53847E-6</v>
      </c>
      <c r="J57" s="1">
        <f t="shared" si="0"/>
        <v>4.236659639858812E-3</v>
      </c>
      <c r="K57" s="25">
        <v>78.022418908926511</v>
      </c>
      <c r="L57" s="5" t="s">
        <v>13</v>
      </c>
    </row>
    <row r="58" spans="1:12" x14ac:dyDescent="0.2">
      <c r="A58" s="5" t="s">
        <v>350</v>
      </c>
      <c r="B58" s="5" t="s">
        <v>304</v>
      </c>
      <c r="C58" s="5" t="s">
        <v>353</v>
      </c>
      <c r="D58" s="5" t="s">
        <v>15</v>
      </c>
      <c r="E58" s="5" t="s">
        <v>11</v>
      </c>
      <c r="F58" s="5">
        <v>0.48970000000000002</v>
      </c>
      <c r="G58" s="5">
        <v>9.0341699999999997E-2</v>
      </c>
      <c r="H58" s="5">
        <v>2.0023900000000001E-2</v>
      </c>
      <c r="I58" s="1">
        <v>7.2416899999999998E-6</v>
      </c>
      <c r="J58" s="1">
        <f t="shared" si="0"/>
        <v>4.0790796463280191E-3</v>
      </c>
      <c r="K58" s="25">
        <v>75.108536255870035</v>
      </c>
      <c r="L58" s="5" t="s">
        <v>13</v>
      </c>
    </row>
    <row r="59" spans="1:12" x14ac:dyDescent="0.2">
      <c r="A59" s="5" t="s">
        <v>350</v>
      </c>
      <c r="B59" s="5" t="s">
        <v>304</v>
      </c>
      <c r="C59" s="5" t="s">
        <v>354</v>
      </c>
      <c r="D59" s="5" t="s">
        <v>16</v>
      </c>
      <c r="E59" s="5" t="s">
        <v>15</v>
      </c>
      <c r="F59" s="5">
        <v>0.21149999999999999</v>
      </c>
      <c r="G59" s="5">
        <v>-0.126337</v>
      </c>
      <c r="H59" s="5">
        <v>2.68919E-2</v>
      </c>
      <c r="I59" s="1">
        <v>2.8602900000000001E-6</v>
      </c>
      <c r="J59" s="1">
        <f t="shared" si="0"/>
        <v>5.3235726460951994E-3</v>
      </c>
      <c r="K59" s="25">
        <v>98.146163414968882</v>
      </c>
      <c r="L59" s="5" t="s">
        <v>13</v>
      </c>
    </row>
    <row r="60" spans="1:12" x14ac:dyDescent="0.2">
      <c r="A60" s="5" t="s">
        <v>350</v>
      </c>
      <c r="B60" s="5" t="s">
        <v>304</v>
      </c>
      <c r="C60" s="5" t="s">
        <v>355</v>
      </c>
      <c r="D60" s="5" t="s">
        <v>11</v>
      </c>
      <c r="E60" s="5" t="s">
        <v>12</v>
      </c>
      <c r="F60" s="5">
        <v>6.9099999999999995E-2</v>
      </c>
      <c r="G60" s="5">
        <v>0.132603</v>
      </c>
      <c r="H60" s="5">
        <v>2.8980200000000001E-2</v>
      </c>
      <c r="I60" s="1">
        <v>6.5584300000000002E-6</v>
      </c>
      <c r="J60" s="1">
        <f t="shared" si="0"/>
        <v>2.2621311108489816E-3</v>
      </c>
      <c r="K60" s="25">
        <v>41.577012965273539</v>
      </c>
      <c r="L60" s="5" t="s">
        <v>13</v>
      </c>
    </row>
    <row r="61" spans="1:12" x14ac:dyDescent="0.2">
      <c r="A61" s="5" t="s">
        <v>350</v>
      </c>
      <c r="B61" s="5" t="s">
        <v>304</v>
      </c>
      <c r="C61" s="5" t="s">
        <v>356</v>
      </c>
      <c r="D61" s="5" t="s">
        <v>12</v>
      </c>
      <c r="E61" s="5" t="s">
        <v>11</v>
      </c>
      <c r="F61" s="5">
        <v>0.87290000000000001</v>
      </c>
      <c r="G61" s="5">
        <v>0.14677499999999999</v>
      </c>
      <c r="H61" s="5">
        <v>3.2659399999999998E-2</v>
      </c>
      <c r="I61" s="1">
        <v>9.8120599999999994E-6</v>
      </c>
      <c r="J61" s="1">
        <f t="shared" si="0"/>
        <v>4.7801796403039868E-3</v>
      </c>
      <c r="K61" s="25">
        <v>88.079972334365777</v>
      </c>
      <c r="L61" s="5" t="s">
        <v>13</v>
      </c>
    </row>
    <row r="62" spans="1:12" x14ac:dyDescent="0.2">
      <c r="A62" s="5" t="s">
        <v>350</v>
      </c>
      <c r="B62" s="5" t="s">
        <v>304</v>
      </c>
      <c r="C62" s="5" t="s">
        <v>357</v>
      </c>
      <c r="D62" s="5" t="s">
        <v>12</v>
      </c>
      <c r="E62" s="5" t="s">
        <v>11</v>
      </c>
      <c r="F62" s="5">
        <v>0.70820000000000005</v>
      </c>
      <c r="G62" s="5">
        <v>-0.10309</v>
      </c>
      <c r="H62" s="5">
        <v>2.1286099999999999E-2</v>
      </c>
      <c r="I62" s="1">
        <v>1.48659E-6</v>
      </c>
      <c r="J62" s="1">
        <f t="shared" si="0"/>
        <v>4.3924242937955112E-3</v>
      </c>
      <c r="K62" s="25">
        <v>80.903639812591379</v>
      </c>
      <c r="L62" s="5" t="s">
        <v>13</v>
      </c>
    </row>
    <row r="63" spans="1:12" x14ac:dyDescent="0.2">
      <c r="A63" s="5" t="s">
        <v>350</v>
      </c>
      <c r="B63" s="5" t="s">
        <v>304</v>
      </c>
      <c r="C63" s="5" t="s">
        <v>358</v>
      </c>
      <c r="D63" s="5" t="s">
        <v>12</v>
      </c>
      <c r="E63" s="5" t="s">
        <v>16</v>
      </c>
      <c r="F63" s="5">
        <v>0.38600000000000001</v>
      </c>
      <c r="G63" s="5">
        <v>0.10076</v>
      </c>
      <c r="H63" s="5">
        <v>2.0290200000000001E-2</v>
      </c>
      <c r="I63" s="1">
        <v>6.8310900000000001E-7</v>
      </c>
      <c r="J63" s="1">
        <f t="shared" si="0"/>
        <v>4.8124030030208004E-3</v>
      </c>
      <c r="K63" s="25">
        <v>88.676593775578681</v>
      </c>
      <c r="L63" s="5" t="s">
        <v>13</v>
      </c>
    </row>
    <row r="64" spans="1:12" x14ac:dyDescent="0.2">
      <c r="A64" s="5" t="s">
        <v>350</v>
      </c>
      <c r="B64" s="5" t="s">
        <v>304</v>
      </c>
      <c r="C64" s="5" t="s">
        <v>359</v>
      </c>
      <c r="D64" s="5" t="s">
        <v>16</v>
      </c>
      <c r="E64" s="5" t="s">
        <v>15</v>
      </c>
      <c r="F64" s="5">
        <v>4.7239999999999997E-2</v>
      </c>
      <c r="G64" s="5">
        <v>0.182586</v>
      </c>
      <c r="H64" s="5">
        <v>3.57284E-2</v>
      </c>
      <c r="I64" s="1">
        <v>3.74731E-7</v>
      </c>
      <c r="J64" s="1">
        <f t="shared" si="0"/>
        <v>3.0009471646310643E-3</v>
      </c>
      <c r="K64" s="25">
        <v>55.197012422931159</v>
      </c>
      <c r="L64" s="5" t="s">
        <v>13</v>
      </c>
    </row>
    <row r="65" spans="1:12" x14ac:dyDescent="0.2">
      <c r="A65" s="5" t="s">
        <v>350</v>
      </c>
      <c r="B65" s="5" t="s">
        <v>304</v>
      </c>
      <c r="C65" s="5" t="s">
        <v>360</v>
      </c>
      <c r="D65" s="5" t="s">
        <v>15</v>
      </c>
      <c r="E65" s="5" t="s">
        <v>16</v>
      </c>
      <c r="F65" s="5">
        <v>0.29609999999999997</v>
      </c>
      <c r="G65" s="5">
        <v>-0.11300300000000001</v>
      </c>
      <c r="H65" s="5">
        <v>2.2040000000000001E-2</v>
      </c>
      <c r="I65" s="1">
        <v>2.6403999999999997E-7</v>
      </c>
      <c r="J65" s="1">
        <f t="shared" si="0"/>
        <v>5.3230349147868859E-3</v>
      </c>
      <c r="K65" s="25">
        <v>98.136196668633445</v>
      </c>
      <c r="L65" s="5" t="s">
        <v>13</v>
      </c>
    </row>
    <row r="66" spans="1:12" x14ac:dyDescent="0.2">
      <c r="A66" s="5" t="s">
        <v>350</v>
      </c>
      <c r="B66" s="5" t="s">
        <v>304</v>
      </c>
      <c r="C66" s="5" t="s">
        <v>361</v>
      </c>
      <c r="D66" s="5" t="s">
        <v>15</v>
      </c>
      <c r="E66" s="5" t="s">
        <v>16</v>
      </c>
      <c r="F66" s="5">
        <v>9.6119999999999997E-2</v>
      </c>
      <c r="G66" s="5">
        <v>-0.13639999999999999</v>
      </c>
      <c r="H66" s="5">
        <v>3.0237199999999999E-2</v>
      </c>
      <c r="I66" s="1">
        <v>8.0430400000000002E-6</v>
      </c>
      <c r="J66" s="1">
        <f t="shared" si="0"/>
        <v>3.2328330353003517E-3</v>
      </c>
      <c r="K66" s="25">
        <v>59.475968075739566</v>
      </c>
      <c r="L66" s="5" t="s">
        <v>13</v>
      </c>
    </row>
    <row r="67" spans="1:12" x14ac:dyDescent="0.2">
      <c r="A67" s="5" t="s">
        <v>362</v>
      </c>
      <c r="B67" s="5" t="s">
        <v>304</v>
      </c>
      <c r="C67" s="5" t="s">
        <v>363</v>
      </c>
      <c r="D67" s="5" t="s">
        <v>16</v>
      </c>
      <c r="E67" s="5" t="s">
        <v>15</v>
      </c>
      <c r="F67" s="5">
        <v>0.43680000000000002</v>
      </c>
      <c r="G67" s="5">
        <v>5.3740099999999999E-2</v>
      </c>
      <c r="H67" s="5">
        <v>1.1884799999999999E-2</v>
      </c>
      <c r="I67" s="1">
        <v>6.5213900000000001E-6</v>
      </c>
      <c r="J67" s="1">
        <f t="shared" si="0"/>
        <v>1.420928456961889E-3</v>
      </c>
      <c r="K67" s="25">
        <v>26.094063841637485</v>
      </c>
      <c r="L67" s="5" t="s">
        <v>13</v>
      </c>
    </row>
    <row r="68" spans="1:12" x14ac:dyDescent="0.2">
      <c r="A68" s="5" t="s">
        <v>362</v>
      </c>
      <c r="B68" s="5" t="s">
        <v>304</v>
      </c>
      <c r="C68" s="5" t="s">
        <v>364</v>
      </c>
      <c r="D68" s="5" t="s">
        <v>11</v>
      </c>
      <c r="E68" s="5" t="s">
        <v>15</v>
      </c>
      <c r="F68" s="5">
        <v>0.39929999999999999</v>
      </c>
      <c r="G68" s="5">
        <v>-5.3794700000000001E-2</v>
      </c>
      <c r="H68" s="5">
        <v>1.2054799999999999E-2</v>
      </c>
      <c r="I68" s="1">
        <v>9.3760499999999998E-6</v>
      </c>
      <c r="J68" s="1">
        <f t="shared" ref="J68:J131" si="1">2*G68*G68*F68*(1-F68)</f>
        <v>1.3882443595613816E-3</v>
      </c>
      <c r="K68" s="25">
        <v>25.493015600752571</v>
      </c>
      <c r="L68" s="5" t="s">
        <v>13</v>
      </c>
    </row>
    <row r="69" spans="1:12" x14ac:dyDescent="0.2">
      <c r="A69" s="5" t="s">
        <v>362</v>
      </c>
      <c r="B69" s="5" t="s">
        <v>304</v>
      </c>
      <c r="C69" s="5" t="s">
        <v>365</v>
      </c>
      <c r="D69" s="5" t="s">
        <v>15</v>
      </c>
      <c r="E69" s="5" t="s">
        <v>16</v>
      </c>
      <c r="F69" s="5">
        <v>0.13400000000000001</v>
      </c>
      <c r="G69" s="5">
        <v>-7.2230699999999995E-2</v>
      </c>
      <c r="H69" s="5">
        <v>1.6160000000000001E-2</v>
      </c>
      <c r="I69" s="1">
        <v>6.7817200000000004E-6</v>
      </c>
      <c r="J69" s="1">
        <f t="shared" si="1"/>
        <v>1.2108666933316589E-3</v>
      </c>
      <c r="K69" s="25">
        <v>22.231793160186673</v>
      </c>
      <c r="L69" s="5" t="s">
        <v>13</v>
      </c>
    </row>
    <row r="70" spans="1:12" x14ac:dyDescent="0.2">
      <c r="A70" s="5" t="s">
        <v>362</v>
      </c>
      <c r="B70" s="5" t="s">
        <v>304</v>
      </c>
      <c r="C70" s="5" t="s">
        <v>366</v>
      </c>
      <c r="D70" s="5" t="s">
        <v>16</v>
      </c>
      <c r="E70" s="5" t="s">
        <v>12</v>
      </c>
      <c r="F70" s="5">
        <v>6.9440000000000002E-2</v>
      </c>
      <c r="G70" s="5">
        <v>-0.104264</v>
      </c>
      <c r="H70" s="5">
        <v>2.35841E-2</v>
      </c>
      <c r="I70" s="1">
        <v>7.09872E-6</v>
      </c>
      <c r="J70" s="1">
        <f t="shared" si="1"/>
        <v>1.4049240689698931E-3</v>
      </c>
      <c r="K70" s="25">
        <v>25.799744258451867</v>
      </c>
      <c r="L70" s="5" t="s">
        <v>13</v>
      </c>
    </row>
    <row r="71" spans="1:12" x14ac:dyDescent="0.2">
      <c r="A71" s="5" t="s">
        <v>362</v>
      </c>
      <c r="B71" s="5" t="s">
        <v>304</v>
      </c>
      <c r="C71" s="5" t="s">
        <v>367</v>
      </c>
      <c r="D71" s="5" t="s">
        <v>11</v>
      </c>
      <c r="E71" s="5" t="s">
        <v>12</v>
      </c>
      <c r="F71" s="5">
        <v>0.11600000000000001</v>
      </c>
      <c r="G71" s="5">
        <v>7.8655100000000006E-2</v>
      </c>
      <c r="H71" s="5">
        <v>1.6821699999999998E-2</v>
      </c>
      <c r="I71" s="1">
        <v>2.4247700000000001E-6</v>
      </c>
      <c r="J71" s="1">
        <f t="shared" si="1"/>
        <v>1.2688024979605791E-3</v>
      </c>
      <c r="K71" s="25">
        <v>23.296859320902097</v>
      </c>
      <c r="L71" s="5" t="s">
        <v>13</v>
      </c>
    </row>
    <row r="72" spans="1:12" x14ac:dyDescent="0.2">
      <c r="A72" s="5" t="s">
        <v>362</v>
      </c>
      <c r="B72" s="5" t="s">
        <v>304</v>
      </c>
      <c r="C72" s="5" t="s">
        <v>368</v>
      </c>
      <c r="D72" s="5" t="s">
        <v>16</v>
      </c>
      <c r="E72" s="5" t="s">
        <v>12</v>
      </c>
      <c r="F72" s="5">
        <v>0.53559999999999997</v>
      </c>
      <c r="G72" s="5">
        <v>-5.40309E-2</v>
      </c>
      <c r="H72" s="5">
        <v>1.20324E-2</v>
      </c>
      <c r="I72" s="1">
        <v>6.7824999999999999E-6</v>
      </c>
      <c r="J72" s="1">
        <f t="shared" si="1"/>
        <v>1.4522693725972399E-3</v>
      </c>
      <c r="K72" s="25">
        <v>26.670448430096648</v>
      </c>
      <c r="L72" s="5" t="s">
        <v>13</v>
      </c>
    </row>
    <row r="73" spans="1:12" x14ac:dyDescent="0.2">
      <c r="A73" s="5" t="s">
        <v>362</v>
      </c>
      <c r="B73" s="5" t="s">
        <v>304</v>
      </c>
      <c r="C73" s="5" t="s">
        <v>369</v>
      </c>
      <c r="D73" s="5" t="s">
        <v>11</v>
      </c>
      <c r="E73" s="5" t="s">
        <v>12</v>
      </c>
      <c r="F73" s="5">
        <v>7.714E-2</v>
      </c>
      <c r="G73" s="5">
        <v>9.3017799999999998E-2</v>
      </c>
      <c r="H73" s="5">
        <v>2.02658E-2</v>
      </c>
      <c r="I73" s="1">
        <v>1.71581E-6</v>
      </c>
      <c r="J73" s="1">
        <f t="shared" si="1"/>
        <v>1.2319060270566324E-3</v>
      </c>
      <c r="K73" s="25">
        <v>22.618556660437839</v>
      </c>
      <c r="L73" s="5" t="s">
        <v>13</v>
      </c>
    </row>
    <row r="74" spans="1:12" x14ac:dyDescent="0.2">
      <c r="A74" s="5" t="s">
        <v>362</v>
      </c>
      <c r="B74" s="5" t="s">
        <v>304</v>
      </c>
      <c r="C74" s="5" t="s">
        <v>370</v>
      </c>
      <c r="D74" s="5" t="s">
        <v>12</v>
      </c>
      <c r="E74" s="5" t="s">
        <v>11</v>
      </c>
      <c r="F74" s="5">
        <v>4.5600000000000002E-2</v>
      </c>
      <c r="G74" s="5">
        <v>-0.108908</v>
      </c>
      <c r="H74" s="5">
        <v>2.4052199999999999E-2</v>
      </c>
      <c r="I74" s="1">
        <v>6.1355E-6</v>
      </c>
      <c r="J74" s="1">
        <f t="shared" si="1"/>
        <v>1.0323924844857139E-3</v>
      </c>
      <c r="K74" s="25">
        <v>18.951578848070909</v>
      </c>
      <c r="L74" s="5" t="s">
        <v>13</v>
      </c>
    </row>
    <row r="75" spans="1:12" x14ac:dyDescent="0.2">
      <c r="A75" s="5" t="s">
        <v>362</v>
      </c>
      <c r="B75" s="5" t="s">
        <v>304</v>
      </c>
      <c r="C75" s="5" t="s">
        <v>371</v>
      </c>
      <c r="D75" s="5" t="s">
        <v>16</v>
      </c>
      <c r="E75" s="5" t="s">
        <v>12</v>
      </c>
      <c r="F75" s="5">
        <v>9.06E-2</v>
      </c>
      <c r="G75" s="5">
        <v>9.597E-2</v>
      </c>
      <c r="H75" s="5">
        <v>1.9731200000000001E-2</v>
      </c>
      <c r="I75" s="1">
        <v>8.79427E-7</v>
      </c>
      <c r="J75" s="1">
        <f t="shared" si="1"/>
        <v>1.5176937050921518E-3</v>
      </c>
      <c r="K75" s="25">
        <v>27.873771010780121</v>
      </c>
      <c r="L75" s="5" t="s">
        <v>13</v>
      </c>
    </row>
    <row r="76" spans="1:12" x14ac:dyDescent="0.2">
      <c r="A76" s="5" t="s">
        <v>372</v>
      </c>
      <c r="B76" s="5" t="s">
        <v>304</v>
      </c>
      <c r="C76" s="5" t="s">
        <v>373</v>
      </c>
      <c r="D76" s="5" t="s">
        <v>12</v>
      </c>
      <c r="E76" s="5" t="s">
        <v>11</v>
      </c>
      <c r="F76" s="5">
        <v>0.81120000000000003</v>
      </c>
      <c r="G76" s="5">
        <v>-6.7085500000000006E-2</v>
      </c>
      <c r="H76" s="5">
        <v>1.4441499999999999E-2</v>
      </c>
      <c r="I76" s="1">
        <v>4.87304E-6</v>
      </c>
      <c r="J76" s="1">
        <f t="shared" si="1"/>
        <v>1.3785332624640847E-3</v>
      </c>
      <c r="K76" s="25">
        <v>25.314439764302119</v>
      </c>
      <c r="L76" s="5" t="s">
        <v>13</v>
      </c>
    </row>
    <row r="77" spans="1:12" x14ac:dyDescent="0.2">
      <c r="A77" s="5" t="s">
        <v>372</v>
      </c>
      <c r="B77" s="5" t="s">
        <v>304</v>
      </c>
      <c r="C77" s="5" t="s">
        <v>374</v>
      </c>
      <c r="D77" s="5" t="s">
        <v>16</v>
      </c>
      <c r="E77" s="5" t="s">
        <v>12</v>
      </c>
      <c r="F77" s="5">
        <v>0.59889999999999999</v>
      </c>
      <c r="G77" s="5">
        <v>5.9230400000000002E-2</v>
      </c>
      <c r="H77" s="5">
        <v>1.2591700000000001E-2</v>
      </c>
      <c r="I77" s="1">
        <v>2.8538399999999999E-6</v>
      </c>
      <c r="J77" s="1">
        <f t="shared" si="1"/>
        <v>1.6854904721803428E-3</v>
      </c>
      <c r="K77" s="25">
        <v>30.960708257623306</v>
      </c>
      <c r="L77" s="5" t="s">
        <v>13</v>
      </c>
    </row>
    <row r="78" spans="1:12" x14ac:dyDescent="0.2">
      <c r="A78" s="5" t="s">
        <v>375</v>
      </c>
      <c r="B78" s="5" t="s">
        <v>304</v>
      </c>
      <c r="C78" s="5" t="s">
        <v>376</v>
      </c>
      <c r="D78" s="5" t="s">
        <v>12</v>
      </c>
      <c r="E78" s="5" t="s">
        <v>11</v>
      </c>
      <c r="F78" s="5">
        <v>0.52700000000000002</v>
      </c>
      <c r="G78" s="5">
        <v>-5.8816100000000003E-2</v>
      </c>
      <c r="H78" s="5">
        <v>1.24671E-2</v>
      </c>
      <c r="I78" s="1">
        <v>2.3653699999999999E-6</v>
      </c>
      <c r="J78" s="1">
        <f t="shared" si="1"/>
        <v>1.7246231011881919E-3</v>
      </c>
      <c r="K78" s="25">
        <v>31.680775827444638</v>
      </c>
      <c r="L78" s="5" t="s">
        <v>13</v>
      </c>
    </row>
    <row r="79" spans="1:12" x14ac:dyDescent="0.2">
      <c r="A79" s="5" t="s">
        <v>375</v>
      </c>
      <c r="B79" s="5" t="s">
        <v>304</v>
      </c>
      <c r="C79" s="5" t="s">
        <v>377</v>
      </c>
      <c r="D79" s="5" t="s">
        <v>16</v>
      </c>
      <c r="E79" s="5" t="s">
        <v>15</v>
      </c>
      <c r="F79" s="5">
        <v>0.46429999999999999</v>
      </c>
      <c r="G79" s="5">
        <v>-5.85718E-2</v>
      </c>
      <c r="H79" s="5">
        <v>1.2499400000000001E-2</v>
      </c>
      <c r="I79" s="1">
        <v>2.8416500000000001E-6</v>
      </c>
      <c r="J79" s="1">
        <f t="shared" si="1"/>
        <v>1.7065832047130087E-3</v>
      </c>
      <c r="K79" s="25">
        <v>31.348822181449552</v>
      </c>
      <c r="L79" s="5" t="s">
        <v>13</v>
      </c>
    </row>
    <row r="80" spans="1:12" x14ac:dyDescent="0.2">
      <c r="A80" s="5" t="s">
        <v>375</v>
      </c>
      <c r="B80" s="5" t="s">
        <v>304</v>
      </c>
      <c r="C80" s="5" t="s">
        <v>378</v>
      </c>
      <c r="D80" s="5" t="s">
        <v>11</v>
      </c>
      <c r="E80" s="5" t="s">
        <v>12</v>
      </c>
      <c r="F80" s="5">
        <v>8.1390000000000004E-2</v>
      </c>
      <c r="G80" s="5">
        <v>-0.166211</v>
      </c>
      <c r="H80" s="5">
        <v>3.6793800000000002E-2</v>
      </c>
      <c r="I80" s="1">
        <v>6.4302800000000004E-6</v>
      </c>
      <c r="J80" s="1">
        <f t="shared" si="1"/>
        <v>4.130967115724863E-3</v>
      </c>
      <c r="K80" s="25">
        <v>76.067908998798529</v>
      </c>
      <c r="L80" s="5" t="s">
        <v>13</v>
      </c>
    </row>
    <row r="81" spans="1:12" x14ac:dyDescent="0.2">
      <c r="A81" s="5" t="s">
        <v>375</v>
      </c>
      <c r="B81" s="5" t="s">
        <v>304</v>
      </c>
      <c r="C81" s="5" t="s">
        <v>379</v>
      </c>
      <c r="D81" s="5" t="s">
        <v>15</v>
      </c>
      <c r="E81" s="5" t="s">
        <v>16</v>
      </c>
      <c r="F81" s="5">
        <v>0.48609999999999998</v>
      </c>
      <c r="G81" s="5">
        <v>5.6950000000000001E-2</v>
      </c>
      <c r="H81" s="5">
        <v>1.26502E-2</v>
      </c>
      <c r="I81" s="1">
        <v>6.8019E-6</v>
      </c>
      <c r="J81" s="1">
        <f t="shared" si="1"/>
        <v>1.6203979730479499E-3</v>
      </c>
      <c r="K81" s="25">
        <v>29.763086074099427</v>
      </c>
      <c r="L81" s="5" t="s">
        <v>13</v>
      </c>
    </row>
    <row r="82" spans="1:12" x14ac:dyDescent="0.2">
      <c r="A82" s="5" t="s">
        <v>380</v>
      </c>
      <c r="B82" s="5" t="s">
        <v>304</v>
      </c>
      <c r="C82" s="5" t="s">
        <v>381</v>
      </c>
      <c r="D82" s="5" t="s">
        <v>16</v>
      </c>
      <c r="E82" s="5" t="s">
        <v>15</v>
      </c>
      <c r="F82" s="5">
        <v>3.7819999999999999E-2</v>
      </c>
      <c r="G82" s="5">
        <v>0.22639899999999999</v>
      </c>
      <c r="H82" s="5">
        <v>4.5464200000000003E-2</v>
      </c>
      <c r="I82" s="1">
        <v>4.1578599999999999E-7</v>
      </c>
      <c r="J82" s="1">
        <f t="shared" si="1"/>
        <v>3.7304124685025044E-3</v>
      </c>
      <c r="K82" s="25">
        <v>68.664450569947931</v>
      </c>
      <c r="L82" s="5" t="s">
        <v>13</v>
      </c>
    </row>
    <row r="83" spans="1:12" x14ac:dyDescent="0.2">
      <c r="A83" s="5" t="s">
        <v>380</v>
      </c>
      <c r="B83" s="5" t="s">
        <v>304</v>
      </c>
      <c r="C83" s="5" t="s">
        <v>382</v>
      </c>
      <c r="D83" s="5" t="s">
        <v>16</v>
      </c>
      <c r="E83" s="5" t="s">
        <v>12</v>
      </c>
      <c r="F83" s="5">
        <v>0.58509999999999995</v>
      </c>
      <c r="G83" s="5">
        <v>7.7559100000000006E-2</v>
      </c>
      <c r="H83" s="5">
        <v>1.74641E-2</v>
      </c>
      <c r="I83" s="1">
        <v>8.9501400000000003E-6</v>
      </c>
      <c r="J83" s="1">
        <f t="shared" si="1"/>
        <v>2.9205796198248607E-3</v>
      </c>
      <c r="K83" s="25">
        <v>53.714466444335386</v>
      </c>
      <c r="L83" s="5" t="s">
        <v>13</v>
      </c>
    </row>
    <row r="84" spans="1:12" x14ac:dyDescent="0.2">
      <c r="A84" s="5" t="s">
        <v>380</v>
      </c>
      <c r="B84" s="5" t="s">
        <v>304</v>
      </c>
      <c r="C84" s="5" t="s">
        <v>383</v>
      </c>
      <c r="D84" s="5" t="s">
        <v>12</v>
      </c>
      <c r="E84" s="5" t="s">
        <v>16</v>
      </c>
      <c r="F84" s="5">
        <v>0.60019999999999996</v>
      </c>
      <c r="G84" s="5">
        <v>8.1450499999999995E-2</v>
      </c>
      <c r="H84" s="5">
        <v>1.75943E-2</v>
      </c>
      <c r="I84" s="1">
        <v>3.9713700000000002E-6</v>
      </c>
      <c r="J84" s="1">
        <f t="shared" si="1"/>
        <v>3.1838770306692639E-3</v>
      </c>
      <c r="K84" s="25">
        <v>58.572424385043107</v>
      </c>
      <c r="L84" s="5" t="s">
        <v>13</v>
      </c>
    </row>
    <row r="85" spans="1:12" x14ac:dyDescent="0.2">
      <c r="A85" s="5" t="s">
        <v>380</v>
      </c>
      <c r="B85" s="5" t="s">
        <v>304</v>
      </c>
      <c r="C85" s="5" t="s">
        <v>384</v>
      </c>
      <c r="D85" s="5" t="s">
        <v>11</v>
      </c>
      <c r="E85" s="5" t="s">
        <v>15</v>
      </c>
      <c r="F85" s="5">
        <v>5.9409999999999998E-2</v>
      </c>
      <c r="G85" s="5">
        <v>0.13461699999999999</v>
      </c>
      <c r="H85" s="5">
        <v>3.0117700000000001E-2</v>
      </c>
      <c r="I85" s="1">
        <v>7.9370700000000002E-6</v>
      </c>
      <c r="J85" s="1">
        <f t="shared" si="1"/>
        <v>2.0253016707882593E-3</v>
      </c>
      <c r="K85" s="25">
        <v>37.215354358275896</v>
      </c>
      <c r="L85" s="5" t="s">
        <v>13</v>
      </c>
    </row>
    <row r="86" spans="1:12" x14ac:dyDescent="0.2">
      <c r="A86" s="5" t="s">
        <v>380</v>
      </c>
      <c r="B86" s="5" t="s">
        <v>304</v>
      </c>
      <c r="C86" s="5" t="s">
        <v>385</v>
      </c>
      <c r="D86" s="5" t="s">
        <v>15</v>
      </c>
      <c r="E86" s="5" t="s">
        <v>16</v>
      </c>
      <c r="F86" s="5">
        <v>0.29210000000000003</v>
      </c>
      <c r="G86" s="5">
        <v>9.1256000000000004E-2</v>
      </c>
      <c r="H86" s="5">
        <v>2.05493E-2</v>
      </c>
      <c r="I86" s="1">
        <v>8.4810599999999997E-6</v>
      </c>
      <c r="J86" s="1">
        <f t="shared" si="1"/>
        <v>3.443945911278837E-3</v>
      </c>
      <c r="K86" s="25">
        <v>63.373334457119014</v>
      </c>
      <c r="L86" s="5" t="s">
        <v>13</v>
      </c>
    </row>
    <row r="87" spans="1:12" x14ac:dyDescent="0.2">
      <c r="A87" s="5" t="s">
        <v>386</v>
      </c>
      <c r="B87" s="5" t="s">
        <v>304</v>
      </c>
      <c r="C87" s="5" t="s">
        <v>387</v>
      </c>
      <c r="D87" s="5" t="s">
        <v>15</v>
      </c>
      <c r="E87" s="5" t="s">
        <v>16</v>
      </c>
      <c r="F87" s="5">
        <v>0.17280000000000001</v>
      </c>
      <c r="G87" s="5">
        <v>-0.104751</v>
      </c>
      <c r="H87" s="5">
        <v>2.26997E-2</v>
      </c>
      <c r="I87" s="1">
        <v>2.3097800000000002E-6</v>
      </c>
      <c r="J87" s="1">
        <f t="shared" si="1"/>
        <v>3.1368995709329201E-3</v>
      </c>
      <c r="K87" s="25">
        <v>57.705480629194085</v>
      </c>
      <c r="L87" s="5" t="s">
        <v>13</v>
      </c>
    </row>
    <row r="88" spans="1:12" s="2" customFormat="1" x14ac:dyDescent="0.2">
      <c r="A88" s="5" t="s">
        <v>386</v>
      </c>
      <c r="B88" s="5" t="s">
        <v>304</v>
      </c>
      <c r="C88" s="5" t="s">
        <v>388</v>
      </c>
      <c r="D88" s="5" t="s">
        <v>16</v>
      </c>
      <c r="E88" s="5" t="s">
        <v>15</v>
      </c>
      <c r="F88" s="5">
        <v>8.4930000000000005E-2</v>
      </c>
      <c r="G88" s="5">
        <v>-0.111689</v>
      </c>
      <c r="H88" s="5">
        <v>2.48436E-2</v>
      </c>
      <c r="I88" s="1">
        <v>7.3710600000000002E-6</v>
      </c>
      <c r="J88" s="1">
        <f t="shared" si="1"/>
        <v>1.9389483584199292E-3</v>
      </c>
      <c r="K88" s="25">
        <v>35.625511022820227</v>
      </c>
      <c r="L88" s="5" t="s">
        <v>13</v>
      </c>
    </row>
    <row r="89" spans="1:12" s="7" customFormat="1" x14ac:dyDescent="0.2">
      <c r="A89" s="7" t="s">
        <v>386</v>
      </c>
      <c r="B89" s="7" t="s">
        <v>304</v>
      </c>
      <c r="C89" s="7" t="s">
        <v>389</v>
      </c>
      <c r="D89" s="7" t="s">
        <v>15</v>
      </c>
      <c r="E89" s="7" t="s">
        <v>16</v>
      </c>
      <c r="F89" s="7">
        <v>0.1502</v>
      </c>
      <c r="G89" s="7">
        <v>0.110861</v>
      </c>
      <c r="H89" s="7">
        <v>2.2559800000000001E-2</v>
      </c>
      <c r="I89" s="6">
        <v>8.6660299999999997E-7</v>
      </c>
      <c r="J89" s="1">
        <f t="shared" si="1"/>
        <v>3.1374313988119743E-3</v>
      </c>
      <c r="K89" s="28">
        <v>57.715294769415237</v>
      </c>
      <c r="L89" s="7" t="s">
        <v>390</v>
      </c>
    </row>
    <row r="90" spans="1:12" x14ac:dyDescent="0.2">
      <c r="A90" s="5" t="s">
        <v>386</v>
      </c>
      <c r="B90" s="5" t="s">
        <v>304</v>
      </c>
      <c r="C90" s="5" t="s">
        <v>391</v>
      </c>
      <c r="D90" s="5" t="s">
        <v>12</v>
      </c>
      <c r="E90" s="5" t="s">
        <v>11</v>
      </c>
      <c r="F90" s="5">
        <v>5.3600000000000002E-2</v>
      </c>
      <c r="G90" s="5">
        <v>0.16988300000000001</v>
      </c>
      <c r="H90" s="5">
        <v>3.1547800000000001E-2</v>
      </c>
      <c r="I90" s="1">
        <v>7.0097100000000001E-8</v>
      </c>
      <c r="J90" s="1">
        <f t="shared" si="1"/>
        <v>2.9279884575025015E-3</v>
      </c>
      <c r="K90" s="25">
        <v>53.851127814344771</v>
      </c>
      <c r="L90" s="5" t="s">
        <v>13</v>
      </c>
    </row>
    <row r="91" spans="1:12" x14ac:dyDescent="0.2">
      <c r="A91" s="5" t="s">
        <v>386</v>
      </c>
      <c r="B91" s="5" t="s">
        <v>304</v>
      </c>
      <c r="C91" s="5" t="s">
        <v>392</v>
      </c>
      <c r="D91" s="5" t="s">
        <v>15</v>
      </c>
      <c r="E91" s="5" t="s">
        <v>16</v>
      </c>
      <c r="F91" s="5">
        <v>0.152</v>
      </c>
      <c r="G91" s="5">
        <v>-9.5999500000000001E-2</v>
      </c>
      <c r="H91" s="5">
        <v>2.08261E-2</v>
      </c>
      <c r="I91" s="1">
        <v>3.9558500000000004E-6</v>
      </c>
      <c r="J91" s="1">
        <f t="shared" si="1"/>
        <v>2.375786324032448E-3</v>
      </c>
      <c r="K91" s="25">
        <v>43.670922390279742</v>
      </c>
      <c r="L91" s="5" t="s">
        <v>13</v>
      </c>
    </row>
    <row r="92" spans="1:12" x14ac:dyDescent="0.2">
      <c r="A92" s="5" t="s">
        <v>386</v>
      </c>
      <c r="B92" s="5" t="s">
        <v>304</v>
      </c>
      <c r="C92" s="5" t="s">
        <v>393</v>
      </c>
      <c r="D92" s="5" t="s">
        <v>12</v>
      </c>
      <c r="E92" s="5" t="s">
        <v>11</v>
      </c>
      <c r="F92" s="5">
        <v>0.75029999999999997</v>
      </c>
      <c r="G92" s="5">
        <v>7.5901899999999994E-2</v>
      </c>
      <c r="H92" s="5">
        <v>1.6576400000000002E-2</v>
      </c>
      <c r="I92" s="1">
        <v>5.6331299999999999E-6</v>
      </c>
      <c r="J92" s="1">
        <f t="shared" si="1"/>
        <v>2.1586825423289503E-3</v>
      </c>
      <c r="K92" s="25">
        <v>39.671558762555996</v>
      </c>
      <c r="L92" s="5" t="s">
        <v>13</v>
      </c>
    </row>
    <row r="93" spans="1:12" x14ac:dyDescent="0.2">
      <c r="A93" s="5" t="s">
        <v>386</v>
      </c>
      <c r="B93" s="5" t="s">
        <v>304</v>
      </c>
      <c r="C93" s="5" t="s">
        <v>394</v>
      </c>
      <c r="D93" s="5" t="s">
        <v>11</v>
      </c>
      <c r="E93" s="5" t="s">
        <v>12</v>
      </c>
      <c r="F93" s="5">
        <v>5.7709999999999997E-2</v>
      </c>
      <c r="G93" s="5">
        <v>-0.120957</v>
      </c>
      <c r="H93" s="5">
        <v>2.683E-2</v>
      </c>
      <c r="I93" s="1">
        <v>5.3191200000000002E-6</v>
      </c>
      <c r="J93" s="1">
        <f t="shared" si="1"/>
        <v>1.5912106096420066E-3</v>
      </c>
      <c r="K93" s="25">
        <v>29.226125079921008</v>
      </c>
      <c r="L93" s="5" t="s">
        <v>13</v>
      </c>
    </row>
    <row r="94" spans="1:12" x14ac:dyDescent="0.2">
      <c r="A94" s="5" t="s">
        <v>386</v>
      </c>
      <c r="B94" s="5" t="s">
        <v>304</v>
      </c>
      <c r="C94" s="5" t="s">
        <v>395</v>
      </c>
      <c r="D94" s="5" t="s">
        <v>11</v>
      </c>
      <c r="E94" s="5" t="s">
        <v>12</v>
      </c>
      <c r="F94" s="5">
        <v>0.17730000000000001</v>
      </c>
      <c r="G94" s="5">
        <v>0.131186</v>
      </c>
      <c r="H94" s="5">
        <v>2.7196999999999999E-2</v>
      </c>
      <c r="I94" s="1">
        <v>2.5536999999999998E-6</v>
      </c>
      <c r="J94" s="1">
        <f t="shared" si="1"/>
        <v>5.0205952273864552E-3</v>
      </c>
      <c r="K94" s="25">
        <v>92.532242213449024</v>
      </c>
      <c r="L94" s="5" t="s">
        <v>13</v>
      </c>
    </row>
    <row r="95" spans="1:12" x14ac:dyDescent="0.2">
      <c r="A95" s="5" t="s">
        <v>386</v>
      </c>
      <c r="B95" s="5" t="s">
        <v>304</v>
      </c>
      <c r="C95" s="5" t="s">
        <v>396</v>
      </c>
      <c r="D95" s="5" t="s">
        <v>15</v>
      </c>
      <c r="E95" s="5" t="s">
        <v>16</v>
      </c>
      <c r="F95" s="5">
        <v>7.2620000000000004E-2</v>
      </c>
      <c r="G95" s="5">
        <v>-0.115115</v>
      </c>
      <c r="H95" s="5">
        <v>2.40708E-2</v>
      </c>
      <c r="I95" s="1">
        <v>2.8053000000000001E-6</v>
      </c>
      <c r="J95" s="1">
        <f t="shared" si="1"/>
        <v>1.7848749790838165E-3</v>
      </c>
      <c r="K95" s="25">
        <v>32.789562636363776</v>
      </c>
      <c r="L95" s="5" t="s">
        <v>13</v>
      </c>
    </row>
    <row r="96" spans="1:12" x14ac:dyDescent="0.2">
      <c r="A96" s="5" t="s">
        <v>386</v>
      </c>
      <c r="B96" s="5" t="s">
        <v>304</v>
      </c>
      <c r="C96" s="5" t="s">
        <v>397</v>
      </c>
      <c r="D96" s="5" t="s">
        <v>11</v>
      </c>
      <c r="E96" s="5" t="s">
        <v>12</v>
      </c>
      <c r="F96" s="5">
        <v>0.30620000000000003</v>
      </c>
      <c r="G96" s="5">
        <v>-7.3142799999999994E-2</v>
      </c>
      <c r="H96" s="5">
        <v>1.6017199999999999E-2</v>
      </c>
      <c r="I96" s="1">
        <v>5.7666E-6</v>
      </c>
      <c r="J96" s="1">
        <f t="shared" si="1"/>
        <v>2.2730691138208576E-3</v>
      </c>
      <c r="K96" s="25">
        <v>41.778506842772742</v>
      </c>
      <c r="L96" s="5" t="s">
        <v>13</v>
      </c>
    </row>
    <row r="97" spans="1:12" x14ac:dyDescent="0.2">
      <c r="A97" s="5" t="s">
        <v>117</v>
      </c>
      <c r="B97" s="5" t="s">
        <v>304</v>
      </c>
      <c r="C97" s="5" t="s">
        <v>398</v>
      </c>
      <c r="D97" s="5" t="s">
        <v>15</v>
      </c>
      <c r="E97" s="5" t="s">
        <v>16</v>
      </c>
      <c r="F97" s="5">
        <v>0.55600000000000005</v>
      </c>
      <c r="G97" s="5">
        <v>-0.11631900000000001</v>
      </c>
      <c r="H97" s="5">
        <v>2.4852699999999998E-2</v>
      </c>
      <c r="I97" s="1">
        <v>3.5080000000000001E-6</v>
      </c>
      <c r="J97" s="1">
        <f t="shared" si="1"/>
        <v>6.6801940320790083E-3</v>
      </c>
      <c r="K97" s="25">
        <v>123.32523465682411</v>
      </c>
      <c r="L97" s="5" t="s">
        <v>13</v>
      </c>
    </row>
    <row r="98" spans="1:12" x14ac:dyDescent="0.2">
      <c r="A98" s="5" t="s">
        <v>117</v>
      </c>
      <c r="B98" s="5" t="s">
        <v>304</v>
      </c>
      <c r="C98" s="5" t="s">
        <v>399</v>
      </c>
      <c r="D98" s="5" t="s">
        <v>16</v>
      </c>
      <c r="E98" s="5" t="s">
        <v>15</v>
      </c>
      <c r="F98" s="5">
        <v>0.39</v>
      </c>
      <c r="G98" s="5">
        <v>-0.11471000000000001</v>
      </c>
      <c r="H98" s="5">
        <v>2.50025E-2</v>
      </c>
      <c r="I98" s="1">
        <v>5.5735299999999996E-6</v>
      </c>
      <c r="J98" s="1">
        <f t="shared" si="1"/>
        <v>6.2607591547800016E-3</v>
      </c>
      <c r="K98" s="25">
        <v>115.53312645951745</v>
      </c>
      <c r="L98" s="5" t="s">
        <v>13</v>
      </c>
    </row>
    <row r="99" spans="1:12" x14ac:dyDescent="0.2">
      <c r="A99" s="5" t="s">
        <v>117</v>
      </c>
      <c r="B99" s="5" t="s">
        <v>304</v>
      </c>
      <c r="C99" s="5" t="s">
        <v>400</v>
      </c>
      <c r="D99" s="5" t="s">
        <v>12</v>
      </c>
      <c r="E99" s="5" t="s">
        <v>11</v>
      </c>
      <c r="F99" s="5">
        <v>0.1234</v>
      </c>
      <c r="G99" s="5">
        <v>0.205765</v>
      </c>
      <c r="H99" s="5">
        <v>4.5331099999999999E-2</v>
      </c>
      <c r="I99" s="1">
        <v>8.8597200000000006E-6</v>
      </c>
      <c r="J99" s="1">
        <f t="shared" si="1"/>
        <v>9.159876764044398E-3</v>
      </c>
      <c r="K99" s="25">
        <v>169.52666344441667</v>
      </c>
      <c r="L99" s="5" t="s">
        <v>13</v>
      </c>
    </row>
    <row r="100" spans="1:12" x14ac:dyDescent="0.2">
      <c r="A100" s="5" t="s">
        <v>117</v>
      </c>
      <c r="B100" s="5" t="s">
        <v>304</v>
      </c>
      <c r="C100" s="5" t="s">
        <v>401</v>
      </c>
      <c r="D100" s="5" t="s">
        <v>12</v>
      </c>
      <c r="E100" s="5" t="s">
        <v>11</v>
      </c>
      <c r="F100" s="5">
        <v>0.83740000000000003</v>
      </c>
      <c r="G100" s="5">
        <v>0.14455000000000001</v>
      </c>
      <c r="H100" s="5">
        <v>3.1691200000000003E-2</v>
      </c>
      <c r="I100" s="1">
        <v>5.7345599999999999E-6</v>
      </c>
      <c r="J100" s="1">
        <f t="shared" si="1"/>
        <v>5.6900972036621998E-3</v>
      </c>
      <c r="K100" s="25">
        <v>104.94213346090969</v>
      </c>
      <c r="L100" s="5" t="s">
        <v>13</v>
      </c>
    </row>
    <row r="101" spans="1:12" x14ac:dyDescent="0.2">
      <c r="A101" s="5" t="s">
        <v>117</v>
      </c>
      <c r="B101" s="5" t="s">
        <v>304</v>
      </c>
      <c r="C101" s="5" t="s">
        <v>402</v>
      </c>
      <c r="D101" s="5" t="s">
        <v>12</v>
      </c>
      <c r="E101" s="5" t="s">
        <v>11</v>
      </c>
      <c r="F101" s="5">
        <v>0.20730000000000001</v>
      </c>
      <c r="G101" s="5">
        <v>-0.14324500000000001</v>
      </c>
      <c r="H101" s="5">
        <v>3.2027199999999999E-2</v>
      </c>
      <c r="I101" s="1">
        <v>5.0620900000000004E-6</v>
      </c>
      <c r="J101" s="1">
        <f t="shared" si="1"/>
        <v>6.7436822581409357E-3</v>
      </c>
      <c r="K101" s="25">
        <v>124.50526922490553</v>
      </c>
      <c r="L101" s="5" t="s">
        <v>13</v>
      </c>
    </row>
    <row r="102" spans="1:12" x14ac:dyDescent="0.2">
      <c r="A102" s="5" t="s">
        <v>117</v>
      </c>
      <c r="B102" s="5" t="s">
        <v>304</v>
      </c>
      <c r="C102" s="5" t="s">
        <v>403</v>
      </c>
      <c r="D102" s="5" t="s">
        <v>11</v>
      </c>
      <c r="E102" s="5" t="s">
        <v>12</v>
      </c>
      <c r="F102" s="5">
        <v>0.1862</v>
      </c>
      <c r="G102" s="5">
        <v>0.141125</v>
      </c>
      <c r="H102" s="5">
        <v>3.1930899999999998E-2</v>
      </c>
      <c r="I102" s="1">
        <v>9.8709700000000005E-6</v>
      </c>
      <c r="J102" s="1">
        <f t="shared" si="1"/>
        <v>6.035805933998749E-3</v>
      </c>
      <c r="K102" s="25">
        <v>111.35673687086496</v>
      </c>
      <c r="L102" s="5" t="s">
        <v>13</v>
      </c>
    </row>
    <row r="103" spans="1:12" s="2" customFormat="1" x14ac:dyDescent="0.2">
      <c r="A103" s="5" t="s">
        <v>117</v>
      </c>
      <c r="B103" s="5" t="s">
        <v>304</v>
      </c>
      <c r="C103" s="5" t="s">
        <v>404</v>
      </c>
      <c r="D103" s="5" t="s">
        <v>11</v>
      </c>
      <c r="E103" s="5" t="s">
        <v>12</v>
      </c>
      <c r="F103" s="5">
        <v>0.91400000000000003</v>
      </c>
      <c r="G103" s="5">
        <v>-0.248861</v>
      </c>
      <c r="H103" s="5">
        <v>5.2592899999999998E-2</v>
      </c>
      <c r="I103" s="1">
        <v>1.9750600000000001E-6</v>
      </c>
      <c r="J103" s="1">
        <f t="shared" si="1"/>
        <v>9.7361739932397655E-3</v>
      </c>
      <c r="K103" s="25">
        <v>180.29736520620111</v>
      </c>
      <c r="L103" s="5" t="s">
        <v>13</v>
      </c>
    </row>
    <row r="104" spans="1:12" s="7" customFormat="1" x14ac:dyDescent="0.2">
      <c r="A104" s="7" t="s">
        <v>117</v>
      </c>
      <c r="B104" s="7" t="s">
        <v>304</v>
      </c>
      <c r="C104" s="7" t="s">
        <v>405</v>
      </c>
      <c r="D104" s="7" t="s">
        <v>12</v>
      </c>
      <c r="E104" s="7" t="s">
        <v>11</v>
      </c>
      <c r="F104" s="7">
        <v>0.22589999999999999</v>
      </c>
      <c r="G104" s="7">
        <v>0.14823800000000001</v>
      </c>
      <c r="H104" s="7">
        <v>3.2645500000000001E-2</v>
      </c>
      <c r="I104" s="6">
        <v>4.4926199999999997E-6</v>
      </c>
      <c r="J104" s="1">
        <f t="shared" si="1"/>
        <v>7.6853276554950372E-3</v>
      </c>
      <c r="K104" s="28">
        <v>142.02504757234874</v>
      </c>
      <c r="L104" s="7" t="s">
        <v>406</v>
      </c>
    </row>
    <row r="105" spans="1:12" x14ac:dyDescent="0.2">
      <c r="A105" s="5" t="s">
        <v>117</v>
      </c>
      <c r="B105" s="5" t="s">
        <v>304</v>
      </c>
      <c r="C105" s="5" t="s">
        <v>407</v>
      </c>
      <c r="D105" s="5" t="s">
        <v>12</v>
      </c>
      <c r="E105" s="5" t="s">
        <v>11</v>
      </c>
      <c r="F105" s="5">
        <v>0.104</v>
      </c>
      <c r="G105" s="5">
        <v>-0.164413</v>
      </c>
      <c r="H105" s="5">
        <v>3.5376299999999999E-2</v>
      </c>
      <c r="I105" s="1">
        <v>3.0731899999999998E-6</v>
      </c>
      <c r="J105" s="1">
        <f t="shared" si="1"/>
        <v>5.0378316713553918E-3</v>
      </c>
      <c r="K105" s="25">
        <v>92.851527555568353</v>
      </c>
      <c r="L105" s="5" t="s">
        <v>13</v>
      </c>
    </row>
    <row r="106" spans="1:12" x14ac:dyDescent="0.2">
      <c r="A106" s="5" t="s">
        <v>408</v>
      </c>
      <c r="B106" s="5" t="s">
        <v>304</v>
      </c>
      <c r="C106" s="5" t="s">
        <v>287</v>
      </c>
      <c r="D106" s="5" t="s">
        <v>11</v>
      </c>
      <c r="E106" s="5" t="s">
        <v>12</v>
      </c>
      <c r="F106" s="5">
        <v>0.26400000000000001</v>
      </c>
      <c r="G106" s="5">
        <v>0.104201</v>
      </c>
      <c r="H106" s="5">
        <v>2.06737E-2</v>
      </c>
      <c r="I106" s="1">
        <v>6.6279600000000003E-7</v>
      </c>
      <c r="J106" s="1">
        <f t="shared" si="1"/>
        <v>4.219446751415808E-3</v>
      </c>
      <c r="K106" s="25">
        <v>77.704082767066339</v>
      </c>
      <c r="L106" s="5" t="s">
        <v>13</v>
      </c>
    </row>
    <row r="107" spans="1:12" x14ac:dyDescent="0.2">
      <c r="A107" s="5" t="s">
        <v>408</v>
      </c>
      <c r="B107" s="5" t="s">
        <v>304</v>
      </c>
      <c r="C107" s="5" t="s">
        <v>288</v>
      </c>
      <c r="D107" s="5" t="s">
        <v>12</v>
      </c>
      <c r="E107" s="5" t="s">
        <v>11</v>
      </c>
      <c r="F107" s="5">
        <v>0.14419999999999999</v>
      </c>
      <c r="G107" s="5">
        <v>-0.15453900000000001</v>
      </c>
      <c r="H107" s="5">
        <v>3.2628799999999999E-2</v>
      </c>
      <c r="I107" s="1">
        <v>3.3058300000000002E-6</v>
      </c>
      <c r="J107" s="1">
        <f t="shared" si="1"/>
        <v>5.8944560450708682E-3</v>
      </c>
      <c r="K107" s="25">
        <v>108.73345955247012</v>
      </c>
      <c r="L107" s="5" t="s">
        <v>13</v>
      </c>
    </row>
    <row r="108" spans="1:12" x14ac:dyDescent="0.2">
      <c r="A108" s="5" t="s">
        <v>289</v>
      </c>
      <c r="B108" s="5" t="s">
        <v>304</v>
      </c>
      <c r="C108" s="5" t="s">
        <v>290</v>
      </c>
      <c r="D108" s="5" t="s">
        <v>15</v>
      </c>
      <c r="E108" s="5" t="s">
        <v>16</v>
      </c>
      <c r="F108" s="5">
        <v>0.34760000000000002</v>
      </c>
      <c r="G108" s="5">
        <v>9.2949400000000001E-2</v>
      </c>
      <c r="H108" s="5">
        <v>2.0134800000000001E-2</v>
      </c>
      <c r="I108" s="1">
        <v>3.9682600000000004E-6</v>
      </c>
      <c r="J108" s="1">
        <f t="shared" si="1"/>
        <v>3.9184733478930187E-3</v>
      </c>
      <c r="K108" s="25">
        <v>72.139641516270231</v>
      </c>
      <c r="L108" s="5" t="s">
        <v>13</v>
      </c>
    </row>
    <row r="109" spans="1:12" x14ac:dyDescent="0.2">
      <c r="A109" s="5" t="s">
        <v>289</v>
      </c>
      <c r="B109" s="5" t="s">
        <v>304</v>
      </c>
      <c r="C109" s="5" t="s">
        <v>291</v>
      </c>
      <c r="D109" s="5" t="s">
        <v>12</v>
      </c>
      <c r="E109" s="5" t="s">
        <v>11</v>
      </c>
      <c r="F109" s="5">
        <v>0.58550000000000002</v>
      </c>
      <c r="G109" s="5">
        <v>-9.11053E-2</v>
      </c>
      <c r="H109" s="5">
        <v>2.02239E-2</v>
      </c>
      <c r="I109" s="1">
        <v>7.7389100000000004E-6</v>
      </c>
      <c r="J109" s="1">
        <f t="shared" si="1"/>
        <v>4.0287351253972797E-3</v>
      </c>
      <c r="K109" s="25">
        <v>74.177787387106008</v>
      </c>
      <c r="L109" s="5" t="s">
        <v>13</v>
      </c>
    </row>
    <row r="110" spans="1:12" x14ac:dyDescent="0.2">
      <c r="A110" s="5" t="s">
        <v>289</v>
      </c>
      <c r="B110" s="5" t="s">
        <v>304</v>
      </c>
      <c r="C110" s="5" t="s">
        <v>292</v>
      </c>
      <c r="D110" s="5" t="s">
        <v>15</v>
      </c>
      <c r="E110" s="5" t="s">
        <v>16</v>
      </c>
      <c r="F110" s="5">
        <v>0.59589999999999999</v>
      </c>
      <c r="G110" s="5">
        <v>0.10212</v>
      </c>
      <c r="H110" s="5">
        <v>1.9894700000000001E-2</v>
      </c>
      <c r="I110" s="1">
        <v>3.17424E-7</v>
      </c>
      <c r="J110" s="1">
        <f t="shared" si="1"/>
        <v>5.022429436834272E-3</v>
      </c>
      <c r="K110" s="25">
        <v>92.566218312375383</v>
      </c>
      <c r="L110" s="5" t="s">
        <v>13</v>
      </c>
    </row>
    <row r="111" spans="1:12" x14ac:dyDescent="0.2">
      <c r="A111" s="5" t="s">
        <v>289</v>
      </c>
      <c r="B111" s="5" t="s">
        <v>304</v>
      </c>
      <c r="C111" s="5" t="s">
        <v>293</v>
      </c>
      <c r="D111" s="5" t="s">
        <v>11</v>
      </c>
      <c r="E111" s="5" t="s">
        <v>12</v>
      </c>
      <c r="F111" s="5">
        <v>0.72289999999999999</v>
      </c>
      <c r="G111" s="5">
        <v>-9.8861199999999996E-2</v>
      </c>
      <c r="H111" s="5">
        <v>2.0967599999999999E-2</v>
      </c>
      <c r="I111" s="1">
        <v>2.6199300000000001E-6</v>
      </c>
      <c r="J111" s="1">
        <f t="shared" si="1"/>
        <v>3.9155836071747283E-3</v>
      </c>
      <c r="K111" s="25">
        <v>72.086231856129018</v>
      </c>
      <c r="L111" s="5" t="s">
        <v>13</v>
      </c>
    </row>
    <row r="112" spans="1:12" s="2" customFormat="1" x14ac:dyDescent="0.2">
      <c r="A112" s="5" t="s">
        <v>289</v>
      </c>
      <c r="B112" s="5" t="s">
        <v>304</v>
      </c>
      <c r="C112" s="5" t="s">
        <v>294</v>
      </c>
      <c r="D112" s="5" t="s">
        <v>16</v>
      </c>
      <c r="E112" s="5" t="s">
        <v>15</v>
      </c>
      <c r="F112" s="5">
        <v>0.85770000000000002</v>
      </c>
      <c r="G112" s="5">
        <v>-0.14918799999999999</v>
      </c>
      <c r="H112" s="5">
        <v>3.2066200000000003E-2</v>
      </c>
      <c r="I112" s="1">
        <v>4.2813400000000002E-6</v>
      </c>
      <c r="J112" s="1">
        <f t="shared" si="1"/>
        <v>5.4329797908946676E-3</v>
      </c>
      <c r="K112" s="25">
        <v>100.17422796150977</v>
      </c>
      <c r="L112" s="5" t="s">
        <v>13</v>
      </c>
    </row>
    <row r="113" spans="1:12" s="7" customFormat="1" x14ac:dyDescent="0.2">
      <c r="A113" s="7" t="s">
        <v>289</v>
      </c>
      <c r="B113" s="7" t="s">
        <v>304</v>
      </c>
      <c r="C113" s="7" t="s">
        <v>295</v>
      </c>
      <c r="D113" s="7" t="s">
        <v>15</v>
      </c>
      <c r="E113" s="7" t="s">
        <v>16</v>
      </c>
      <c r="F113" s="7">
        <v>0.36670000000000003</v>
      </c>
      <c r="G113" s="7">
        <v>0.108934</v>
      </c>
      <c r="H113" s="7">
        <v>2.1177000000000001E-2</v>
      </c>
      <c r="I113" s="6">
        <v>2.5957900000000002E-7</v>
      </c>
      <c r="J113" s="1">
        <f t="shared" si="1"/>
        <v>5.5115949765960704E-3</v>
      </c>
      <c r="K113" s="28">
        <v>101.63178189939796</v>
      </c>
      <c r="L113" s="7" t="s">
        <v>296</v>
      </c>
    </row>
    <row r="114" spans="1:12" x14ac:dyDescent="0.2">
      <c r="A114" s="5" t="s">
        <v>289</v>
      </c>
      <c r="B114" s="5" t="s">
        <v>304</v>
      </c>
      <c r="C114" s="5" t="s">
        <v>297</v>
      </c>
      <c r="D114" s="5" t="s">
        <v>15</v>
      </c>
      <c r="E114" s="5" t="s">
        <v>16</v>
      </c>
      <c r="F114" s="5">
        <v>0.29020000000000001</v>
      </c>
      <c r="G114" s="5">
        <v>-9.6242499999999995E-2</v>
      </c>
      <c r="H114" s="5">
        <v>2.1384199999999999E-2</v>
      </c>
      <c r="I114" s="1">
        <v>7.1046100000000004E-6</v>
      </c>
      <c r="J114" s="1">
        <f t="shared" si="1"/>
        <v>3.8159018033636955E-3</v>
      </c>
      <c r="K114" s="25">
        <v>70.244051673540071</v>
      </c>
      <c r="L114" s="5" t="s">
        <v>13</v>
      </c>
    </row>
    <row r="115" spans="1:12" x14ac:dyDescent="0.2">
      <c r="A115" s="5" t="s">
        <v>289</v>
      </c>
      <c r="B115" s="5" t="s">
        <v>304</v>
      </c>
      <c r="C115" s="5" t="s">
        <v>298</v>
      </c>
      <c r="D115" s="5" t="s">
        <v>15</v>
      </c>
      <c r="E115" s="5" t="s">
        <v>16</v>
      </c>
      <c r="F115" s="5">
        <v>7.4020000000000002E-2</v>
      </c>
      <c r="G115" s="5">
        <v>0.172322</v>
      </c>
      <c r="H115" s="5">
        <v>3.7002800000000002E-2</v>
      </c>
      <c r="I115" s="1">
        <v>3.7957700000000002E-6</v>
      </c>
      <c r="J115" s="1">
        <f t="shared" si="1"/>
        <v>4.0706347520199256E-3</v>
      </c>
      <c r="K115" s="25">
        <v>74.952403942778304</v>
      </c>
      <c r="L115" s="5" t="s">
        <v>13</v>
      </c>
    </row>
    <row r="116" spans="1:12" x14ac:dyDescent="0.2">
      <c r="A116" s="5" t="s">
        <v>289</v>
      </c>
      <c r="B116" s="5" t="s">
        <v>304</v>
      </c>
      <c r="C116" s="5" t="s">
        <v>299</v>
      </c>
      <c r="D116" s="5" t="s">
        <v>11</v>
      </c>
      <c r="E116" s="5" t="s">
        <v>15</v>
      </c>
      <c r="F116" s="5">
        <v>3.2129999999999999E-2</v>
      </c>
      <c r="G116" s="5">
        <v>-0.22307099999999999</v>
      </c>
      <c r="H116" s="5">
        <v>4.7023200000000001E-2</v>
      </c>
      <c r="I116" s="1">
        <v>3.3882099999999999E-6</v>
      </c>
      <c r="J116" s="1">
        <f t="shared" si="1"/>
        <v>3.0948811673258882E-3</v>
      </c>
      <c r="K116" s="25">
        <v>56.930122811364583</v>
      </c>
      <c r="L116" s="5" t="s">
        <v>13</v>
      </c>
    </row>
    <row r="117" spans="1:12" x14ac:dyDescent="0.2">
      <c r="A117" s="5" t="s">
        <v>289</v>
      </c>
      <c r="B117" s="5" t="s">
        <v>304</v>
      </c>
      <c r="C117" s="5" t="s">
        <v>300</v>
      </c>
      <c r="D117" s="5" t="s">
        <v>15</v>
      </c>
      <c r="E117" s="5" t="s">
        <v>16</v>
      </c>
      <c r="F117" s="5">
        <v>0.12640000000000001</v>
      </c>
      <c r="G117" s="5">
        <v>-0.159135</v>
      </c>
      <c r="H117" s="5">
        <v>3.5190399999999997E-2</v>
      </c>
      <c r="I117" s="1">
        <v>7.36326E-6</v>
      </c>
      <c r="J117" s="1">
        <f t="shared" si="1"/>
        <v>5.5926946956142082E-3</v>
      </c>
      <c r="K117" s="25">
        <v>103.13564148322534</v>
      </c>
      <c r="L117" s="5" t="s">
        <v>13</v>
      </c>
    </row>
    <row r="118" spans="1:12" x14ac:dyDescent="0.2">
      <c r="A118" s="5" t="s">
        <v>289</v>
      </c>
      <c r="B118" s="5" t="s">
        <v>304</v>
      </c>
      <c r="C118" s="5" t="s">
        <v>301</v>
      </c>
      <c r="D118" s="5" t="s">
        <v>15</v>
      </c>
      <c r="E118" s="5" t="s">
        <v>16</v>
      </c>
      <c r="F118" s="5">
        <v>0.33479999999999999</v>
      </c>
      <c r="G118" s="5">
        <v>9.9070900000000003E-2</v>
      </c>
      <c r="H118" s="5">
        <v>2.1814900000000002E-2</v>
      </c>
      <c r="I118" s="1">
        <v>6.5233400000000001E-6</v>
      </c>
      <c r="J118" s="1">
        <f t="shared" si="1"/>
        <v>4.3717961387957985E-3</v>
      </c>
      <c r="K118" s="25">
        <v>80.522023464507512</v>
      </c>
      <c r="L118" s="5" t="s">
        <v>13</v>
      </c>
    </row>
    <row r="119" spans="1:12" x14ac:dyDescent="0.2">
      <c r="A119" s="5" t="s">
        <v>302</v>
      </c>
      <c r="B119" s="5" t="s">
        <v>304</v>
      </c>
      <c r="C119" s="5" t="s">
        <v>223</v>
      </c>
      <c r="D119" s="5" t="s">
        <v>16</v>
      </c>
      <c r="E119" s="5" t="s">
        <v>12</v>
      </c>
      <c r="F119" s="5">
        <v>5.6640000000000003E-2</v>
      </c>
      <c r="G119" s="5">
        <v>-0.11990199999999999</v>
      </c>
      <c r="H119" s="5">
        <v>2.5821899999999998E-2</v>
      </c>
      <c r="I119" s="1">
        <v>4.2915100000000002E-6</v>
      </c>
      <c r="J119" s="1">
        <f t="shared" si="1"/>
        <v>1.5363266087749189E-3</v>
      </c>
      <c r="K119" s="25">
        <v>28.216507122413311</v>
      </c>
      <c r="L119" s="5" t="s">
        <v>13</v>
      </c>
    </row>
    <row r="120" spans="1:12" x14ac:dyDescent="0.2">
      <c r="A120" s="5" t="s">
        <v>302</v>
      </c>
      <c r="B120" s="5" t="s">
        <v>304</v>
      </c>
      <c r="C120" s="5" t="s">
        <v>224</v>
      </c>
      <c r="D120" s="5" t="s">
        <v>11</v>
      </c>
      <c r="E120" s="5" t="s">
        <v>12</v>
      </c>
      <c r="F120" s="5">
        <v>8.7379999999999999E-2</v>
      </c>
      <c r="G120" s="5">
        <v>-0.113957</v>
      </c>
      <c r="H120" s="5">
        <v>2.5640300000000001E-2</v>
      </c>
      <c r="I120" s="1">
        <v>7.06627E-6</v>
      </c>
      <c r="J120" s="1">
        <f t="shared" si="1"/>
        <v>2.0711618278355876E-3</v>
      </c>
      <c r="K120" s="25">
        <v>38.059793590508967</v>
      </c>
      <c r="L120" s="5" t="s">
        <v>13</v>
      </c>
    </row>
    <row r="121" spans="1:12" x14ac:dyDescent="0.2">
      <c r="A121" s="5" t="s">
        <v>302</v>
      </c>
      <c r="B121" s="5" t="s">
        <v>304</v>
      </c>
      <c r="C121" s="5" t="s">
        <v>225</v>
      </c>
      <c r="D121" s="5" t="s">
        <v>12</v>
      </c>
      <c r="E121" s="5" t="s">
        <v>11</v>
      </c>
      <c r="F121" s="5">
        <v>0.28050000000000003</v>
      </c>
      <c r="G121" s="5">
        <v>-6.7094799999999996E-2</v>
      </c>
      <c r="H121" s="5">
        <v>1.5239000000000001E-2</v>
      </c>
      <c r="I121" s="1">
        <v>9.1852300000000001E-6</v>
      </c>
      <c r="J121" s="1">
        <f t="shared" si="1"/>
        <v>1.817068856320732E-3</v>
      </c>
      <c r="K121" s="25">
        <v>33.382066200061352</v>
      </c>
      <c r="L121" s="5" t="s">
        <v>13</v>
      </c>
    </row>
    <row r="122" spans="1:12" s="2" customFormat="1" x14ac:dyDescent="0.2">
      <c r="A122" s="5" t="s">
        <v>302</v>
      </c>
      <c r="B122" s="5" t="s">
        <v>304</v>
      </c>
      <c r="C122" s="5" t="s">
        <v>226</v>
      </c>
      <c r="D122" s="5" t="s">
        <v>12</v>
      </c>
      <c r="E122" s="5" t="s">
        <v>11</v>
      </c>
      <c r="F122" s="5">
        <v>1.9970000000000002E-2</v>
      </c>
      <c r="G122" s="5">
        <v>0.18738099999999999</v>
      </c>
      <c r="H122" s="5">
        <v>4.2957200000000001E-2</v>
      </c>
      <c r="I122" s="1">
        <v>7.3152599999999998E-6</v>
      </c>
      <c r="J122" s="1">
        <f t="shared" si="1"/>
        <v>1.374353761494576E-3</v>
      </c>
      <c r="K122" s="25">
        <v>25.23758464767911</v>
      </c>
      <c r="L122" s="5" t="s">
        <v>13</v>
      </c>
    </row>
    <row r="123" spans="1:12" s="7" customFormat="1" x14ac:dyDescent="0.2">
      <c r="A123" s="7" t="s">
        <v>302</v>
      </c>
      <c r="B123" s="7" t="s">
        <v>304</v>
      </c>
      <c r="C123" s="7" t="s">
        <v>227</v>
      </c>
      <c r="D123" s="7" t="s">
        <v>12</v>
      </c>
      <c r="E123" s="7" t="s">
        <v>11</v>
      </c>
      <c r="F123" s="7">
        <v>4.2779999999999999E-2</v>
      </c>
      <c r="G123" s="7">
        <v>0.122729</v>
      </c>
      <c r="H123" s="7">
        <v>2.64958E-2</v>
      </c>
      <c r="I123" s="6">
        <v>4.01578E-6</v>
      </c>
      <c r="J123" s="1">
        <f t="shared" si="1"/>
        <v>1.2336073013916693E-3</v>
      </c>
      <c r="K123" s="28">
        <v>22.649831690669334</v>
      </c>
      <c r="L123" s="7" t="s">
        <v>228</v>
      </c>
    </row>
    <row r="124" spans="1:12" x14ac:dyDescent="0.2">
      <c r="A124" s="5" t="s">
        <v>302</v>
      </c>
      <c r="B124" s="5" t="s">
        <v>304</v>
      </c>
      <c r="C124" s="5" t="s">
        <v>229</v>
      </c>
      <c r="D124" s="5" t="s">
        <v>15</v>
      </c>
      <c r="E124" s="5" t="s">
        <v>16</v>
      </c>
      <c r="F124" s="5">
        <v>0.4834</v>
      </c>
      <c r="G124" s="5">
        <v>6.8547899999999995E-2</v>
      </c>
      <c r="H124" s="5">
        <v>1.49032E-2</v>
      </c>
      <c r="I124" s="1">
        <v>4.7184600000000004E-6</v>
      </c>
      <c r="J124" s="1">
        <f t="shared" si="1"/>
        <v>2.3468176865057283E-3</v>
      </c>
      <c r="K124" s="25">
        <v>43.137177827012415</v>
      </c>
      <c r="L124" s="5" t="s">
        <v>13</v>
      </c>
    </row>
    <row r="125" spans="1:12" x14ac:dyDescent="0.2">
      <c r="A125" s="5" t="s">
        <v>302</v>
      </c>
      <c r="B125" s="5" t="s">
        <v>304</v>
      </c>
      <c r="C125" s="5" t="s">
        <v>230</v>
      </c>
      <c r="D125" s="5" t="s">
        <v>12</v>
      </c>
      <c r="E125" s="5" t="s">
        <v>11</v>
      </c>
      <c r="F125" s="5">
        <v>0.20449999999999999</v>
      </c>
      <c r="G125" s="5">
        <v>-7.8186199999999997E-2</v>
      </c>
      <c r="H125" s="5">
        <v>1.7536599999999999E-2</v>
      </c>
      <c r="I125" s="1">
        <v>7.7481900000000008E-6</v>
      </c>
      <c r="J125" s="1">
        <f t="shared" si="1"/>
        <v>1.9889492608254227E-3</v>
      </c>
      <c r="K125" s="25">
        <v>36.546039763790894</v>
      </c>
      <c r="L125" s="5" t="s">
        <v>13</v>
      </c>
    </row>
    <row r="126" spans="1:12" x14ac:dyDescent="0.2">
      <c r="A126" s="5" t="s">
        <v>302</v>
      </c>
      <c r="B126" s="5" t="s">
        <v>304</v>
      </c>
      <c r="C126" s="5" t="s">
        <v>231</v>
      </c>
      <c r="D126" s="5" t="s">
        <v>11</v>
      </c>
      <c r="E126" s="5" t="s">
        <v>12</v>
      </c>
      <c r="F126" s="5">
        <v>6.6360000000000002E-2</v>
      </c>
      <c r="G126" s="5">
        <v>0.13988</v>
      </c>
      <c r="H126" s="5">
        <v>3.0302900000000001E-2</v>
      </c>
      <c r="I126" s="1">
        <v>3.3521999999999999E-6</v>
      </c>
      <c r="J126" s="1">
        <f t="shared" si="1"/>
        <v>2.4245272532760118E-3</v>
      </c>
      <c r="K126" s="25">
        <v>44.569039621790871</v>
      </c>
      <c r="L126" s="5" t="s">
        <v>13</v>
      </c>
    </row>
    <row r="127" spans="1:12" x14ac:dyDescent="0.2">
      <c r="A127" s="5" t="s">
        <v>302</v>
      </c>
      <c r="B127" s="5" t="s">
        <v>304</v>
      </c>
      <c r="C127" s="5" t="s">
        <v>232</v>
      </c>
      <c r="D127" s="5" t="s">
        <v>12</v>
      </c>
      <c r="E127" s="5" t="s">
        <v>16</v>
      </c>
      <c r="F127" s="5">
        <v>8.8359999999999994E-2</v>
      </c>
      <c r="G127" s="5">
        <v>-0.22257299999999999</v>
      </c>
      <c r="H127" s="5">
        <v>4.8463399999999997E-2</v>
      </c>
      <c r="I127" s="1">
        <v>8.71325E-6</v>
      </c>
      <c r="J127" s="1">
        <f t="shared" si="1"/>
        <v>7.9809397911093441E-3</v>
      </c>
      <c r="K127" s="25">
        <v>147.53191723810744</v>
      </c>
      <c r="L127" s="5" t="s">
        <v>13</v>
      </c>
    </row>
    <row r="128" spans="1:12" x14ac:dyDescent="0.2">
      <c r="A128" s="5" t="s">
        <v>302</v>
      </c>
      <c r="B128" s="5" t="s">
        <v>304</v>
      </c>
      <c r="C128" s="5" t="s">
        <v>233</v>
      </c>
      <c r="D128" s="5" t="s">
        <v>16</v>
      </c>
      <c r="E128" s="5" t="s">
        <v>15</v>
      </c>
      <c r="F128" s="5">
        <v>4.9829999999999999E-2</v>
      </c>
      <c r="G128" s="5">
        <v>0.24288999999999999</v>
      </c>
      <c r="H128" s="5">
        <v>5.0040599999999998E-2</v>
      </c>
      <c r="I128" s="1">
        <v>1.8285599999999999E-6</v>
      </c>
      <c r="J128" s="1">
        <f t="shared" si="1"/>
        <v>5.5865214006144874E-3</v>
      </c>
      <c r="K128" s="25">
        <v>103.02115935592646</v>
      </c>
      <c r="L128" s="5" t="s">
        <v>13</v>
      </c>
    </row>
    <row r="129" spans="1:12" x14ac:dyDescent="0.2">
      <c r="A129" s="5" t="s">
        <v>302</v>
      </c>
      <c r="B129" s="5" t="s">
        <v>304</v>
      </c>
      <c r="C129" s="5" t="s">
        <v>234</v>
      </c>
      <c r="D129" s="5" t="s">
        <v>15</v>
      </c>
      <c r="E129" s="5" t="s">
        <v>16</v>
      </c>
      <c r="F129" s="5">
        <v>5.5320000000000001E-2</v>
      </c>
      <c r="G129" s="5">
        <v>-0.24115900000000001</v>
      </c>
      <c r="H129" s="5">
        <v>4.9837199999999998E-2</v>
      </c>
      <c r="I129" s="1">
        <v>2.0489399999999998E-6</v>
      </c>
      <c r="J129" s="1">
        <f t="shared" si="1"/>
        <v>6.0786037923753686E-3</v>
      </c>
      <c r="K129" s="25">
        <v>112.1511588038036</v>
      </c>
      <c r="L129" s="5" t="s">
        <v>13</v>
      </c>
    </row>
    <row r="130" spans="1:12" x14ac:dyDescent="0.2">
      <c r="A130" s="5" t="s">
        <v>302</v>
      </c>
      <c r="B130" s="5" t="s">
        <v>304</v>
      </c>
      <c r="C130" s="5" t="s">
        <v>235</v>
      </c>
      <c r="D130" s="5" t="s">
        <v>16</v>
      </c>
      <c r="E130" s="5" t="s">
        <v>15</v>
      </c>
      <c r="F130" s="5">
        <v>0.26479999999999998</v>
      </c>
      <c r="G130" s="5">
        <v>-8.8186500000000001E-2</v>
      </c>
      <c r="H130" s="5">
        <v>1.6996500000000001E-2</v>
      </c>
      <c r="I130" s="1">
        <v>2.4760000000000002E-7</v>
      </c>
      <c r="J130" s="1">
        <f t="shared" si="1"/>
        <v>3.028012667025722E-3</v>
      </c>
      <c r="K130" s="25">
        <v>55.696345527682553</v>
      </c>
      <c r="L130" s="5" t="s">
        <v>13</v>
      </c>
    </row>
    <row r="131" spans="1:12" x14ac:dyDescent="0.2">
      <c r="A131" s="5" t="s">
        <v>302</v>
      </c>
      <c r="B131" s="5" t="s">
        <v>304</v>
      </c>
      <c r="C131" s="5" t="s">
        <v>236</v>
      </c>
      <c r="D131" s="5" t="s">
        <v>15</v>
      </c>
      <c r="E131" s="5" t="s">
        <v>16</v>
      </c>
      <c r="F131" s="5">
        <v>4.3459999999999999E-2</v>
      </c>
      <c r="G131" s="5">
        <v>-0.17640600000000001</v>
      </c>
      <c r="H131" s="5">
        <v>4.1016999999999998E-2</v>
      </c>
      <c r="I131" s="1">
        <v>9.0826000000000001E-6</v>
      </c>
      <c r="J131" s="1">
        <f t="shared" si="1"/>
        <v>2.5873165014930108E-3</v>
      </c>
      <c r="K131" s="25">
        <v>47.56928680509391</v>
      </c>
      <c r="L131" s="5" t="s">
        <v>13</v>
      </c>
    </row>
    <row r="132" spans="1:12" x14ac:dyDescent="0.2">
      <c r="A132" s="5" t="s">
        <v>302</v>
      </c>
      <c r="B132" s="5" t="s">
        <v>304</v>
      </c>
      <c r="C132" s="5" t="s">
        <v>237</v>
      </c>
      <c r="D132" s="5" t="s">
        <v>16</v>
      </c>
      <c r="E132" s="5" t="s">
        <v>15</v>
      </c>
      <c r="F132" s="5">
        <v>0.61109999999999998</v>
      </c>
      <c r="G132" s="5">
        <v>7.1038599999999993E-2</v>
      </c>
      <c r="H132" s="5">
        <v>1.5802400000000001E-2</v>
      </c>
      <c r="I132" s="1">
        <v>8.2260200000000002E-6</v>
      </c>
      <c r="J132" s="1">
        <f t="shared" ref="J132" si="2">2*G132*G132*F132*(1-F132)</f>
        <v>2.3986617537729172E-3</v>
      </c>
      <c r="K132" s="25">
        <v>44.092422047083311</v>
      </c>
      <c r="L132" s="5" t="s">
        <v>1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selection activeCell="L7" sqref="L7"/>
    </sheetView>
  </sheetViews>
  <sheetFormatPr baseColWidth="10" defaultRowHeight="16" x14ac:dyDescent="0.2"/>
  <cols>
    <col min="1" max="1" width="40.1640625" style="5" customWidth="1"/>
    <col min="2" max="2" width="20.33203125" style="5" customWidth="1"/>
    <col min="3" max="10" width="10.83203125" style="5"/>
    <col min="11" max="11" width="10.83203125" style="29"/>
    <col min="12" max="12" width="18.1640625" style="5" customWidth="1"/>
    <col min="13" max="16384" width="10.83203125" style="5"/>
  </cols>
  <sheetData>
    <row r="1" spans="1:12" ht="17" thickBot="1" x14ac:dyDescent="0.25">
      <c r="A1" s="21" t="s">
        <v>528</v>
      </c>
      <c r="B1" s="21"/>
      <c r="C1" s="21"/>
      <c r="D1" s="21"/>
      <c r="E1" s="21"/>
      <c r="F1" s="21"/>
      <c r="G1" s="21"/>
      <c r="H1" s="21"/>
      <c r="I1" s="21"/>
      <c r="J1" s="21"/>
      <c r="L1" s="21"/>
    </row>
    <row r="2" spans="1:12" ht="18" thickTop="1" thickBot="1" x14ac:dyDescent="0.25">
      <c r="A2" s="15" t="s">
        <v>536</v>
      </c>
      <c r="B2" s="15" t="s">
        <v>537</v>
      </c>
      <c r="C2" s="15" t="s">
        <v>538</v>
      </c>
      <c r="D2" s="15" t="s">
        <v>539</v>
      </c>
      <c r="E2" s="16" t="s">
        <v>5</v>
      </c>
      <c r="F2" s="15" t="s">
        <v>183</v>
      </c>
      <c r="G2" s="15" t="s">
        <v>540</v>
      </c>
      <c r="H2" s="15" t="s">
        <v>541</v>
      </c>
      <c r="I2" s="15" t="s">
        <v>542</v>
      </c>
      <c r="J2" s="16" t="s">
        <v>184</v>
      </c>
      <c r="K2" s="16" t="s">
        <v>185</v>
      </c>
      <c r="L2" s="27" t="s">
        <v>544</v>
      </c>
    </row>
    <row r="3" spans="1:12" ht="17" thickTop="1" x14ac:dyDescent="0.2">
      <c r="A3" s="5" t="s">
        <v>409</v>
      </c>
      <c r="B3" s="5" t="s">
        <v>1</v>
      </c>
      <c r="C3" s="5" t="s">
        <v>204</v>
      </c>
      <c r="D3" s="5" t="s">
        <v>12</v>
      </c>
      <c r="E3" s="5" t="s">
        <v>11</v>
      </c>
      <c r="F3" s="5">
        <v>4.82E-2</v>
      </c>
      <c r="G3" s="5">
        <v>-0.101189</v>
      </c>
      <c r="H3" s="5">
        <v>2.1737900000000001E-2</v>
      </c>
      <c r="I3" s="1">
        <v>4.8544499999999997E-6</v>
      </c>
      <c r="J3" s="1">
        <f>2*G3*G3*F3*(1-F3)</f>
        <v>9.3948390093404792E-4</v>
      </c>
      <c r="K3" s="29">
        <v>17.244456664745453</v>
      </c>
      <c r="L3" s="5" t="s">
        <v>13</v>
      </c>
    </row>
    <row r="4" spans="1:12" x14ac:dyDescent="0.2">
      <c r="A4" s="5" t="s">
        <v>409</v>
      </c>
      <c r="B4" s="5" t="s">
        <v>1</v>
      </c>
      <c r="C4" s="5" t="s">
        <v>205</v>
      </c>
      <c r="D4" s="5" t="s">
        <v>11</v>
      </c>
      <c r="E4" s="5" t="s">
        <v>12</v>
      </c>
      <c r="F4" s="5">
        <v>0.29310000000000003</v>
      </c>
      <c r="G4" s="5">
        <v>-6.3074699999999997E-2</v>
      </c>
      <c r="H4" s="5">
        <v>1.28717E-2</v>
      </c>
      <c r="I4" s="1">
        <v>1.9602400000000001E-6</v>
      </c>
      <c r="J4" s="1">
        <f t="shared" ref="J4:J67" si="0">2*G4*G4*F4*(1-F4)</f>
        <v>1.6485957765506828E-3</v>
      </c>
      <c r="K4" s="29">
        <v>30.281871916534069</v>
      </c>
      <c r="L4" s="5" t="s">
        <v>13</v>
      </c>
    </row>
    <row r="5" spans="1:12" x14ac:dyDescent="0.2">
      <c r="A5" s="5" t="s">
        <v>409</v>
      </c>
      <c r="B5" s="5" t="s">
        <v>1</v>
      </c>
      <c r="C5" s="5" t="s">
        <v>206</v>
      </c>
      <c r="D5" s="5" t="s">
        <v>15</v>
      </c>
      <c r="E5" s="5" t="s">
        <v>16</v>
      </c>
      <c r="F5" s="5">
        <v>0.26229999999999998</v>
      </c>
      <c r="G5" s="5">
        <v>5.7215799999999997E-2</v>
      </c>
      <c r="H5" s="5">
        <v>1.2679299999999999E-2</v>
      </c>
      <c r="I5" s="1">
        <v>7.2117400000000002E-6</v>
      </c>
      <c r="J5" s="1">
        <f t="shared" si="0"/>
        <v>1.266893240839434E-3</v>
      </c>
      <c r="K5" s="29">
        <v>23.261758415019568</v>
      </c>
      <c r="L5" s="5" t="s">
        <v>13</v>
      </c>
    </row>
    <row r="6" spans="1:12" x14ac:dyDescent="0.2">
      <c r="A6" s="5" t="s">
        <v>409</v>
      </c>
      <c r="B6" s="5" t="s">
        <v>1</v>
      </c>
      <c r="C6" s="5" t="s">
        <v>207</v>
      </c>
      <c r="D6" s="5" t="s">
        <v>12</v>
      </c>
      <c r="E6" s="5" t="s">
        <v>11</v>
      </c>
      <c r="F6" s="5">
        <v>0.17780000000000001</v>
      </c>
      <c r="G6" s="5">
        <v>6.0103499999999997E-2</v>
      </c>
      <c r="H6" s="5">
        <v>1.36407E-2</v>
      </c>
      <c r="I6" s="1">
        <v>9.5303799999999997E-6</v>
      </c>
      <c r="J6" s="1">
        <f t="shared" si="0"/>
        <v>1.0561819730412095E-3</v>
      </c>
      <c r="K6" s="29">
        <v>19.388743062532274</v>
      </c>
      <c r="L6" s="5" t="s">
        <v>13</v>
      </c>
    </row>
    <row r="7" spans="1:12" x14ac:dyDescent="0.2">
      <c r="A7" s="5" t="s">
        <v>409</v>
      </c>
      <c r="B7" s="5" t="s">
        <v>1</v>
      </c>
      <c r="C7" s="5" t="s">
        <v>208</v>
      </c>
      <c r="D7" s="5" t="s">
        <v>16</v>
      </c>
      <c r="E7" s="5" t="s">
        <v>12</v>
      </c>
      <c r="F7" s="5">
        <v>0.53939999999999999</v>
      </c>
      <c r="G7" s="5">
        <v>4.7686399999999997E-2</v>
      </c>
      <c r="H7" s="5">
        <v>1.08547E-2</v>
      </c>
      <c r="I7" s="1">
        <v>7.9738899999999993E-6</v>
      </c>
      <c r="J7" s="1">
        <f t="shared" si="0"/>
        <v>1.1299362617248677E-3</v>
      </c>
      <c r="K7" s="29">
        <v>20.744210803518385</v>
      </c>
      <c r="L7" s="5" t="s">
        <v>13</v>
      </c>
    </row>
    <row r="8" spans="1:12" x14ac:dyDescent="0.2">
      <c r="A8" s="5" t="s">
        <v>409</v>
      </c>
      <c r="B8" s="5" t="s">
        <v>1</v>
      </c>
      <c r="C8" s="5" t="s">
        <v>209</v>
      </c>
      <c r="D8" s="5" t="s">
        <v>15</v>
      </c>
      <c r="E8" s="5" t="s">
        <v>11</v>
      </c>
      <c r="F8" s="5">
        <v>0.1671</v>
      </c>
      <c r="G8" s="5">
        <v>-6.1303400000000001E-2</v>
      </c>
      <c r="H8" s="5">
        <v>1.37579E-2</v>
      </c>
      <c r="I8" s="1">
        <v>7.8119599999999997E-6</v>
      </c>
      <c r="J8" s="1">
        <f t="shared" si="0"/>
        <v>1.0460885091252172E-3</v>
      </c>
      <c r="K8" s="29">
        <v>19.203259389323154</v>
      </c>
      <c r="L8" s="5" t="s">
        <v>13</v>
      </c>
    </row>
    <row r="9" spans="1:12" x14ac:dyDescent="0.2">
      <c r="A9" s="5" t="s">
        <v>409</v>
      </c>
      <c r="B9" s="5" t="s">
        <v>1</v>
      </c>
      <c r="C9" s="5" t="s">
        <v>210</v>
      </c>
      <c r="D9" s="5" t="s">
        <v>11</v>
      </c>
      <c r="E9" s="5" t="s">
        <v>12</v>
      </c>
      <c r="F9" s="5">
        <v>0.77100000000000002</v>
      </c>
      <c r="G9" s="5">
        <v>5.9886799999999997E-2</v>
      </c>
      <c r="H9" s="5">
        <v>1.23903E-2</v>
      </c>
      <c r="I9" s="1">
        <v>1.0789500000000001E-6</v>
      </c>
      <c r="J9" s="1">
        <f t="shared" si="0"/>
        <v>1.2664325700268001E-3</v>
      </c>
      <c r="K9" s="29">
        <v>23.253289191944393</v>
      </c>
      <c r="L9" s="5" t="s">
        <v>13</v>
      </c>
    </row>
    <row r="10" spans="1:12" x14ac:dyDescent="0.2">
      <c r="A10" s="5" t="s">
        <v>409</v>
      </c>
      <c r="B10" s="5" t="s">
        <v>1</v>
      </c>
      <c r="C10" s="5" t="s">
        <v>211</v>
      </c>
      <c r="D10" s="5" t="s">
        <v>12</v>
      </c>
      <c r="E10" s="5" t="s">
        <v>11</v>
      </c>
      <c r="F10" s="5">
        <v>4.8919999999999998E-2</v>
      </c>
      <c r="G10" s="5">
        <v>0.111056</v>
      </c>
      <c r="H10" s="5">
        <v>2.4603900000000001E-2</v>
      </c>
      <c r="I10" s="1">
        <v>6.5459100000000001E-6</v>
      </c>
      <c r="J10" s="1">
        <f t="shared" si="0"/>
        <v>1.1476713685781305E-3</v>
      </c>
      <c r="K10" s="29">
        <v>21.070179198382551</v>
      </c>
      <c r="L10" s="5" t="s">
        <v>13</v>
      </c>
    </row>
    <row r="11" spans="1:12" x14ac:dyDescent="0.2">
      <c r="A11" s="5" t="s">
        <v>409</v>
      </c>
      <c r="B11" s="5" t="s">
        <v>1</v>
      </c>
      <c r="C11" s="5" t="s">
        <v>212</v>
      </c>
      <c r="D11" s="5" t="s">
        <v>11</v>
      </c>
      <c r="E11" s="5" t="s">
        <v>12</v>
      </c>
      <c r="F11" s="5">
        <v>0.26229999999999998</v>
      </c>
      <c r="G11" s="5">
        <v>6.1952899999999998E-2</v>
      </c>
      <c r="H11" s="5">
        <v>1.27066E-2</v>
      </c>
      <c r="I11" s="1">
        <v>1.01499E-6</v>
      </c>
      <c r="J11" s="1">
        <f t="shared" si="0"/>
        <v>1.4853587212671784E-3</v>
      </c>
      <c r="K11" s="29">
        <v>27.279027371811924</v>
      </c>
      <c r="L11" s="5" t="s">
        <v>13</v>
      </c>
    </row>
    <row r="12" spans="1:12" x14ac:dyDescent="0.2">
      <c r="A12" s="5" t="s">
        <v>409</v>
      </c>
      <c r="B12" s="5" t="s">
        <v>1</v>
      </c>
      <c r="C12" s="5" t="s">
        <v>213</v>
      </c>
      <c r="D12" s="5" t="s">
        <v>16</v>
      </c>
      <c r="E12" s="5" t="s">
        <v>15</v>
      </c>
      <c r="F12" s="5">
        <v>0.63260000000000005</v>
      </c>
      <c r="G12" s="5">
        <v>-5.2061400000000001E-2</v>
      </c>
      <c r="H12" s="5">
        <v>1.09842E-2</v>
      </c>
      <c r="I12" s="1">
        <v>2.2075999999999998E-6</v>
      </c>
      <c r="J12" s="1">
        <f t="shared" si="0"/>
        <v>1.2598824333828842E-3</v>
      </c>
      <c r="K12" s="29">
        <v>23.132868758357738</v>
      </c>
      <c r="L12" s="5" t="s">
        <v>13</v>
      </c>
    </row>
    <row r="13" spans="1:12" x14ac:dyDescent="0.2">
      <c r="A13" s="5" t="s">
        <v>409</v>
      </c>
      <c r="B13" s="5" t="s">
        <v>527</v>
      </c>
      <c r="C13" s="5" t="s">
        <v>214</v>
      </c>
      <c r="D13" s="5" t="s">
        <v>15</v>
      </c>
      <c r="E13" s="5" t="s">
        <v>16</v>
      </c>
      <c r="F13" s="5">
        <v>0.32769999999999999</v>
      </c>
      <c r="G13" s="5">
        <v>5.3585399999999998E-2</v>
      </c>
      <c r="H13" s="5">
        <v>1.1636199999999999E-2</v>
      </c>
      <c r="I13" s="1">
        <v>4.2983300000000004E-6</v>
      </c>
      <c r="J13" s="1">
        <f t="shared" si="0"/>
        <v>1.265209668909564E-3</v>
      </c>
      <c r="K13" s="29">
        <v>23.230806749779973</v>
      </c>
      <c r="L13" s="5" t="s">
        <v>13</v>
      </c>
    </row>
    <row r="14" spans="1:12" x14ac:dyDescent="0.2">
      <c r="A14" s="5" t="s">
        <v>409</v>
      </c>
      <c r="B14" s="5" t="s">
        <v>1</v>
      </c>
      <c r="C14" s="5" t="s">
        <v>215</v>
      </c>
      <c r="D14" s="5" t="s">
        <v>16</v>
      </c>
      <c r="E14" s="5" t="s">
        <v>15</v>
      </c>
      <c r="F14" s="5">
        <v>0.11650000000000001</v>
      </c>
      <c r="G14" s="5">
        <v>-7.1477299999999994E-2</v>
      </c>
      <c r="H14" s="5">
        <v>1.4664699999999999E-2</v>
      </c>
      <c r="I14" s="1">
        <v>9.2197700000000002E-7</v>
      </c>
      <c r="J14" s="1">
        <f t="shared" si="0"/>
        <v>1.0517166584117304E-3</v>
      </c>
      <c r="K14" s="29">
        <v>19.306685244444608</v>
      </c>
      <c r="L14" s="5" t="s">
        <v>13</v>
      </c>
    </row>
    <row r="15" spans="1:12" x14ac:dyDescent="0.2">
      <c r="A15" s="5" t="s">
        <v>409</v>
      </c>
      <c r="B15" s="5" t="s">
        <v>1</v>
      </c>
      <c r="C15" s="5" t="s">
        <v>216</v>
      </c>
      <c r="D15" s="5" t="s">
        <v>12</v>
      </c>
      <c r="E15" s="5" t="s">
        <v>11</v>
      </c>
      <c r="F15" s="5">
        <v>9.5630000000000007E-2</v>
      </c>
      <c r="G15" s="5">
        <v>-8.1145999999999996E-2</v>
      </c>
      <c r="H15" s="5">
        <v>1.8004200000000001E-2</v>
      </c>
      <c r="I15" s="1">
        <v>7.5959100000000003E-6</v>
      </c>
      <c r="J15" s="1">
        <f t="shared" si="0"/>
        <v>1.1389496673588314E-3</v>
      </c>
      <c r="K15" s="29">
        <v>20.909874294398371</v>
      </c>
      <c r="L15" s="5" t="s">
        <v>13</v>
      </c>
    </row>
    <row r="16" spans="1:12" x14ac:dyDescent="0.2">
      <c r="A16" s="5" t="s">
        <v>409</v>
      </c>
      <c r="B16" s="5" t="s">
        <v>1</v>
      </c>
      <c r="C16" s="5" t="s">
        <v>217</v>
      </c>
      <c r="D16" s="5" t="s">
        <v>16</v>
      </c>
      <c r="E16" s="5" t="s">
        <v>15</v>
      </c>
      <c r="F16" s="5">
        <v>6.6420000000000007E-2</v>
      </c>
      <c r="G16" s="5">
        <v>9.79154E-2</v>
      </c>
      <c r="H16" s="5">
        <v>2.2407400000000001E-2</v>
      </c>
      <c r="I16" s="1">
        <v>8.4568800000000006E-6</v>
      </c>
      <c r="J16" s="1">
        <f t="shared" si="0"/>
        <v>1.1890015233696422E-3</v>
      </c>
      <c r="K16" s="29">
        <v>21.8298656790999</v>
      </c>
      <c r="L16" s="5" t="s">
        <v>13</v>
      </c>
    </row>
    <row r="17" spans="1:12" x14ac:dyDescent="0.2">
      <c r="A17" s="5" t="s">
        <v>409</v>
      </c>
      <c r="B17" s="5" t="s">
        <v>1</v>
      </c>
      <c r="C17" s="5" t="s">
        <v>218</v>
      </c>
      <c r="D17" s="5" t="s">
        <v>12</v>
      </c>
      <c r="E17" s="5" t="s">
        <v>16</v>
      </c>
      <c r="F17" s="5">
        <v>0.88319999999999999</v>
      </c>
      <c r="G17" s="5">
        <v>0.104044</v>
      </c>
      <c r="H17" s="5">
        <v>2.47934E-2</v>
      </c>
      <c r="I17" s="1">
        <v>8.4683699999999997E-6</v>
      </c>
      <c r="J17" s="1">
        <f t="shared" si="0"/>
        <v>2.2333972633858871E-3</v>
      </c>
      <c r="K17" s="29">
        <v>41.047714870029367</v>
      </c>
      <c r="L17" s="5" t="s">
        <v>13</v>
      </c>
    </row>
    <row r="18" spans="1:12" x14ac:dyDescent="0.2">
      <c r="A18" s="5" t="s">
        <v>409</v>
      </c>
      <c r="B18" s="5" t="s">
        <v>1</v>
      </c>
      <c r="C18" s="5" t="s">
        <v>219</v>
      </c>
      <c r="D18" s="5" t="s">
        <v>12</v>
      </c>
      <c r="E18" s="5" t="s">
        <v>11</v>
      </c>
      <c r="F18" s="5">
        <v>9.5560000000000006E-2</v>
      </c>
      <c r="G18" s="5">
        <v>-0.107255</v>
      </c>
      <c r="H18" s="5">
        <v>2.2287899999999999E-2</v>
      </c>
      <c r="I18" s="1">
        <v>1.3377299999999999E-6</v>
      </c>
      <c r="J18" s="1">
        <f t="shared" si="0"/>
        <v>1.9884789251635427E-3</v>
      </c>
      <c r="K18" s="29">
        <v>36.537380340436691</v>
      </c>
      <c r="L18" s="5" t="s">
        <v>13</v>
      </c>
    </row>
    <row r="19" spans="1:12" x14ac:dyDescent="0.2">
      <c r="A19" s="5" t="s">
        <v>409</v>
      </c>
      <c r="B19" s="5" t="s">
        <v>1</v>
      </c>
      <c r="C19" s="5" t="s">
        <v>220</v>
      </c>
      <c r="D19" s="5" t="s">
        <v>15</v>
      </c>
      <c r="E19" s="5" t="s">
        <v>16</v>
      </c>
      <c r="F19" s="5">
        <v>3.032E-2</v>
      </c>
      <c r="G19" s="5">
        <v>0.10800700000000001</v>
      </c>
      <c r="H19" s="5">
        <v>2.3285799999999999E-2</v>
      </c>
      <c r="I19" s="1">
        <v>1.0689099999999999E-6</v>
      </c>
      <c r="J19" s="1">
        <f t="shared" si="0"/>
        <v>6.8594838420361079E-4</v>
      </c>
      <c r="K19" s="29">
        <v>12.587555883144931</v>
      </c>
      <c r="L19" s="5" t="s">
        <v>13</v>
      </c>
    </row>
    <row r="20" spans="1:12" x14ac:dyDescent="0.2">
      <c r="A20" s="5" t="s">
        <v>409</v>
      </c>
      <c r="B20" s="5" t="s">
        <v>1</v>
      </c>
      <c r="C20" s="5" t="s">
        <v>221</v>
      </c>
      <c r="D20" s="5" t="s">
        <v>15</v>
      </c>
      <c r="E20" s="5" t="s">
        <v>16</v>
      </c>
      <c r="F20" s="5">
        <v>0.96330000000000005</v>
      </c>
      <c r="G20" s="5">
        <v>-0.22530900000000001</v>
      </c>
      <c r="H20" s="5">
        <v>4.6769699999999997E-2</v>
      </c>
      <c r="I20" s="1">
        <v>1.79457E-6</v>
      </c>
      <c r="J20" s="1">
        <f t="shared" si="0"/>
        <v>3.5893408384915881E-3</v>
      </c>
      <c r="K20" s="29">
        <v>66.058438547464149</v>
      </c>
      <c r="L20" s="5" t="s">
        <v>13</v>
      </c>
    </row>
    <row r="21" spans="1:12" x14ac:dyDescent="0.2">
      <c r="A21" s="5" t="s">
        <v>410</v>
      </c>
      <c r="B21" s="5" t="s">
        <v>1</v>
      </c>
      <c r="C21" s="5" t="s">
        <v>411</v>
      </c>
      <c r="D21" s="5" t="s">
        <v>15</v>
      </c>
      <c r="E21" s="5" t="s">
        <v>16</v>
      </c>
      <c r="F21" s="5">
        <v>0.3054</v>
      </c>
      <c r="G21" s="5">
        <v>-6.5674999999999997E-2</v>
      </c>
      <c r="H21" s="5">
        <v>1.4225700000000001E-2</v>
      </c>
      <c r="I21" s="1">
        <v>3.2490799999999998E-6</v>
      </c>
      <c r="J21" s="1">
        <f t="shared" si="0"/>
        <v>1.8299278646479497E-3</v>
      </c>
      <c r="K21" s="29">
        <v>33.618737045608128</v>
      </c>
      <c r="L21" s="5" t="s">
        <v>13</v>
      </c>
    </row>
    <row r="22" spans="1:12" x14ac:dyDescent="0.2">
      <c r="A22" s="5" t="s">
        <v>410</v>
      </c>
      <c r="B22" s="5" t="s">
        <v>1</v>
      </c>
      <c r="C22" s="5" t="s">
        <v>412</v>
      </c>
      <c r="D22" s="5" t="s">
        <v>11</v>
      </c>
      <c r="E22" s="5" t="s">
        <v>12</v>
      </c>
      <c r="F22" s="5">
        <v>0.77270000000000005</v>
      </c>
      <c r="G22" s="5">
        <v>6.6255700000000001E-2</v>
      </c>
      <c r="H22" s="5">
        <v>1.40257E-2</v>
      </c>
      <c r="I22" s="1">
        <v>2.2367600000000001E-6</v>
      </c>
      <c r="J22" s="1">
        <f t="shared" si="0"/>
        <v>1.542008746360948E-3</v>
      </c>
      <c r="K22" s="29">
        <v>28.321027663129538</v>
      </c>
      <c r="L22" s="5" t="s">
        <v>13</v>
      </c>
    </row>
    <row r="23" spans="1:12" x14ac:dyDescent="0.2">
      <c r="A23" s="5" t="s">
        <v>410</v>
      </c>
      <c r="B23" s="5" t="s">
        <v>1</v>
      </c>
      <c r="C23" s="5" t="s">
        <v>413</v>
      </c>
      <c r="D23" s="5" t="s">
        <v>15</v>
      </c>
      <c r="E23" s="5" t="s">
        <v>16</v>
      </c>
      <c r="F23" s="5">
        <v>0.1429</v>
      </c>
      <c r="G23" s="5">
        <v>-0.117863</v>
      </c>
      <c r="H23" s="5">
        <v>2.57351E-2</v>
      </c>
      <c r="I23" s="1">
        <v>5.8642200000000002E-6</v>
      </c>
      <c r="J23" s="1">
        <f t="shared" si="0"/>
        <v>3.4028961997510892E-3</v>
      </c>
      <c r="K23" s="29">
        <v>62.615384163852603</v>
      </c>
      <c r="L23" s="5" t="s">
        <v>13</v>
      </c>
    </row>
    <row r="24" spans="1:12" x14ac:dyDescent="0.2">
      <c r="A24" s="5" t="s">
        <v>410</v>
      </c>
      <c r="B24" s="5" t="s">
        <v>1</v>
      </c>
      <c r="C24" s="5" t="s">
        <v>414</v>
      </c>
      <c r="D24" s="5" t="s">
        <v>11</v>
      </c>
      <c r="E24" s="5" t="s">
        <v>12</v>
      </c>
      <c r="F24" s="5">
        <v>0.94979999999999998</v>
      </c>
      <c r="G24" s="5">
        <v>-0.165911</v>
      </c>
      <c r="H24" s="5">
        <v>3.4951599999999999E-2</v>
      </c>
      <c r="I24" s="1">
        <v>2.3151000000000001E-6</v>
      </c>
      <c r="J24" s="1">
        <f t="shared" si="0"/>
        <v>2.6249210159497672E-3</v>
      </c>
      <c r="K24" s="29">
        <v>48.26248680638691</v>
      </c>
      <c r="L24" s="5" t="s">
        <v>13</v>
      </c>
    </row>
    <row r="25" spans="1:12" x14ac:dyDescent="0.2">
      <c r="A25" s="5" t="s">
        <v>410</v>
      </c>
      <c r="B25" s="5" t="s">
        <v>1</v>
      </c>
      <c r="C25" s="5" t="s">
        <v>415</v>
      </c>
      <c r="D25" s="5" t="s">
        <v>15</v>
      </c>
      <c r="E25" s="5" t="s">
        <v>16</v>
      </c>
      <c r="F25" s="5">
        <v>0.1157</v>
      </c>
      <c r="G25" s="5">
        <v>-7.9610600000000004E-2</v>
      </c>
      <c r="H25" s="5">
        <v>1.6919199999999999E-2</v>
      </c>
      <c r="I25" s="1">
        <v>2.2130400000000001E-6</v>
      </c>
      <c r="J25" s="1">
        <f t="shared" si="0"/>
        <v>1.2968948742238826E-3</v>
      </c>
      <c r="K25" s="29">
        <v>23.813341604182163</v>
      </c>
      <c r="L25" s="5" t="s">
        <v>13</v>
      </c>
    </row>
    <row r="26" spans="1:12" x14ac:dyDescent="0.2">
      <c r="A26" s="5" t="s">
        <v>410</v>
      </c>
      <c r="B26" s="5" t="s">
        <v>1</v>
      </c>
      <c r="C26" s="5" t="s">
        <v>416</v>
      </c>
      <c r="D26" s="5" t="s">
        <v>11</v>
      </c>
      <c r="E26" s="5" t="s">
        <v>12</v>
      </c>
      <c r="F26" s="5">
        <v>8.1040000000000001E-2</v>
      </c>
      <c r="G26" s="5">
        <v>-0.108969</v>
      </c>
      <c r="H26" s="5">
        <v>2.4353300000000001E-2</v>
      </c>
      <c r="I26" s="1">
        <v>7.0880999999999999E-6</v>
      </c>
      <c r="J26" s="1">
        <f t="shared" si="0"/>
        <v>1.7686095547982859E-3</v>
      </c>
      <c r="K26" s="29">
        <v>32.490224537445435</v>
      </c>
      <c r="L26" s="5" t="s">
        <v>13</v>
      </c>
    </row>
    <row r="27" spans="1:12" x14ac:dyDescent="0.2">
      <c r="A27" s="5" t="s">
        <v>410</v>
      </c>
      <c r="B27" s="5" t="s">
        <v>1</v>
      </c>
      <c r="C27" s="5" t="s">
        <v>112</v>
      </c>
      <c r="D27" s="5" t="s">
        <v>15</v>
      </c>
      <c r="E27" s="5" t="s">
        <v>16</v>
      </c>
      <c r="F27" s="5">
        <v>0.1043</v>
      </c>
      <c r="G27" s="5">
        <v>-0.14375499999999999</v>
      </c>
      <c r="H27" s="5">
        <v>3.2324400000000003E-2</v>
      </c>
      <c r="I27" s="1">
        <v>9.1647399999999999E-6</v>
      </c>
      <c r="J27" s="1">
        <f t="shared" si="0"/>
        <v>3.8612044344810753E-3</v>
      </c>
      <c r="K27" s="29">
        <v>71.081226064803744</v>
      </c>
      <c r="L27" s="5" t="s">
        <v>13</v>
      </c>
    </row>
    <row r="28" spans="1:12" x14ac:dyDescent="0.2">
      <c r="A28" s="5" t="s">
        <v>417</v>
      </c>
      <c r="B28" s="5" t="s">
        <v>1</v>
      </c>
      <c r="C28" s="5" t="s">
        <v>418</v>
      </c>
      <c r="D28" s="5" t="s">
        <v>15</v>
      </c>
      <c r="E28" s="5" t="s">
        <v>16</v>
      </c>
      <c r="F28" s="5">
        <v>0.1384</v>
      </c>
      <c r="G28" s="5">
        <v>-0.12718499999999999</v>
      </c>
      <c r="H28" s="5">
        <v>2.8188700000000001E-2</v>
      </c>
      <c r="I28" s="1">
        <v>6.5475700000000002E-6</v>
      </c>
      <c r="J28" s="1">
        <f t="shared" si="0"/>
        <v>3.8578342523215678E-3</v>
      </c>
      <c r="K28" s="29">
        <v>71.018943833156158</v>
      </c>
      <c r="L28" s="5" t="s">
        <v>13</v>
      </c>
    </row>
    <row r="29" spans="1:12" x14ac:dyDescent="0.2">
      <c r="A29" s="5" t="s">
        <v>417</v>
      </c>
      <c r="B29" s="5" t="s">
        <v>1</v>
      </c>
      <c r="C29" s="5" t="s">
        <v>419</v>
      </c>
      <c r="D29" s="5" t="s">
        <v>11</v>
      </c>
      <c r="E29" s="5" t="s">
        <v>12</v>
      </c>
      <c r="F29" s="5">
        <v>9.0679999999999997E-2</v>
      </c>
      <c r="G29" s="5">
        <v>0.119141</v>
      </c>
      <c r="H29" s="5">
        <v>2.50891E-2</v>
      </c>
      <c r="I29" s="1">
        <v>3.7866899999999998E-6</v>
      </c>
      <c r="J29" s="1">
        <f t="shared" si="0"/>
        <v>2.3408885230150663E-3</v>
      </c>
      <c r="K29" s="29">
        <v>43.027937339737889</v>
      </c>
      <c r="L29" s="5" t="s">
        <v>13</v>
      </c>
    </row>
    <row r="30" spans="1:12" x14ac:dyDescent="0.2">
      <c r="A30" s="5" t="s">
        <v>417</v>
      </c>
      <c r="B30" s="5" t="s">
        <v>1</v>
      </c>
      <c r="C30" s="5" t="s">
        <v>420</v>
      </c>
      <c r="D30" s="5" t="s">
        <v>12</v>
      </c>
      <c r="E30" s="5" t="s">
        <v>11</v>
      </c>
      <c r="F30" s="5">
        <v>4.7120000000000002E-2</v>
      </c>
      <c r="G30" s="5">
        <v>0.109402</v>
      </c>
      <c r="H30" s="5">
        <v>2.2696399999999999E-2</v>
      </c>
      <c r="I30" s="1">
        <v>1.7944900000000001E-6</v>
      </c>
      <c r="J30" s="1">
        <f t="shared" si="0"/>
        <v>1.0747909776111708E-3</v>
      </c>
      <c r="K30" s="29">
        <v>19.730723350872911</v>
      </c>
      <c r="L30" s="5" t="s">
        <v>13</v>
      </c>
    </row>
    <row r="31" spans="1:12" x14ac:dyDescent="0.2">
      <c r="A31" s="5" t="s">
        <v>417</v>
      </c>
      <c r="B31" s="5" t="s">
        <v>1</v>
      </c>
      <c r="C31" s="5" t="s">
        <v>421</v>
      </c>
      <c r="D31" s="5" t="s">
        <v>11</v>
      </c>
      <c r="E31" s="5" t="s">
        <v>12</v>
      </c>
      <c r="F31" s="5">
        <v>0.4929</v>
      </c>
      <c r="G31" s="5">
        <v>6.5493099999999999E-2</v>
      </c>
      <c r="H31" s="5">
        <v>1.48681E-2</v>
      </c>
      <c r="I31" s="1">
        <v>9.1428199999999997E-6</v>
      </c>
      <c r="J31" s="1">
        <f t="shared" si="0"/>
        <v>2.1442406219263979E-3</v>
      </c>
      <c r="K31" s="29">
        <v>39.405579569329397</v>
      </c>
      <c r="L31" s="5" t="s">
        <v>13</v>
      </c>
    </row>
    <row r="32" spans="1:12" s="7" customFormat="1" x14ac:dyDescent="0.2">
      <c r="A32" s="7" t="s">
        <v>417</v>
      </c>
      <c r="B32" s="7" t="s">
        <v>1</v>
      </c>
      <c r="C32" s="7" t="s">
        <v>422</v>
      </c>
      <c r="D32" s="7" t="s">
        <v>12</v>
      </c>
      <c r="E32" s="7" t="s">
        <v>16</v>
      </c>
      <c r="F32" s="7">
        <v>0.68889999999999996</v>
      </c>
      <c r="G32" s="7">
        <v>8.5492700000000005E-2</v>
      </c>
      <c r="H32" s="7">
        <v>1.7274899999999999E-2</v>
      </c>
      <c r="I32" s="6">
        <v>8.5486999999999998E-7</v>
      </c>
      <c r="J32" s="1">
        <f t="shared" si="0"/>
        <v>3.1328835877389698E-3</v>
      </c>
      <c r="K32" s="30">
        <v>57.631371610213755</v>
      </c>
      <c r="L32" s="7" t="s">
        <v>423</v>
      </c>
    </row>
    <row r="33" spans="1:12" x14ac:dyDescent="0.2">
      <c r="A33" s="5" t="s">
        <v>417</v>
      </c>
      <c r="B33" s="5" t="s">
        <v>1</v>
      </c>
      <c r="C33" s="5" t="s">
        <v>424</v>
      </c>
      <c r="D33" s="5" t="s">
        <v>12</v>
      </c>
      <c r="E33" s="5" t="s">
        <v>11</v>
      </c>
      <c r="F33" s="5">
        <v>0.94740000000000002</v>
      </c>
      <c r="G33" s="5">
        <v>-0.15449599999999999</v>
      </c>
      <c r="H33" s="5">
        <v>3.39396E-2</v>
      </c>
      <c r="I33" s="1">
        <v>6.6542599999999997E-6</v>
      </c>
      <c r="J33" s="1">
        <f t="shared" si="0"/>
        <v>2.3789406080453827E-3</v>
      </c>
      <c r="K33" s="29">
        <v>43.729041663299959</v>
      </c>
      <c r="L33" s="5" t="s">
        <v>13</v>
      </c>
    </row>
    <row r="34" spans="1:12" x14ac:dyDescent="0.2">
      <c r="A34" s="5" t="s">
        <v>417</v>
      </c>
      <c r="B34" s="5" t="s">
        <v>1</v>
      </c>
      <c r="C34" s="5" t="s">
        <v>425</v>
      </c>
      <c r="D34" s="5" t="s">
        <v>15</v>
      </c>
      <c r="E34" s="5" t="s">
        <v>16</v>
      </c>
      <c r="F34" s="5">
        <v>0.7712</v>
      </c>
      <c r="G34" s="5">
        <v>-8.1197099999999994E-2</v>
      </c>
      <c r="H34" s="5">
        <v>1.7423399999999999E-2</v>
      </c>
      <c r="I34" s="1">
        <v>2.4243799999999999E-6</v>
      </c>
      <c r="J34" s="1">
        <f t="shared" si="0"/>
        <v>2.3266661613092232E-3</v>
      </c>
      <c r="K34" s="29">
        <v>42.765906052558755</v>
      </c>
      <c r="L34" s="5" t="s">
        <v>13</v>
      </c>
    </row>
    <row r="35" spans="1:12" x14ac:dyDescent="0.2">
      <c r="A35" s="5" t="s">
        <v>417</v>
      </c>
      <c r="B35" s="5" t="s">
        <v>1</v>
      </c>
      <c r="C35" s="5" t="s">
        <v>426</v>
      </c>
      <c r="D35" s="5" t="s">
        <v>12</v>
      </c>
      <c r="E35" s="5" t="s">
        <v>11</v>
      </c>
      <c r="F35" s="5">
        <v>0.95630000000000004</v>
      </c>
      <c r="G35" s="5">
        <v>-0.21258199999999999</v>
      </c>
      <c r="H35" s="5">
        <v>4.7004400000000002E-2</v>
      </c>
      <c r="I35" s="1">
        <v>5.6431299999999998E-6</v>
      </c>
      <c r="J35" s="1">
        <f t="shared" si="0"/>
        <v>3.7771007184780854E-3</v>
      </c>
      <c r="K35" s="29">
        <v>69.527083773525789</v>
      </c>
      <c r="L35" s="5" t="s">
        <v>13</v>
      </c>
    </row>
    <row r="36" spans="1:12" x14ac:dyDescent="0.2">
      <c r="A36" s="5" t="s">
        <v>417</v>
      </c>
      <c r="B36" s="5" t="s">
        <v>1</v>
      </c>
      <c r="C36" s="5" t="s">
        <v>427</v>
      </c>
      <c r="D36" s="5" t="s">
        <v>15</v>
      </c>
      <c r="E36" s="5" t="s">
        <v>16</v>
      </c>
      <c r="F36" s="5">
        <v>0.20569999999999999</v>
      </c>
      <c r="G36" s="5">
        <v>7.7097899999999997E-2</v>
      </c>
      <c r="H36" s="5">
        <v>1.6973499999999999E-2</v>
      </c>
      <c r="I36" s="1">
        <v>4.9385600000000002E-6</v>
      </c>
      <c r="J36" s="1">
        <f t="shared" si="0"/>
        <v>1.9423788817923013E-3</v>
      </c>
      <c r="K36" s="29">
        <v>35.688664843218056</v>
      </c>
      <c r="L36" s="5" t="s">
        <v>13</v>
      </c>
    </row>
    <row r="37" spans="1:12" x14ac:dyDescent="0.2">
      <c r="A37" s="5" t="s">
        <v>417</v>
      </c>
      <c r="B37" s="5" t="s">
        <v>1</v>
      </c>
      <c r="C37" s="5" t="s">
        <v>428</v>
      </c>
      <c r="D37" s="5" t="s">
        <v>15</v>
      </c>
      <c r="E37" s="5" t="s">
        <v>11</v>
      </c>
      <c r="F37" s="5">
        <v>7.9810000000000006E-2</v>
      </c>
      <c r="G37" s="5">
        <v>-0.10659399999999999</v>
      </c>
      <c r="H37" s="5">
        <v>2.3933699999999999E-2</v>
      </c>
      <c r="I37" s="1">
        <v>8.2975499999999999E-6</v>
      </c>
      <c r="J37" s="1">
        <f t="shared" si="0"/>
        <v>1.6689000786596724E-3</v>
      </c>
      <c r="K37" s="29">
        <v>30.655450526255688</v>
      </c>
      <c r="L37" s="5" t="s">
        <v>13</v>
      </c>
    </row>
    <row r="38" spans="1:12" x14ac:dyDescent="0.2">
      <c r="A38" s="5" t="s">
        <v>429</v>
      </c>
      <c r="B38" s="5" t="s">
        <v>1</v>
      </c>
      <c r="C38" s="5" t="s">
        <v>430</v>
      </c>
      <c r="D38" s="5" t="s">
        <v>16</v>
      </c>
      <c r="E38" s="5" t="s">
        <v>15</v>
      </c>
      <c r="F38" s="5">
        <v>3.9239999999999997E-2</v>
      </c>
      <c r="G38" s="5">
        <v>0.193496</v>
      </c>
      <c r="H38" s="5">
        <v>4.3902299999999998E-2</v>
      </c>
      <c r="I38" s="1">
        <v>8.9069699999999992E-6</v>
      </c>
      <c r="J38" s="1">
        <f t="shared" si="0"/>
        <v>2.8230455856306565E-3</v>
      </c>
      <c r="K38" s="29">
        <v>51.915569969924071</v>
      </c>
      <c r="L38" s="5" t="s">
        <v>13</v>
      </c>
    </row>
    <row r="39" spans="1:12" x14ac:dyDescent="0.2">
      <c r="A39" s="5" t="s">
        <v>429</v>
      </c>
      <c r="B39" s="5" t="s">
        <v>1</v>
      </c>
      <c r="C39" s="5" t="s">
        <v>431</v>
      </c>
      <c r="D39" s="5" t="s">
        <v>15</v>
      </c>
      <c r="E39" s="5" t="s">
        <v>16</v>
      </c>
      <c r="F39" s="5">
        <v>7.4770000000000003E-2</v>
      </c>
      <c r="G39" s="5">
        <v>-0.187753</v>
      </c>
      <c r="H39" s="5">
        <v>4.1968999999999999E-2</v>
      </c>
      <c r="I39" s="1">
        <v>8.3672000000000001E-6</v>
      </c>
      <c r="J39" s="1">
        <f t="shared" si="0"/>
        <v>4.8773155305204341E-3</v>
      </c>
      <c r="K39" s="29">
        <v>89.878578384901502</v>
      </c>
      <c r="L39" s="5" t="s">
        <v>13</v>
      </c>
    </row>
    <row r="40" spans="1:12" x14ac:dyDescent="0.2">
      <c r="A40" s="5" t="s">
        <v>429</v>
      </c>
      <c r="B40" s="5" t="s">
        <v>1</v>
      </c>
      <c r="C40" s="5" t="s">
        <v>432</v>
      </c>
      <c r="D40" s="5" t="s">
        <v>12</v>
      </c>
      <c r="E40" s="5" t="s">
        <v>11</v>
      </c>
      <c r="F40" s="5">
        <v>0.54049999999999998</v>
      </c>
      <c r="G40" s="5">
        <v>-0.110167</v>
      </c>
      <c r="H40" s="5">
        <v>2.4593E-2</v>
      </c>
      <c r="I40" s="1">
        <v>7.9865599999999996E-6</v>
      </c>
      <c r="J40" s="1">
        <f t="shared" si="0"/>
        <v>6.0285692774401361E-3</v>
      </c>
      <c r="K40" s="29">
        <v>111.22241544642019</v>
      </c>
      <c r="L40" s="5" t="s">
        <v>13</v>
      </c>
    </row>
    <row r="41" spans="1:12" x14ac:dyDescent="0.2">
      <c r="A41" s="5" t="s">
        <v>429</v>
      </c>
      <c r="B41" s="5" t="s">
        <v>1</v>
      </c>
      <c r="C41" s="5" t="s">
        <v>433</v>
      </c>
      <c r="D41" s="5" t="s">
        <v>16</v>
      </c>
      <c r="E41" s="5" t="s">
        <v>15</v>
      </c>
      <c r="F41" s="5">
        <v>0.124</v>
      </c>
      <c r="G41" s="5">
        <v>-0.18510699999999999</v>
      </c>
      <c r="H41" s="5">
        <v>4.0357299999999999E-2</v>
      </c>
      <c r="I41" s="1">
        <v>5.7570500000000002E-6</v>
      </c>
      <c r="J41" s="1">
        <f t="shared" si="0"/>
        <v>7.4439161355923508E-3</v>
      </c>
      <c r="K41" s="29">
        <v>137.53029809964934</v>
      </c>
      <c r="L41" s="5" t="s">
        <v>13</v>
      </c>
    </row>
    <row r="42" spans="1:12" x14ac:dyDescent="0.2">
      <c r="A42" s="5" t="s">
        <v>429</v>
      </c>
      <c r="B42" s="5" t="s">
        <v>1</v>
      </c>
      <c r="C42" s="5" t="s">
        <v>434</v>
      </c>
      <c r="D42" s="5" t="s">
        <v>12</v>
      </c>
      <c r="E42" s="5" t="s">
        <v>11</v>
      </c>
      <c r="F42" s="5">
        <v>0.14760000000000001</v>
      </c>
      <c r="G42" s="5">
        <v>-0.18690699999999999</v>
      </c>
      <c r="H42" s="5">
        <v>3.4147499999999997E-2</v>
      </c>
      <c r="I42" s="1">
        <v>6.5978100000000002E-8</v>
      </c>
      <c r="J42" s="1">
        <f t="shared" si="0"/>
        <v>8.7904463516633655E-3</v>
      </c>
      <c r="K42" s="29">
        <v>162.6287848048662</v>
      </c>
      <c r="L42" s="5" t="s">
        <v>13</v>
      </c>
    </row>
    <row r="43" spans="1:12" x14ac:dyDescent="0.2">
      <c r="A43" s="5" t="s">
        <v>429</v>
      </c>
      <c r="B43" s="5" t="s">
        <v>1</v>
      </c>
      <c r="C43" s="5" t="s">
        <v>435</v>
      </c>
      <c r="D43" s="5" t="s">
        <v>11</v>
      </c>
      <c r="E43" s="5" t="s">
        <v>15</v>
      </c>
      <c r="F43" s="5">
        <v>0.19700000000000001</v>
      </c>
      <c r="G43" s="5">
        <v>0.16062100000000001</v>
      </c>
      <c r="H43" s="5">
        <v>3.4160900000000001E-2</v>
      </c>
      <c r="I43" s="1">
        <v>3.56139E-6</v>
      </c>
      <c r="J43" s="1">
        <f t="shared" si="0"/>
        <v>8.1623726409108636E-3</v>
      </c>
      <c r="K43" s="29">
        <v>150.91340090370664</v>
      </c>
      <c r="L43" s="5" t="s">
        <v>13</v>
      </c>
    </row>
    <row r="44" spans="1:12" x14ac:dyDescent="0.2">
      <c r="A44" s="5" t="s">
        <v>429</v>
      </c>
      <c r="B44" s="5" t="s">
        <v>1</v>
      </c>
      <c r="C44" s="5" t="s">
        <v>436</v>
      </c>
      <c r="D44" s="5" t="s">
        <v>11</v>
      </c>
      <c r="E44" s="5" t="s">
        <v>12</v>
      </c>
      <c r="F44" s="5">
        <v>0.53220000000000001</v>
      </c>
      <c r="G44" s="5">
        <v>0.110081</v>
      </c>
      <c r="H44" s="5">
        <v>2.4596400000000001E-2</v>
      </c>
      <c r="I44" s="1">
        <v>7.8254600000000005E-6</v>
      </c>
      <c r="J44" s="1">
        <f t="shared" si="0"/>
        <v>6.0337847859169855E-3</v>
      </c>
      <c r="K44" s="29">
        <v>111.31922162999687</v>
      </c>
      <c r="L44" s="5" t="s">
        <v>13</v>
      </c>
    </row>
    <row r="45" spans="1:12" x14ac:dyDescent="0.2">
      <c r="A45" s="5" t="s">
        <v>429</v>
      </c>
      <c r="B45" s="5" t="s">
        <v>1</v>
      </c>
      <c r="C45" s="5" t="s">
        <v>437</v>
      </c>
      <c r="D45" s="5" t="s">
        <v>16</v>
      </c>
      <c r="E45" s="5" t="s">
        <v>15</v>
      </c>
      <c r="F45" s="5">
        <v>0.1082</v>
      </c>
      <c r="G45" s="5">
        <v>0.201788</v>
      </c>
      <c r="H45" s="5">
        <v>4.1356799999999999E-2</v>
      </c>
      <c r="I45" s="1">
        <v>9.0537799999999997E-7</v>
      </c>
      <c r="J45" s="1">
        <f t="shared" si="0"/>
        <v>7.8580610078042516E-3</v>
      </c>
      <c r="K45" s="29">
        <v>145.24244676874594</v>
      </c>
      <c r="L45" s="5" t="s">
        <v>13</v>
      </c>
    </row>
    <row r="46" spans="1:12" x14ac:dyDescent="0.2">
      <c r="A46" s="5" t="s">
        <v>429</v>
      </c>
      <c r="B46" s="5" t="s">
        <v>1</v>
      </c>
      <c r="C46" s="5" t="s">
        <v>438</v>
      </c>
      <c r="D46" s="5" t="s">
        <v>16</v>
      </c>
      <c r="E46" s="5" t="s">
        <v>15</v>
      </c>
      <c r="F46" s="5">
        <v>0.27989999999999998</v>
      </c>
      <c r="G46" s="5">
        <v>0.12230000000000001</v>
      </c>
      <c r="H46" s="5">
        <v>2.71331E-2</v>
      </c>
      <c r="I46" s="1">
        <v>7.1734800000000003E-6</v>
      </c>
      <c r="J46" s="1">
        <f t="shared" si="0"/>
        <v>6.0294627873341998E-3</v>
      </c>
      <c r="K46" s="29">
        <v>111.23900000516598</v>
      </c>
      <c r="L46" s="5" t="s">
        <v>13</v>
      </c>
    </row>
    <row r="47" spans="1:12" x14ac:dyDescent="0.2">
      <c r="A47" s="5" t="s">
        <v>429</v>
      </c>
      <c r="B47" s="5" t="s">
        <v>1</v>
      </c>
      <c r="C47" s="5" t="s">
        <v>439</v>
      </c>
      <c r="D47" s="5" t="s">
        <v>15</v>
      </c>
      <c r="E47" s="5" t="s">
        <v>16</v>
      </c>
      <c r="F47" s="5">
        <v>0.24529999999999999</v>
      </c>
      <c r="G47" s="5">
        <v>-0.12545400000000001</v>
      </c>
      <c r="H47" s="5">
        <v>2.7530300000000001E-2</v>
      </c>
      <c r="I47" s="1">
        <v>6.8387999999999996E-6</v>
      </c>
      <c r="J47" s="1">
        <f t="shared" si="0"/>
        <v>5.8273475387185967E-3</v>
      </c>
      <c r="K47" s="29">
        <v>107.48827067457825</v>
      </c>
      <c r="L47" s="5" t="s">
        <v>13</v>
      </c>
    </row>
    <row r="48" spans="1:12" x14ac:dyDescent="0.2">
      <c r="A48" s="5" t="s">
        <v>429</v>
      </c>
      <c r="B48" s="5" t="s">
        <v>1</v>
      </c>
      <c r="C48" s="5" t="s">
        <v>440</v>
      </c>
      <c r="D48" s="5" t="s">
        <v>15</v>
      </c>
      <c r="E48" s="5" t="s">
        <v>16</v>
      </c>
      <c r="F48" s="5">
        <v>0.2185</v>
      </c>
      <c r="G48" s="5">
        <v>-0.13023399999999999</v>
      </c>
      <c r="H48" s="5">
        <v>2.9234699999999999E-2</v>
      </c>
      <c r="I48" s="1">
        <v>7.2067599999999999E-6</v>
      </c>
      <c r="J48" s="1">
        <f t="shared" si="0"/>
        <v>5.7924084530427168E-3</v>
      </c>
      <c r="K48" s="29">
        <v>106.84004740561311</v>
      </c>
      <c r="L48" s="5" t="s">
        <v>13</v>
      </c>
    </row>
    <row r="49" spans="1:12" x14ac:dyDescent="0.2">
      <c r="A49" s="5" t="s">
        <v>441</v>
      </c>
      <c r="B49" s="5" t="s">
        <v>1</v>
      </c>
      <c r="C49" s="5" t="s">
        <v>442</v>
      </c>
      <c r="D49" s="5" t="s">
        <v>12</v>
      </c>
      <c r="E49" s="5" t="s">
        <v>16</v>
      </c>
      <c r="F49" s="5">
        <v>0.47370000000000001</v>
      </c>
      <c r="G49" s="5">
        <v>5.7679500000000002E-2</v>
      </c>
      <c r="H49" s="5">
        <v>1.2599000000000001E-2</v>
      </c>
      <c r="I49" s="1">
        <v>4.9586100000000001E-6</v>
      </c>
      <c r="J49" s="1">
        <f t="shared" si="0"/>
        <v>1.6588599590055006E-3</v>
      </c>
      <c r="K49" s="29">
        <v>30.470720586545937</v>
      </c>
      <c r="L49" s="5" t="s">
        <v>13</v>
      </c>
    </row>
    <row r="50" spans="1:12" x14ac:dyDescent="0.2">
      <c r="A50" s="5" t="s">
        <v>441</v>
      </c>
      <c r="B50" s="5" t="s">
        <v>1</v>
      </c>
      <c r="C50" s="5" t="s">
        <v>443</v>
      </c>
      <c r="D50" s="5" t="s">
        <v>12</v>
      </c>
      <c r="E50" s="5" t="s">
        <v>16</v>
      </c>
      <c r="F50" s="5">
        <v>0.39350000000000002</v>
      </c>
      <c r="G50" s="5">
        <v>6.12633E-2</v>
      </c>
      <c r="H50" s="5">
        <v>1.30917E-2</v>
      </c>
      <c r="I50" s="1">
        <v>3.1515199999999999E-6</v>
      </c>
      <c r="J50" s="1">
        <f t="shared" si="0"/>
        <v>1.791456681179464E-3</v>
      </c>
      <c r="K50" s="29">
        <v>32.910690696198948</v>
      </c>
      <c r="L50" s="5" t="s">
        <v>13</v>
      </c>
    </row>
    <row r="51" spans="1:12" x14ac:dyDescent="0.2">
      <c r="A51" s="5" t="s">
        <v>441</v>
      </c>
      <c r="B51" s="5" t="s">
        <v>1</v>
      </c>
      <c r="C51" s="5" t="s">
        <v>444</v>
      </c>
      <c r="D51" s="5" t="s">
        <v>16</v>
      </c>
      <c r="E51" s="5" t="s">
        <v>15</v>
      </c>
      <c r="F51" s="5">
        <v>9.2460000000000001E-2</v>
      </c>
      <c r="G51" s="5">
        <v>-0.113455</v>
      </c>
      <c r="H51" s="5">
        <v>2.4576199999999999E-2</v>
      </c>
      <c r="I51" s="1">
        <v>3.3276699999999999E-6</v>
      </c>
      <c r="J51" s="1">
        <f t="shared" si="0"/>
        <v>2.160214818030139E-3</v>
      </c>
      <c r="K51" s="29">
        <v>39.699779384736125</v>
      </c>
      <c r="L51" s="5" t="s">
        <v>13</v>
      </c>
    </row>
    <row r="52" spans="1:12" x14ac:dyDescent="0.2">
      <c r="A52" s="5" t="s">
        <v>441</v>
      </c>
      <c r="B52" s="5" t="s">
        <v>1</v>
      </c>
      <c r="C52" s="5" t="s">
        <v>445</v>
      </c>
      <c r="D52" s="5" t="s">
        <v>11</v>
      </c>
      <c r="E52" s="5" t="s">
        <v>12</v>
      </c>
      <c r="F52" s="5">
        <v>0.27510000000000001</v>
      </c>
      <c r="G52" s="5">
        <v>6.8742700000000004E-2</v>
      </c>
      <c r="H52" s="5">
        <v>1.42728E-2</v>
      </c>
      <c r="I52" s="1">
        <v>1.8178199999999999E-6</v>
      </c>
      <c r="J52" s="1">
        <f t="shared" si="0"/>
        <v>1.8847417785930079E-3</v>
      </c>
      <c r="K52" s="29">
        <v>34.627658931321314</v>
      </c>
      <c r="L52" s="5" t="s">
        <v>13</v>
      </c>
    </row>
    <row r="53" spans="1:12" x14ac:dyDescent="0.2">
      <c r="A53" s="5" t="s">
        <v>441</v>
      </c>
      <c r="B53" s="5" t="s">
        <v>1</v>
      </c>
      <c r="C53" s="5" t="s">
        <v>446</v>
      </c>
      <c r="D53" s="5" t="s">
        <v>11</v>
      </c>
      <c r="E53" s="5" t="s">
        <v>12</v>
      </c>
      <c r="F53" s="5">
        <v>8.072E-2</v>
      </c>
      <c r="G53" s="5">
        <v>-0.16059699999999999</v>
      </c>
      <c r="H53" s="5">
        <v>3.1051499999999999E-2</v>
      </c>
      <c r="I53" s="1">
        <v>2.3889100000000002E-7</v>
      </c>
      <c r="J53" s="1">
        <f t="shared" si="0"/>
        <v>3.8276640839813294E-3</v>
      </c>
      <c r="K53" s="29">
        <v>70.461406567273983</v>
      </c>
      <c r="L53" s="5" t="s">
        <v>13</v>
      </c>
    </row>
    <row r="54" spans="1:12" x14ac:dyDescent="0.2">
      <c r="A54" s="5" t="s">
        <v>441</v>
      </c>
      <c r="B54" s="5" t="s">
        <v>1</v>
      </c>
      <c r="C54" s="5" t="s">
        <v>447</v>
      </c>
      <c r="D54" s="5" t="s">
        <v>11</v>
      </c>
      <c r="E54" s="5" t="s">
        <v>15</v>
      </c>
      <c r="F54" s="5">
        <v>9.7420000000000007E-2</v>
      </c>
      <c r="G54" s="5">
        <v>-9.4905100000000006E-2</v>
      </c>
      <c r="H54" s="5">
        <v>2.0350300000000002E-2</v>
      </c>
      <c r="I54" s="1">
        <v>3.7549100000000001E-6</v>
      </c>
      <c r="J54" s="1">
        <f t="shared" si="0"/>
        <v>1.5839553277761922E-3</v>
      </c>
      <c r="K54" s="29">
        <v>29.092654265482775</v>
      </c>
      <c r="L54" s="5" t="s">
        <v>13</v>
      </c>
    </row>
    <row r="55" spans="1:12" x14ac:dyDescent="0.2">
      <c r="A55" s="5" t="s">
        <v>441</v>
      </c>
      <c r="B55" s="5" t="s">
        <v>1</v>
      </c>
      <c r="C55" s="5" t="s">
        <v>448</v>
      </c>
      <c r="D55" s="5" t="s">
        <v>11</v>
      </c>
      <c r="E55" s="5" t="s">
        <v>12</v>
      </c>
      <c r="F55" s="5">
        <v>0.65649999999999997</v>
      </c>
      <c r="G55" s="5">
        <v>-5.7320200000000002E-2</v>
      </c>
      <c r="H55" s="5">
        <v>1.26905E-2</v>
      </c>
      <c r="I55" s="1">
        <v>6.5254399999999996E-6</v>
      </c>
      <c r="J55" s="1">
        <f t="shared" si="0"/>
        <v>1.4818589298286249E-3</v>
      </c>
      <c r="K55" s="29">
        <v>27.214657338196155</v>
      </c>
      <c r="L55" s="5" t="s">
        <v>13</v>
      </c>
    </row>
    <row r="56" spans="1:12" x14ac:dyDescent="0.2">
      <c r="A56" s="5" t="s">
        <v>441</v>
      </c>
      <c r="B56" s="5" t="s">
        <v>1</v>
      </c>
      <c r="C56" s="5" t="s">
        <v>449</v>
      </c>
      <c r="D56" s="5" t="s">
        <v>15</v>
      </c>
      <c r="E56" s="5" t="s">
        <v>11</v>
      </c>
      <c r="F56" s="5">
        <v>0.1623</v>
      </c>
      <c r="G56" s="5">
        <v>8.7779700000000002E-2</v>
      </c>
      <c r="H56" s="5">
        <v>1.89012E-2</v>
      </c>
      <c r="I56" s="1">
        <v>4.2132800000000003E-6</v>
      </c>
      <c r="J56" s="1">
        <f t="shared" si="0"/>
        <v>2.0951986974585245E-3</v>
      </c>
      <c r="K56" s="29">
        <v>38.502423942487717</v>
      </c>
      <c r="L56" s="5" t="s">
        <v>13</v>
      </c>
    </row>
    <row r="57" spans="1:12" x14ac:dyDescent="0.2">
      <c r="A57" s="5" t="s">
        <v>441</v>
      </c>
      <c r="B57" s="5" t="s">
        <v>1</v>
      </c>
      <c r="C57" s="5" t="s">
        <v>450</v>
      </c>
      <c r="D57" s="5" t="s">
        <v>12</v>
      </c>
      <c r="E57" s="5" t="s">
        <v>11</v>
      </c>
      <c r="F57" s="5">
        <v>7.0309999999999997E-2</v>
      </c>
      <c r="G57" s="5">
        <v>-0.114498</v>
      </c>
      <c r="H57" s="5">
        <v>2.6345500000000001E-2</v>
      </c>
      <c r="I57" s="1">
        <v>9.3870699999999999E-6</v>
      </c>
      <c r="J57" s="1">
        <f t="shared" si="0"/>
        <v>1.7138825403153098E-3</v>
      </c>
      <c r="K57" s="29">
        <v>31.483136422130407</v>
      </c>
      <c r="L57" s="5" t="s">
        <v>13</v>
      </c>
    </row>
    <row r="58" spans="1:12" x14ac:dyDescent="0.2">
      <c r="A58" s="5" t="s">
        <v>254</v>
      </c>
      <c r="B58" s="5" t="s">
        <v>1</v>
      </c>
      <c r="C58" s="5" t="s">
        <v>255</v>
      </c>
      <c r="D58" s="5" t="s">
        <v>11</v>
      </c>
      <c r="E58" s="5" t="s">
        <v>12</v>
      </c>
      <c r="F58" s="5">
        <v>0.1847</v>
      </c>
      <c r="G58" s="5">
        <v>0.13769100000000001</v>
      </c>
      <c r="H58" s="5">
        <v>2.94804E-2</v>
      </c>
      <c r="I58" s="1">
        <v>3.29754E-6</v>
      </c>
      <c r="J58" s="1">
        <f t="shared" si="0"/>
        <v>5.7098597587696663E-3</v>
      </c>
      <c r="K58" s="29">
        <v>105.30870620009819</v>
      </c>
      <c r="L58" s="5" t="s">
        <v>13</v>
      </c>
    </row>
    <row r="59" spans="1:12" x14ac:dyDescent="0.2">
      <c r="A59" s="5" t="s">
        <v>254</v>
      </c>
      <c r="B59" s="5" t="s">
        <v>1</v>
      </c>
      <c r="C59" s="5" t="s">
        <v>256</v>
      </c>
      <c r="D59" s="5" t="s">
        <v>12</v>
      </c>
      <c r="E59" s="5" t="s">
        <v>11</v>
      </c>
      <c r="F59" s="5">
        <v>8.8109999999999994E-2</v>
      </c>
      <c r="G59" s="5">
        <v>-0.199099</v>
      </c>
      <c r="H59" s="5">
        <v>4.2732699999999998E-2</v>
      </c>
      <c r="I59" s="1">
        <v>3.74283E-6</v>
      </c>
      <c r="J59" s="1">
        <f t="shared" si="0"/>
        <v>6.36994683355543E-3</v>
      </c>
      <c r="K59" s="29">
        <v>117.56094198387949</v>
      </c>
      <c r="L59" s="5" t="s">
        <v>13</v>
      </c>
    </row>
    <row r="60" spans="1:12" x14ac:dyDescent="0.2">
      <c r="A60" s="5" t="s">
        <v>254</v>
      </c>
      <c r="B60" s="5" t="s">
        <v>1</v>
      </c>
      <c r="C60" s="5" t="s">
        <v>257</v>
      </c>
      <c r="D60" s="5" t="s">
        <v>15</v>
      </c>
      <c r="E60" s="5" t="s">
        <v>16</v>
      </c>
      <c r="F60" s="5">
        <v>8.6459999999999995E-2</v>
      </c>
      <c r="G60" s="5">
        <v>0.213114</v>
      </c>
      <c r="H60" s="5">
        <v>4.7162000000000003E-2</v>
      </c>
      <c r="I60" s="1">
        <v>7.2986099999999997E-6</v>
      </c>
      <c r="J60" s="1">
        <f t="shared" si="0"/>
        <v>7.1745845171210564E-3</v>
      </c>
      <c r="K60" s="29">
        <v>132.51829457949125</v>
      </c>
      <c r="L60" s="5" t="s">
        <v>13</v>
      </c>
    </row>
    <row r="61" spans="1:12" x14ac:dyDescent="0.2">
      <c r="A61" s="5" t="s">
        <v>254</v>
      </c>
      <c r="B61" s="5" t="s">
        <v>1</v>
      </c>
      <c r="C61" s="5" t="s">
        <v>258</v>
      </c>
      <c r="D61" s="5" t="s">
        <v>12</v>
      </c>
      <c r="E61" s="5" t="s">
        <v>16</v>
      </c>
      <c r="F61" s="5">
        <v>4.2810000000000001E-2</v>
      </c>
      <c r="G61" s="5">
        <v>0.21712200000000001</v>
      </c>
      <c r="H61" s="5">
        <v>4.6631699999999998E-2</v>
      </c>
      <c r="I61" s="1">
        <v>1.4150400000000001E-6</v>
      </c>
      <c r="J61" s="1">
        <f t="shared" si="0"/>
        <v>3.8635010790803769E-3</v>
      </c>
      <c r="K61" s="29">
        <v>71.123669160726578</v>
      </c>
      <c r="L61" s="5" t="s">
        <v>13</v>
      </c>
    </row>
    <row r="62" spans="1:12" x14ac:dyDescent="0.2">
      <c r="A62" s="5" t="s">
        <v>254</v>
      </c>
      <c r="B62" s="5" t="s">
        <v>1</v>
      </c>
      <c r="C62" s="5" t="s">
        <v>259</v>
      </c>
      <c r="D62" s="5" t="s">
        <v>15</v>
      </c>
      <c r="E62" s="5" t="s">
        <v>16</v>
      </c>
      <c r="F62" s="5">
        <v>0.1216</v>
      </c>
      <c r="G62" s="5">
        <v>-0.13807800000000001</v>
      </c>
      <c r="H62" s="5">
        <v>2.9698100000000002E-2</v>
      </c>
      <c r="I62" s="1">
        <v>3.64502E-6</v>
      </c>
      <c r="J62" s="1">
        <f t="shared" si="0"/>
        <v>4.0729105618985788E-3</v>
      </c>
      <c r="K62" s="29">
        <v>74.994479692519889</v>
      </c>
      <c r="L62" s="5" t="s">
        <v>13</v>
      </c>
    </row>
    <row r="63" spans="1:12" x14ac:dyDescent="0.2">
      <c r="A63" s="5" t="s">
        <v>254</v>
      </c>
      <c r="B63" s="5" t="s">
        <v>1</v>
      </c>
      <c r="C63" s="5" t="s">
        <v>260</v>
      </c>
      <c r="D63" s="5" t="s">
        <v>11</v>
      </c>
      <c r="E63" s="5" t="s">
        <v>15</v>
      </c>
      <c r="F63" s="5">
        <v>3.2849999999999997E-2</v>
      </c>
      <c r="G63" s="5">
        <v>0.207847</v>
      </c>
      <c r="H63" s="5">
        <v>4.2143899999999998E-2</v>
      </c>
      <c r="I63" s="1">
        <v>8.7981200000000004E-7</v>
      </c>
      <c r="J63" s="1">
        <f t="shared" si="0"/>
        <v>2.7450276701467026E-3</v>
      </c>
      <c r="K63" s="29">
        <v>50.476877841527838</v>
      </c>
      <c r="L63" s="5" t="s">
        <v>13</v>
      </c>
    </row>
    <row r="64" spans="1:12" x14ac:dyDescent="0.2">
      <c r="A64" s="5" t="s">
        <v>254</v>
      </c>
      <c r="B64" s="5" t="s">
        <v>1</v>
      </c>
      <c r="C64" s="5" t="s">
        <v>261</v>
      </c>
      <c r="D64" s="5" t="s">
        <v>16</v>
      </c>
      <c r="E64" s="5" t="s">
        <v>15</v>
      </c>
      <c r="F64" s="5">
        <v>9.0840000000000004E-2</v>
      </c>
      <c r="G64" s="5">
        <v>-0.17214199999999999</v>
      </c>
      <c r="H64" s="5">
        <v>3.9402600000000003E-2</v>
      </c>
      <c r="I64" s="1">
        <v>9.1869199999999998E-6</v>
      </c>
      <c r="J64" s="1">
        <f t="shared" si="0"/>
        <v>4.8946442265423726E-3</v>
      </c>
      <c r="K64" s="29">
        <v>90.199480191289453</v>
      </c>
      <c r="L64" s="5" t="s">
        <v>13</v>
      </c>
    </row>
    <row r="65" spans="1:12" x14ac:dyDescent="0.2">
      <c r="A65" s="5" t="s">
        <v>254</v>
      </c>
      <c r="B65" s="5" t="s">
        <v>1</v>
      </c>
      <c r="C65" s="5" t="s">
        <v>262</v>
      </c>
      <c r="D65" s="5" t="s">
        <v>11</v>
      </c>
      <c r="E65" s="5" t="s">
        <v>12</v>
      </c>
      <c r="F65" s="5">
        <v>0.25330000000000003</v>
      </c>
      <c r="G65" s="5">
        <v>0.13029299999999999</v>
      </c>
      <c r="H65" s="5">
        <v>2.4223700000000001E-2</v>
      </c>
      <c r="I65" s="1">
        <v>7.5106899999999993E-8</v>
      </c>
      <c r="J65" s="1">
        <f t="shared" si="0"/>
        <v>6.4217516276065091E-3</v>
      </c>
      <c r="K65" s="29">
        <v>118.52320795061416</v>
      </c>
      <c r="L65" s="5" t="s">
        <v>13</v>
      </c>
    </row>
    <row r="66" spans="1:12" x14ac:dyDescent="0.2">
      <c r="A66" s="5" t="s">
        <v>254</v>
      </c>
      <c r="B66" s="5" t="s">
        <v>1</v>
      </c>
      <c r="C66" s="5" t="s">
        <v>263</v>
      </c>
      <c r="D66" s="5" t="s">
        <v>16</v>
      </c>
      <c r="E66" s="5" t="s">
        <v>15</v>
      </c>
      <c r="F66" s="5">
        <v>0.16839999999999999</v>
      </c>
      <c r="G66" s="5">
        <v>-0.130992</v>
      </c>
      <c r="H66" s="5">
        <v>2.5380400000000001E-2</v>
      </c>
      <c r="I66" s="1">
        <v>2.06054E-7</v>
      </c>
      <c r="J66" s="1">
        <f t="shared" si="0"/>
        <v>4.805915267888824E-3</v>
      </c>
      <c r="K66" s="29">
        <v>88.55646906931581</v>
      </c>
      <c r="L66" s="5" t="s">
        <v>13</v>
      </c>
    </row>
    <row r="67" spans="1:12" x14ac:dyDescent="0.2">
      <c r="A67" s="5" t="s">
        <v>254</v>
      </c>
      <c r="B67" s="5" t="s">
        <v>1</v>
      </c>
      <c r="C67" s="5" t="s">
        <v>264</v>
      </c>
      <c r="D67" s="5" t="s">
        <v>11</v>
      </c>
      <c r="E67" s="5" t="s">
        <v>12</v>
      </c>
      <c r="F67" s="5">
        <v>0.18279999999999999</v>
      </c>
      <c r="G67" s="5">
        <v>0.127217</v>
      </c>
      <c r="H67" s="5">
        <v>2.7885500000000001E-2</v>
      </c>
      <c r="I67" s="1">
        <v>7.1277100000000002E-6</v>
      </c>
      <c r="J67" s="1">
        <f t="shared" si="0"/>
        <v>4.8353158142431804E-3</v>
      </c>
      <c r="K67" s="29">
        <v>89.100852161108591</v>
      </c>
      <c r="L67" s="5" t="s">
        <v>13</v>
      </c>
    </row>
    <row r="68" spans="1:12" x14ac:dyDescent="0.2">
      <c r="A68" s="5" t="s">
        <v>254</v>
      </c>
      <c r="B68" s="5" t="s">
        <v>1</v>
      </c>
      <c r="C68" s="5" t="s">
        <v>265</v>
      </c>
      <c r="D68" s="5" t="s">
        <v>15</v>
      </c>
      <c r="E68" s="5" t="s">
        <v>16</v>
      </c>
      <c r="F68" s="5">
        <v>0.56859999999999999</v>
      </c>
      <c r="G68" s="5">
        <v>-0.117882</v>
      </c>
      <c r="H68" s="5">
        <v>2.1126200000000001E-2</v>
      </c>
      <c r="I68" s="1">
        <v>2.57472E-8</v>
      </c>
      <c r="J68" s="1">
        <f t="shared" ref="J68" si="1">2*G68*G68*F68*(1-F68)</f>
        <v>6.8172933600165854E-3</v>
      </c>
      <c r="K68" s="29">
        <v>125.87364318789004</v>
      </c>
      <c r="L68" s="5" t="s">
        <v>1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workbookViewId="0">
      <selection activeCell="O26" sqref="O26"/>
    </sheetView>
  </sheetViews>
  <sheetFormatPr baseColWidth="10" defaultRowHeight="16" x14ac:dyDescent="0.2"/>
  <cols>
    <col min="1" max="1" width="42.5" style="5" customWidth="1"/>
    <col min="2" max="2" width="20.6640625" style="5" customWidth="1"/>
    <col min="3" max="3" width="18" style="5" customWidth="1"/>
    <col min="4" max="10" width="10.83203125" style="5"/>
    <col min="11" max="11" width="10.83203125" style="25"/>
    <col min="12" max="16384" width="10.83203125" style="5"/>
  </cols>
  <sheetData>
    <row r="1" spans="1:12" ht="17" thickBot="1" x14ac:dyDescent="0.25">
      <c r="A1" s="35" t="s">
        <v>52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8" thickTop="1" thickBot="1" x14ac:dyDescent="0.25">
      <c r="A2" s="15" t="s">
        <v>536</v>
      </c>
      <c r="B2" s="15" t="s">
        <v>537</v>
      </c>
      <c r="C2" s="15" t="s">
        <v>538</v>
      </c>
      <c r="D2" s="15" t="s">
        <v>539</v>
      </c>
      <c r="E2" s="16" t="s">
        <v>5</v>
      </c>
      <c r="F2" s="15" t="s">
        <v>183</v>
      </c>
      <c r="G2" s="15" t="s">
        <v>540</v>
      </c>
      <c r="H2" s="15" t="s">
        <v>541</v>
      </c>
      <c r="I2" s="15" t="s">
        <v>542</v>
      </c>
      <c r="J2" s="15" t="s">
        <v>184</v>
      </c>
      <c r="K2" s="24" t="s">
        <v>185</v>
      </c>
      <c r="L2" s="27" t="s">
        <v>544</v>
      </c>
    </row>
    <row r="3" spans="1:12" ht="17" thickTop="1" x14ac:dyDescent="0.2">
      <c r="A3" s="5" t="s">
        <v>451</v>
      </c>
      <c r="B3" s="5" t="s">
        <v>452</v>
      </c>
      <c r="C3" s="5" t="s">
        <v>453</v>
      </c>
      <c r="D3" s="5" t="s">
        <v>12</v>
      </c>
      <c r="E3" s="5" t="s">
        <v>11</v>
      </c>
      <c r="F3" s="5">
        <v>0.34310000000000002</v>
      </c>
      <c r="G3" s="5">
        <v>4.7359600000000002E-2</v>
      </c>
      <c r="H3" s="5">
        <v>1.0541E-2</v>
      </c>
      <c r="I3" s="1">
        <v>7.0822300000000001E-6</v>
      </c>
      <c r="J3" s="1">
        <f>2*G3*G3*F3*(1-F3)</f>
        <v>1.0110346197868259E-3</v>
      </c>
      <c r="K3" s="25">
        <v>18.559116767215134</v>
      </c>
      <c r="L3" s="5" t="s">
        <v>13</v>
      </c>
    </row>
    <row r="4" spans="1:12" x14ac:dyDescent="0.2">
      <c r="A4" s="5" t="s">
        <v>451</v>
      </c>
      <c r="B4" s="5" t="s">
        <v>452</v>
      </c>
      <c r="C4" s="5" t="s">
        <v>454</v>
      </c>
      <c r="D4" s="5" t="s">
        <v>12</v>
      </c>
      <c r="E4" s="5" t="s">
        <v>16</v>
      </c>
      <c r="F4" s="5">
        <v>0.2049</v>
      </c>
      <c r="G4" s="5">
        <v>-5.5205700000000003E-2</v>
      </c>
      <c r="H4" s="5">
        <v>1.20278E-2</v>
      </c>
      <c r="I4" s="1">
        <v>8.3592999999999997E-6</v>
      </c>
      <c r="J4" s="1">
        <f t="shared" ref="J4:J57" si="0">2*G4*G4*F4*(1-F4)</f>
        <v>9.9302812647385566E-4</v>
      </c>
      <c r="K4" s="25">
        <v>18.228250949166512</v>
      </c>
      <c r="L4" s="5" t="s">
        <v>13</v>
      </c>
    </row>
    <row r="5" spans="1:12" x14ac:dyDescent="0.2">
      <c r="A5" s="5" t="s">
        <v>451</v>
      </c>
      <c r="B5" s="5" t="s">
        <v>452</v>
      </c>
      <c r="C5" s="5" t="s">
        <v>455</v>
      </c>
      <c r="D5" s="5" t="s">
        <v>16</v>
      </c>
      <c r="E5" s="5" t="s">
        <v>15</v>
      </c>
      <c r="F5" s="5">
        <v>0.53859999999999997</v>
      </c>
      <c r="G5" s="5">
        <v>5.0839299999999997E-2</v>
      </c>
      <c r="H5" s="5">
        <v>1.06807E-2</v>
      </c>
      <c r="I5" s="1">
        <v>1.9150899999999998E-6</v>
      </c>
      <c r="J5" s="1">
        <f t="shared" si="0"/>
        <v>1.2846152084307735E-3</v>
      </c>
      <c r="K5" s="25">
        <v>23.587574649328047</v>
      </c>
      <c r="L5" s="5" t="s">
        <v>13</v>
      </c>
    </row>
    <row r="6" spans="1:12" s="7" customFormat="1" x14ac:dyDescent="0.2">
      <c r="A6" s="7" t="s">
        <v>451</v>
      </c>
      <c r="B6" s="7" t="s">
        <v>452</v>
      </c>
      <c r="C6" s="7" t="s">
        <v>456</v>
      </c>
      <c r="D6" s="7" t="s">
        <v>15</v>
      </c>
      <c r="E6" s="7" t="s">
        <v>16</v>
      </c>
      <c r="F6" s="7">
        <v>0.96189999999999998</v>
      </c>
      <c r="G6" s="7">
        <v>0.22274099999999999</v>
      </c>
      <c r="H6" s="7">
        <v>5.0805500000000003E-2</v>
      </c>
      <c r="I6" s="6">
        <v>9.9348199999999999E-6</v>
      </c>
      <c r="J6" s="1">
        <f t="shared" si="0"/>
        <v>3.6365136851963806E-3</v>
      </c>
      <c r="K6" s="28">
        <v>66.929779016471798</v>
      </c>
      <c r="L6" s="7" t="s">
        <v>457</v>
      </c>
    </row>
    <row r="7" spans="1:12" x14ac:dyDescent="0.2">
      <c r="A7" s="5" t="s">
        <v>451</v>
      </c>
      <c r="B7" s="5" t="s">
        <v>452</v>
      </c>
      <c r="C7" s="5" t="s">
        <v>458</v>
      </c>
      <c r="D7" s="5" t="s">
        <v>11</v>
      </c>
      <c r="E7" s="5" t="s">
        <v>12</v>
      </c>
      <c r="F7" s="5">
        <v>0.91739999999999999</v>
      </c>
      <c r="G7" s="5">
        <v>0.107377</v>
      </c>
      <c r="H7" s="5">
        <v>2.45661E-2</v>
      </c>
      <c r="I7" s="1">
        <v>8.7643599999999992E-6</v>
      </c>
      <c r="J7" s="1">
        <f t="shared" si="0"/>
        <v>1.7473958941441278E-3</v>
      </c>
      <c r="K7" s="25">
        <v>32.099837030244352</v>
      </c>
      <c r="L7" s="5" t="s">
        <v>13</v>
      </c>
    </row>
    <row r="8" spans="1:12" x14ac:dyDescent="0.2">
      <c r="A8" s="5" t="s">
        <v>451</v>
      </c>
      <c r="B8" s="5" t="s">
        <v>452</v>
      </c>
      <c r="C8" s="5" t="s">
        <v>459</v>
      </c>
      <c r="D8" s="5" t="s">
        <v>12</v>
      </c>
      <c r="E8" s="5" t="s">
        <v>11</v>
      </c>
      <c r="F8" s="5">
        <v>0.57640000000000002</v>
      </c>
      <c r="G8" s="5">
        <v>4.6672900000000003E-2</v>
      </c>
      <c r="H8" s="5">
        <v>1.0531199999999999E-2</v>
      </c>
      <c r="I8" s="1">
        <v>8.4710999999999992E-6</v>
      </c>
      <c r="J8" s="1">
        <f t="shared" si="0"/>
        <v>1.0637498015686254E-3</v>
      </c>
      <c r="K8" s="25">
        <v>19.527816572169169</v>
      </c>
      <c r="L8" s="5" t="s">
        <v>13</v>
      </c>
    </row>
    <row r="9" spans="1:12" x14ac:dyDescent="0.2">
      <c r="A9" s="5" t="s">
        <v>451</v>
      </c>
      <c r="B9" s="5" t="s">
        <v>452</v>
      </c>
      <c r="C9" s="5" t="s">
        <v>460</v>
      </c>
      <c r="D9" s="5" t="s">
        <v>11</v>
      </c>
      <c r="E9" s="5" t="s">
        <v>12</v>
      </c>
      <c r="F9" s="5">
        <v>5.289E-2</v>
      </c>
      <c r="G9" s="5">
        <v>-0.121514</v>
      </c>
      <c r="H9" s="5">
        <v>2.36759E-2</v>
      </c>
      <c r="I9" s="1">
        <v>3.89583E-7</v>
      </c>
      <c r="J9" s="1">
        <f t="shared" si="0"/>
        <v>1.4793012329361796E-3</v>
      </c>
      <c r="K9" s="25">
        <v>27.167615096091243</v>
      </c>
      <c r="L9" s="5" t="s">
        <v>13</v>
      </c>
    </row>
    <row r="10" spans="1:12" x14ac:dyDescent="0.2">
      <c r="A10" s="5" t="s">
        <v>451</v>
      </c>
      <c r="B10" s="5" t="s">
        <v>452</v>
      </c>
      <c r="C10" s="5" t="s">
        <v>461</v>
      </c>
      <c r="D10" s="5" t="s">
        <v>15</v>
      </c>
      <c r="E10" s="5" t="s">
        <v>11</v>
      </c>
      <c r="F10" s="5">
        <v>0.1837</v>
      </c>
      <c r="G10" s="5">
        <v>6.5572800000000001E-2</v>
      </c>
      <c r="H10" s="5">
        <v>1.49891E-2</v>
      </c>
      <c r="I10" s="1">
        <v>9.08657E-6</v>
      </c>
      <c r="J10" s="1">
        <f t="shared" si="0"/>
        <v>1.2895447149499167E-3</v>
      </c>
      <c r="K10" s="25">
        <v>23.678205086980988</v>
      </c>
      <c r="L10" s="5" t="s">
        <v>13</v>
      </c>
    </row>
    <row r="11" spans="1:12" x14ac:dyDescent="0.2">
      <c r="A11" s="5" t="s">
        <v>451</v>
      </c>
      <c r="B11" s="5" t="s">
        <v>452</v>
      </c>
      <c r="C11" s="5" t="s">
        <v>462</v>
      </c>
      <c r="D11" s="5" t="s">
        <v>16</v>
      </c>
      <c r="E11" s="5" t="s">
        <v>15</v>
      </c>
      <c r="F11" s="5">
        <v>4.2130000000000001E-2</v>
      </c>
      <c r="G11" s="5">
        <v>0.14005500000000001</v>
      </c>
      <c r="H11" s="5">
        <v>3.1112799999999999E-2</v>
      </c>
      <c r="I11" s="1">
        <v>7.06122E-6</v>
      </c>
      <c r="J11" s="1">
        <f t="shared" si="0"/>
        <v>1.5831616536116119E-3</v>
      </c>
      <c r="K11" s="25">
        <v>29.078053663451378</v>
      </c>
      <c r="L11" s="5" t="s">
        <v>13</v>
      </c>
    </row>
    <row r="12" spans="1:12" x14ac:dyDescent="0.2">
      <c r="A12" s="5" t="s">
        <v>451</v>
      </c>
      <c r="B12" s="5" t="s">
        <v>452</v>
      </c>
      <c r="C12" s="5" t="s">
        <v>463</v>
      </c>
      <c r="D12" s="5" t="s">
        <v>15</v>
      </c>
      <c r="E12" s="5" t="s">
        <v>16</v>
      </c>
      <c r="F12" s="5">
        <v>2.554E-2</v>
      </c>
      <c r="G12" s="5">
        <v>-0.22241</v>
      </c>
      <c r="H12" s="5">
        <v>4.9345800000000002E-2</v>
      </c>
      <c r="I12" s="1">
        <v>7.65526E-6</v>
      </c>
      <c r="J12" s="1">
        <f t="shared" si="0"/>
        <v>2.4622011256930356E-3</v>
      </c>
      <c r="K12" s="25">
        <v>45.263291570416136</v>
      </c>
      <c r="L12" s="5" t="s">
        <v>13</v>
      </c>
    </row>
    <row r="13" spans="1:12" x14ac:dyDescent="0.2">
      <c r="A13" s="5" t="s">
        <v>451</v>
      </c>
      <c r="B13" s="5" t="s">
        <v>452</v>
      </c>
      <c r="C13" s="5" t="s">
        <v>464</v>
      </c>
      <c r="D13" s="5" t="s">
        <v>11</v>
      </c>
      <c r="E13" s="5" t="s">
        <v>12</v>
      </c>
      <c r="F13" s="5">
        <v>7.4749999999999999E-3</v>
      </c>
      <c r="G13" s="5">
        <v>-0.20701800000000001</v>
      </c>
      <c r="H13" s="5">
        <v>4.4263299999999998E-2</v>
      </c>
      <c r="I13" s="1">
        <v>1.2161600000000001E-6</v>
      </c>
      <c r="J13" s="1">
        <f t="shared" si="0"/>
        <v>6.3591470012602758E-4</v>
      </c>
      <c r="K13" s="25">
        <v>11.668824147719814</v>
      </c>
      <c r="L13" s="5" t="s">
        <v>13</v>
      </c>
    </row>
    <row r="14" spans="1:12" x14ac:dyDescent="0.2">
      <c r="A14" s="5" t="s">
        <v>451</v>
      </c>
      <c r="B14" s="5" t="s">
        <v>452</v>
      </c>
      <c r="C14" s="5" t="s">
        <v>465</v>
      </c>
      <c r="D14" s="5" t="s">
        <v>11</v>
      </c>
      <c r="E14" s="5" t="s">
        <v>12</v>
      </c>
      <c r="F14" s="5">
        <v>0.14849999999999999</v>
      </c>
      <c r="G14" s="5">
        <v>-6.4577099999999998E-2</v>
      </c>
      <c r="H14" s="5">
        <v>1.3295700000000001E-2</v>
      </c>
      <c r="I14" s="1">
        <v>8.36778E-7</v>
      </c>
      <c r="J14" s="1">
        <f t="shared" si="0"/>
        <v>1.054625280542989E-3</v>
      </c>
      <c r="K14" s="25">
        <v>19.360136083545793</v>
      </c>
      <c r="L14" s="5" t="s">
        <v>13</v>
      </c>
    </row>
    <row r="15" spans="1:12" x14ac:dyDescent="0.2">
      <c r="A15" s="5" t="s">
        <v>451</v>
      </c>
      <c r="B15" s="5" t="s">
        <v>452</v>
      </c>
      <c r="C15" s="5" t="s">
        <v>466</v>
      </c>
      <c r="D15" s="5" t="s">
        <v>12</v>
      </c>
      <c r="E15" s="5" t="s">
        <v>16</v>
      </c>
      <c r="F15" s="5">
        <v>0.1414</v>
      </c>
      <c r="G15" s="5">
        <v>6.4682299999999998E-2</v>
      </c>
      <c r="H15" s="5">
        <v>1.49628E-2</v>
      </c>
      <c r="I15" s="1">
        <v>9.9859599999999995E-6</v>
      </c>
      <c r="J15" s="1">
        <f t="shared" si="0"/>
        <v>1.015877164106006E-3</v>
      </c>
      <c r="K15" s="25">
        <v>18.648099613927702</v>
      </c>
      <c r="L15" s="5" t="s">
        <v>13</v>
      </c>
    </row>
    <row r="16" spans="1:12" x14ac:dyDescent="0.2">
      <c r="A16" s="5" t="s">
        <v>451</v>
      </c>
      <c r="B16" s="5" t="s">
        <v>452</v>
      </c>
      <c r="C16" s="5" t="s">
        <v>467</v>
      </c>
      <c r="D16" s="5" t="s">
        <v>15</v>
      </c>
      <c r="E16" s="5" t="s">
        <v>16</v>
      </c>
      <c r="F16" s="5">
        <v>0.78669999999999995</v>
      </c>
      <c r="G16" s="5">
        <v>5.4853199999999998E-2</v>
      </c>
      <c r="H16" s="5">
        <v>1.2153000000000001E-2</v>
      </c>
      <c r="I16" s="1">
        <v>4.7338000000000003E-6</v>
      </c>
      <c r="J16" s="1">
        <f t="shared" si="0"/>
        <v>1.0097966786540265E-3</v>
      </c>
      <c r="K16" s="25">
        <v>18.536369457469991</v>
      </c>
      <c r="L16" s="5" t="s">
        <v>13</v>
      </c>
    </row>
    <row r="17" spans="1:12" x14ac:dyDescent="0.2">
      <c r="A17" s="5" t="s">
        <v>468</v>
      </c>
      <c r="B17" s="5" t="s">
        <v>452</v>
      </c>
      <c r="C17" s="5" t="s">
        <v>469</v>
      </c>
      <c r="D17" s="5" t="s">
        <v>15</v>
      </c>
      <c r="E17" s="5" t="s">
        <v>16</v>
      </c>
      <c r="F17" s="5">
        <v>0.2157</v>
      </c>
      <c r="G17" s="5">
        <v>-9.2889299999999994E-2</v>
      </c>
      <c r="H17" s="5">
        <v>2.0803499999999999E-2</v>
      </c>
      <c r="I17" s="1">
        <v>7.9770100000000007E-6</v>
      </c>
      <c r="J17" s="1">
        <f t="shared" si="0"/>
        <v>2.919400889438969E-3</v>
      </c>
      <c r="K17" s="25">
        <v>53.692724097017042</v>
      </c>
      <c r="L17" s="5" t="s">
        <v>13</v>
      </c>
    </row>
    <row r="18" spans="1:12" x14ac:dyDescent="0.2">
      <c r="A18" s="5" t="s">
        <v>468</v>
      </c>
      <c r="B18" s="5" t="s">
        <v>452</v>
      </c>
      <c r="C18" s="5" t="s">
        <v>470</v>
      </c>
      <c r="D18" s="5" t="s">
        <v>16</v>
      </c>
      <c r="E18" s="5" t="s">
        <v>15</v>
      </c>
      <c r="F18" s="5">
        <v>0.33879999999999999</v>
      </c>
      <c r="G18" s="5">
        <v>-7.7464900000000003E-2</v>
      </c>
      <c r="H18" s="5">
        <v>1.6893700000000001E-2</v>
      </c>
      <c r="I18" s="1">
        <v>4.7548800000000003E-6</v>
      </c>
      <c r="J18" s="1">
        <f t="shared" si="0"/>
        <v>2.6885379515489967E-3</v>
      </c>
      <c r="K18" s="25">
        <v>49.435317683243781</v>
      </c>
      <c r="L18" s="5" t="s">
        <v>13</v>
      </c>
    </row>
    <row r="19" spans="1:12" x14ac:dyDescent="0.2">
      <c r="A19" s="5" t="s">
        <v>468</v>
      </c>
      <c r="B19" s="5" t="s">
        <v>452</v>
      </c>
      <c r="C19" s="5" t="s">
        <v>471</v>
      </c>
      <c r="D19" s="5" t="s">
        <v>12</v>
      </c>
      <c r="E19" s="5" t="s">
        <v>11</v>
      </c>
      <c r="F19" s="5">
        <v>7.6880000000000004E-2</v>
      </c>
      <c r="G19" s="5">
        <v>0.13927400000000001</v>
      </c>
      <c r="H19" s="5">
        <v>3.1579400000000001E-2</v>
      </c>
      <c r="I19" s="1">
        <v>9.8084400000000002E-6</v>
      </c>
      <c r="J19" s="1">
        <f t="shared" si="0"/>
        <v>2.7532245181897653E-3</v>
      </c>
      <c r="K19" s="25">
        <v>50.628021524733249</v>
      </c>
      <c r="L19" s="5" t="s">
        <v>13</v>
      </c>
    </row>
    <row r="20" spans="1:12" x14ac:dyDescent="0.2">
      <c r="A20" s="5" t="s">
        <v>468</v>
      </c>
      <c r="B20" s="5" t="s">
        <v>452</v>
      </c>
      <c r="C20" s="5" t="s">
        <v>472</v>
      </c>
      <c r="D20" s="5" t="s">
        <v>12</v>
      </c>
      <c r="E20" s="5" t="s">
        <v>11</v>
      </c>
      <c r="F20" s="5">
        <v>0.9</v>
      </c>
      <c r="G20" s="5">
        <v>-0.13084200000000001</v>
      </c>
      <c r="H20" s="5">
        <v>2.6247800000000002E-2</v>
      </c>
      <c r="I20" s="1">
        <v>1.13287E-6</v>
      </c>
      <c r="J20" s="1">
        <f t="shared" si="0"/>
        <v>3.0815332135199999E-3</v>
      </c>
      <c r="K20" s="25">
        <v>56.683829171792134</v>
      </c>
      <c r="L20" s="5" t="s">
        <v>13</v>
      </c>
    </row>
    <row r="21" spans="1:12" x14ac:dyDescent="0.2">
      <c r="A21" s="5" t="s">
        <v>468</v>
      </c>
      <c r="B21" s="5" t="s">
        <v>452</v>
      </c>
      <c r="C21" s="5" t="s">
        <v>473</v>
      </c>
      <c r="D21" s="5" t="s">
        <v>11</v>
      </c>
      <c r="E21" s="5" t="s">
        <v>12</v>
      </c>
      <c r="F21" s="5">
        <v>0.72289999999999999</v>
      </c>
      <c r="G21" s="5">
        <v>-8.1646399999999994E-2</v>
      </c>
      <c r="H21" s="5">
        <v>1.7472000000000001E-2</v>
      </c>
      <c r="I21" s="1">
        <v>3.1248600000000001E-6</v>
      </c>
      <c r="J21" s="1">
        <f t="shared" si="0"/>
        <v>2.6706613840416318E-3</v>
      </c>
      <c r="K21" s="25">
        <v>49.105733246070777</v>
      </c>
      <c r="L21" s="5" t="s">
        <v>13</v>
      </c>
    </row>
    <row r="22" spans="1:12" x14ac:dyDescent="0.2">
      <c r="A22" s="5" t="s">
        <v>468</v>
      </c>
      <c r="B22" s="5" t="s">
        <v>452</v>
      </c>
      <c r="C22" s="5" t="s">
        <v>474</v>
      </c>
      <c r="D22" s="5" t="s">
        <v>12</v>
      </c>
      <c r="E22" s="5" t="s">
        <v>11</v>
      </c>
      <c r="F22" s="5">
        <v>0.32869999999999999</v>
      </c>
      <c r="G22" s="5">
        <v>-8.9048000000000002E-2</v>
      </c>
      <c r="H22" s="5">
        <v>1.9298900000000001E-2</v>
      </c>
      <c r="I22" s="1">
        <v>4.8774199999999998E-6</v>
      </c>
      <c r="J22" s="1">
        <f t="shared" si="0"/>
        <v>3.499408854829556E-3</v>
      </c>
      <c r="K22" s="25">
        <v>64.397512806408145</v>
      </c>
      <c r="L22" s="5" t="s">
        <v>13</v>
      </c>
    </row>
    <row r="23" spans="1:12" x14ac:dyDescent="0.2">
      <c r="A23" s="5" t="s">
        <v>468</v>
      </c>
      <c r="B23" s="5" t="s">
        <v>452</v>
      </c>
      <c r="C23" s="5" t="s">
        <v>475</v>
      </c>
      <c r="D23" s="5" t="s">
        <v>16</v>
      </c>
      <c r="E23" s="5" t="s">
        <v>15</v>
      </c>
      <c r="F23" s="5">
        <v>0.24</v>
      </c>
      <c r="G23" s="5">
        <v>9.1562299999999999E-2</v>
      </c>
      <c r="H23" s="5">
        <v>1.9935999999999999E-2</v>
      </c>
      <c r="I23" s="1">
        <v>3.2824600000000001E-6</v>
      </c>
      <c r="J23" s="1">
        <f t="shared" si="0"/>
        <v>3.0583572642145923E-3</v>
      </c>
      <c r="K23" s="25">
        <v>56.256207090780443</v>
      </c>
      <c r="L23" s="5" t="s">
        <v>13</v>
      </c>
    </row>
    <row r="24" spans="1:12" x14ac:dyDescent="0.2">
      <c r="A24" s="5" t="s">
        <v>468</v>
      </c>
      <c r="B24" s="5" t="s">
        <v>452</v>
      </c>
      <c r="C24" s="5" t="s">
        <v>476</v>
      </c>
      <c r="D24" s="5" t="s">
        <v>15</v>
      </c>
      <c r="E24" s="5" t="s">
        <v>11</v>
      </c>
      <c r="F24" s="5">
        <v>0.34150000000000003</v>
      </c>
      <c r="G24" s="5">
        <v>-8.4032999999999997E-2</v>
      </c>
      <c r="H24" s="5">
        <v>1.74757E-2</v>
      </c>
      <c r="I24" s="1">
        <v>1.56246E-6</v>
      </c>
      <c r="J24" s="1">
        <f t="shared" si="0"/>
        <v>3.1759687422757391E-3</v>
      </c>
      <c r="K24" s="25">
        <v>58.426475455620896</v>
      </c>
      <c r="L24" s="5" t="s">
        <v>13</v>
      </c>
    </row>
    <row r="25" spans="1:12" x14ac:dyDescent="0.2">
      <c r="A25" s="5" t="s">
        <v>468</v>
      </c>
      <c r="B25" s="5" t="s">
        <v>452</v>
      </c>
      <c r="C25" s="5" t="s">
        <v>477</v>
      </c>
      <c r="D25" s="5" t="s">
        <v>11</v>
      </c>
      <c r="E25" s="5" t="s">
        <v>12</v>
      </c>
      <c r="F25" s="5">
        <v>0.31840000000000002</v>
      </c>
      <c r="G25" s="5">
        <v>7.3209899999999994E-2</v>
      </c>
      <c r="H25" s="5">
        <v>1.66777E-2</v>
      </c>
      <c r="I25" s="1">
        <v>8.1305499999999996E-6</v>
      </c>
      <c r="J25" s="1">
        <f t="shared" si="0"/>
        <v>2.3263350482602991E-3</v>
      </c>
      <c r="K25" s="25">
        <v>42.75980574976986</v>
      </c>
      <c r="L25" s="5" t="s">
        <v>13</v>
      </c>
    </row>
    <row r="26" spans="1:12" x14ac:dyDescent="0.2">
      <c r="A26" s="5" t="s">
        <v>468</v>
      </c>
      <c r="B26" s="5" t="s">
        <v>452</v>
      </c>
      <c r="C26" s="5" t="s">
        <v>478</v>
      </c>
      <c r="D26" s="5" t="s">
        <v>15</v>
      </c>
      <c r="E26" s="5" t="s">
        <v>11</v>
      </c>
      <c r="F26" s="5">
        <v>0.1018</v>
      </c>
      <c r="G26" s="5">
        <v>0.17702000000000001</v>
      </c>
      <c r="H26" s="5">
        <v>3.7511299999999997E-2</v>
      </c>
      <c r="I26" s="1">
        <v>9.0098999999999999E-6</v>
      </c>
      <c r="J26" s="1">
        <f t="shared" si="0"/>
        <v>5.7305393257510084E-3</v>
      </c>
      <c r="K26" s="25">
        <v>105.69230406046974</v>
      </c>
      <c r="L26" s="5" t="s">
        <v>13</v>
      </c>
    </row>
    <row r="27" spans="1:12" x14ac:dyDescent="0.2">
      <c r="A27" s="5" t="s">
        <v>468</v>
      </c>
      <c r="B27" s="5" t="s">
        <v>452</v>
      </c>
      <c r="C27" s="5" t="s">
        <v>479</v>
      </c>
      <c r="D27" s="5" t="s">
        <v>12</v>
      </c>
      <c r="E27" s="5" t="s">
        <v>11</v>
      </c>
      <c r="F27" s="5">
        <v>0.1094</v>
      </c>
      <c r="G27" s="5">
        <v>0.120989</v>
      </c>
      <c r="H27" s="5">
        <v>2.7731700000000001E-2</v>
      </c>
      <c r="I27" s="1">
        <v>9.6720800000000004E-6</v>
      </c>
      <c r="J27" s="1">
        <f t="shared" si="0"/>
        <v>2.8524745800070973E-3</v>
      </c>
      <c r="K27" s="25">
        <v>52.45831485781207</v>
      </c>
      <c r="L27" s="5" t="s">
        <v>13</v>
      </c>
    </row>
    <row r="28" spans="1:12" x14ac:dyDescent="0.2">
      <c r="A28" s="5" t="s">
        <v>468</v>
      </c>
      <c r="B28" s="5" t="s">
        <v>452</v>
      </c>
      <c r="C28" s="5" t="s">
        <v>480</v>
      </c>
      <c r="D28" s="5" t="s">
        <v>15</v>
      </c>
      <c r="E28" s="5" t="s">
        <v>16</v>
      </c>
      <c r="F28" s="5">
        <v>0.2044</v>
      </c>
      <c r="G28" s="5">
        <v>-8.9782299999999995E-2</v>
      </c>
      <c r="H28" s="5">
        <v>2.0073899999999999E-2</v>
      </c>
      <c r="I28" s="1">
        <v>7.0084200000000002E-6</v>
      </c>
      <c r="J28" s="1">
        <f t="shared" si="0"/>
        <v>2.6217248774562225E-3</v>
      </c>
      <c r="K28" s="25">
        <v>48.203567294349945</v>
      </c>
      <c r="L28" s="5" t="s">
        <v>13</v>
      </c>
    </row>
    <row r="29" spans="1:12" x14ac:dyDescent="0.2">
      <c r="A29" s="5" t="s">
        <v>481</v>
      </c>
      <c r="B29" s="5" t="s">
        <v>452</v>
      </c>
      <c r="C29" s="5" t="s">
        <v>453</v>
      </c>
      <c r="D29" s="5" t="s">
        <v>12</v>
      </c>
      <c r="E29" s="5" t="s">
        <v>11</v>
      </c>
      <c r="F29" s="5">
        <v>0.34310000000000002</v>
      </c>
      <c r="G29" s="5">
        <v>4.7359600000000002E-2</v>
      </c>
      <c r="H29" s="5">
        <v>1.0541E-2</v>
      </c>
      <c r="I29" s="1">
        <v>7.0822300000000001E-6</v>
      </c>
      <c r="J29" s="1">
        <f t="shared" si="0"/>
        <v>1.0110346197868259E-3</v>
      </c>
      <c r="K29" s="25">
        <v>18.559116767215134</v>
      </c>
      <c r="L29" s="5" t="s">
        <v>13</v>
      </c>
    </row>
    <row r="30" spans="1:12" x14ac:dyDescent="0.2">
      <c r="A30" s="5" t="s">
        <v>481</v>
      </c>
      <c r="B30" s="5" t="s">
        <v>452</v>
      </c>
      <c r="C30" s="5" t="s">
        <v>454</v>
      </c>
      <c r="D30" s="5" t="s">
        <v>12</v>
      </c>
      <c r="E30" s="5" t="s">
        <v>16</v>
      </c>
      <c r="F30" s="5">
        <v>0.2049</v>
      </c>
      <c r="G30" s="5">
        <v>-5.5205700000000003E-2</v>
      </c>
      <c r="H30" s="5">
        <v>1.20278E-2</v>
      </c>
      <c r="I30" s="1">
        <v>8.3592999999999997E-6</v>
      </c>
      <c r="J30" s="1">
        <f t="shared" si="0"/>
        <v>9.9302812647385566E-4</v>
      </c>
      <c r="K30" s="25">
        <v>18.228250949166512</v>
      </c>
      <c r="L30" s="5" t="s">
        <v>13</v>
      </c>
    </row>
    <row r="31" spans="1:12" x14ac:dyDescent="0.2">
      <c r="A31" s="5" t="s">
        <v>481</v>
      </c>
      <c r="B31" s="5" t="s">
        <v>452</v>
      </c>
      <c r="C31" s="5" t="s">
        <v>455</v>
      </c>
      <c r="D31" s="5" t="s">
        <v>16</v>
      </c>
      <c r="E31" s="5" t="s">
        <v>15</v>
      </c>
      <c r="F31" s="5">
        <v>0.53859999999999997</v>
      </c>
      <c r="G31" s="5">
        <v>5.0839299999999997E-2</v>
      </c>
      <c r="H31" s="5">
        <v>1.06807E-2</v>
      </c>
      <c r="I31" s="1">
        <v>1.9150899999999998E-6</v>
      </c>
      <c r="J31" s="1">
        <f t="shared" si="0"/>
        <v>1.2846152084307735E-3</v>
      </c>
      <c r="K31" s="25">
        <v>23.587574649328047</v>
      </c>
      <c r="L31" s="5" t="s">
        <v>13</v>
      </c>
    </row>
    <row r="32" spans="1:12" s="7" customFormat="1" x14ac:dyDescent="0.2">
      <c r="A32" s="7" t="s">
        <v>481</v>
      </c>
      <c r="B32" s="7" t="s">
        <v>452</v>
      </c>
      <c r="C32" s="7" t="s">
        <v>456</v>
      </c>
      <c r="D32" s="7" t="s">
        <v>15</v>
      </c>
      <c r="E32" s="7" t="s">
        <v>16</v>
      </c>
      <c r="F32" s="7">
        <v>0.96189999999999998</v>
      </c>
      <c r="G32" s="7">
        <v>0.22274099999999999</v>
      </c>
      <c r="H32" s="7">
        <v>5.0805500000000003E-2</v>
      </c>
      <c r="I32" s="6">
        <v>9.9348199999999999E-6</v>
      </c>
      <c r="J32" s="1">
        <f t="shared" si="0"/>
        <v>3.6365136851963806E-3</v>
      </c>
      <c r="K32" s="28">
        <v>66.929779016471798</v>
      </c>
      <c r="L32" s="7" t="s">
        <v>457</v>
      </c>
    </row>
    <row r="33" spans="1:12" x14ac:dyDescent="0.2">
      <c r="A33" s="5" t="s">
        <v>481</v>
      </c>
      <c r="B33" s="5" t="s">
        <v>452</v>
      </c>
      <c r="C33" s="5" t="s">
        <v>458</v>
      </c>
      <c r="D33" s="5" t="s">
        <v>11</v>
      </c>
      <c r="E33" s="5" t="s">
        <v>12</v>
      </c>
      <c r="F33" s="5">
        <v>0.91739999999999999</v>
      </c>
      <c r="G33" s="5">
        <v>0.107377</v>
      </c>
      <c r="H33" s="5">
        <v>2.45661E-2</v>
      </c>
      <c r="I33" s="1">
        <v>8.7643599999999992E-6</v>
      </c>
      <c r="J33" s="1">
        <f t="shared" si="0"/>
        <v>1.7473958941441278E-3</v>
      </c>
      <c r="K33" s="25">
        <v>32.099837030244352</v>
      </c>
      <c r="L33" s="5" t="s">
        <v>13</v>
      </c>
    </row>
    <row r="34" spans="1:12" x14ac:dyDescent="0.2">
      <c r="A34" s="5" t="s">
        <v>481</v>
      </c>
      <c r="B34" s="5" t="s">
        <v>452</v>
      </c>
      <c r="C34" s="5" t="s">
        <v>459</v>
      </c>
      <c r="D34" s="5" t="s">
        <v>12</v>
      </c>
      <c r="E34" s="5" t="s">
        <v>11</v>
      </c>
      <c r="F34" s="5">
        <v>0.57640000000000002</v>
      </c>
      <c r="G34" s="5">
        <v>4.6672900000000003E-2</v>
      </c>
      <c r="H34" s="5">
        <v>1.0531199999999999E-2</v>
      </c>
      <c r="I34" s="1">
        <v>8.4710999999999992E-6</v>
      </c>
      <c r="J34" s="1">
        <f t="shared" si="0"/>
        <v>1.0637498015686254E-3</v>
      </c>
      <c r="K34" s="25">
        <v>19.527816572169169</v>
      </c>
      <c r="L34" s="5" t="s">
        <v>13</v>
      </c>
    </row>
    <row r="35" spans="1:12" x14ac:dyDescent="0.2">
      <c r="A35" s="5" t="s">
        <v>481</v>
      </c>
      <c r="B35" s="5" t="s">
        <v>452</v>
      </c>
      <c r="C35" s="5" t="s">
        <v>460</v>
      </c>
      <c r="D35" s="5" t="s">
        <v>11</v>
      </c>
      <c r="E35" s="5" t="s">
        <v>12</v>
      </c>
      <c r="F35" s="5">
        <v>5.289E-2</v>
      </c>
      <c r="G35" s="5">
        <v>-0.121514</v>
      </c>
      <c r="H35" s="5">
        <v>2.36759E-2</v>
      </c>
      <c r="I35" s="1">
        <v>3.89583E-7</v>
      </c>
      <c r="J35" s="1">
        <f t="shared" si="0"/>
        <v>1.4793012329361796E-3</v>
      </c>
      <c r="K35" s="25">
        <v>27.167615096091243</v>
      </c>
      <c r="L35" s="5" t="s">
        <v>13</v>
      </c>
    </row>
    <row r="36" spans="1:12" x14ac:dyDescent="0.2">
      <c r="A36" s="5" t="s">
        <v>481</v>
      </c>
      <c r="B36" s="5" t="s">
        <v>452</v>
      </c>
      <c r="C36" s="5" t="s">
        <v>461</v>
      </c>
      <c r="D36" s="5" t="s">
        <v>15</v>
      </c>
      <c r="E36" s="5" t="s">
        <v>11</v>
      </c>
      <c r="F36" s="5">
        <v>0.1837</v>
      </c>
      <c r="G36" s="5">
        <v>6.5572800000000001E-2</v>
      </c>
      <c r="H36" s="5">
        <v>1.49891E-2</v>
      </c>
      <c r="I36" s="1">
        <v>9.08657E-6</v>
      </c>
      <c r="J36" s="1">
        <f t="shared" si="0"/>
        <v>1.2895447149499167E-3</v>
      </c>
      <c r="K36" s="25">
        <v>23.678205086980988</v>
      </c>
      <c r="L36" s="5" t="s">
        <v>13</v>
      </c>
    </row>
    <row r="37" spans="1:12" x14ac:dyDescent="0.2">
      <c r="A37" s="5" t="s">
        <v>481</v>
      </c>
      <c r="B37" s="5" t="s">
        <v>452</v>
      </c>
      <c r="C37" s="5" t="s">
        <v>462</v>
      </c>
      <c r="D37" s="5" t="s">
        <v>16</v>
      </c>
      <c r="E37" s="5" t="s">
        <v>15</v>
      </c>
      <c r="F37" s="5">
        <v>4.2130000000000001E-2</v>
      </c>
      <c r="G37" s="5">
        <v>0.14005500000000001</v>
      </c>
      <c r="H37" s="5">
        <v>3.1112799999999999E-2</v>
      </c>
      <c r="I37" s="1">
        <v>7.06122E-6</v>
      </c>
      <c r="J37" s="1">
        <f t="shared" si="0"/>
        <v>1.5831616536116119E-3</v>
      </c>
      <c r="K37" s="25">
        <v>29.078053663451378</v>
      </c>
      <c r="L37" s="5" t="s">
        <v>13</v>
      </c>
    </row>
    <row r="38" spans="1:12" x14ac:dyDescent="0.2">
      <c r="A38" s="5" t="s">
        <v>481</v>
      </c>
      <c r="B38" s="5" t="s">
        <v>452</v>
      </c>
      <c r="C38" s="5" t="s">
        <v>463</v>
      </c>
      <c r="D38" s="5" t="s">
        <v>15</v>
      </c>
      <c r="E38" s="5" t="s">
        <v>16</v>
      </c>
      <c r="F38" s="5">
        <v>2.554E-2</v>
      </c>
      <c r="G38" s="5">
        <v>-0.22241</v>
      </c>
      <c r="H38" s="5">
        <v>4.9345800000000002E-2</v>
      </c>
      <c r="I38" s="1">
        <v>7.65526E-6</v>
      </c>
      <c r="J38" s="1">
        <f t="shared" si="0"/>
        <v>2.4622011256930356E-3</v>
      </c>
      <c r="K38" s="25">
        <v>45.263291570416136</v>
      </c>
      <c r="L38" s="5" t="s">
        <v>13</v>
      </c>
    </row>
    <row r="39" spans="1:12" x14ac:dyDescent="0.2">
      <c r="A39" s="5" t="s">
        <v>481</v>
      </c>
      <c r="B39" s="5" t="s">
        <v>452</v>
      </c>
      <c r="C39" s="5" t="s">
        <v>464</v>
      </c>
      <c r="D39" s="5" t="s">
        <v>11</v>
      </c>
      <c r="E39" s="5" t="s">
        <v>12</v>
      </c>
      <c r="F39" s="5">
        <v>7.4749999999999999E-3</v>
      </c>
      <c r="G39" s="5">
        <v>-0.20701800000000001</v>
      </c>
      <c r="H39" s="5">
        <v>4.4263299999999998E-2</v>
      </c>
      <c r="I39" s="1">
        <v>1.2161600000000001E-6</v>
      </c>
      <c r="J39" s="1">
        <f t="shared" si="0"/>
        <v>6.3591470012602758E-4</v>
      </c>
      <c r="K39" s="25">
        <v>11.668824147719814</v>
      </c>
      <c r="L39" s="5" t="s">
        <v>13</v>
      </c>
    </row>
    <row r="40" spans="1:12" x14ac:dyDescent="0.2">
      <c r="A40" s="5" t="s">
        <v>481</v>
      </c>
      <c r="B40" s="5" t="s">
        <v>452</v>
      </c>
      <c r="C40" s="5" t="s">
        <v>465</v>
      </c>
      <c r="D40" s="5" t="s">
        <v>11</v>
      </c>
      <c r="E40" s="5" t="s">
        <v>12</v>
      </c>
      <c r="F40" s="5">
        <v>0.14849999999999999</v>
      </c>
      <c r="G40" s="5">
        <v>-6.4577099999999998E-2</v>
      </c>
      <c r="H40" s="5">
        <v>1.3295700000000001E-2</v>
      </c>
      <c r="I40" s="1">
        <v>8.36778E-7</v>
      </c>
      <c r="J40" s="1">
        <f t="shared" si="0"/>
        <v>1.054625280542989E-3</v>
      </c>
      <c r="K40" s="25">
        <v>19.360136083545793</v>
      </c>
      <c r="L40" s="5" t="s">
        <v>13</v>
      </c>
    </row>
    <row r="41" spans="1:12" x14ac:dyDescent="0.2">
      <c r="A41" s="5" t="s">
        <v>481</v>
      </c>
      <c r="B41" s="5" t="s">
        <v>452</v>
      </c>
      <c r="C41" s="5" t="s">
        <v>466</v>
      </c>
      <c r="D41" s="5" t="s">
        <v>12</v>
      </c>
      <c r="E41" s="5" t="s">
        <v>16</v>
      </c>
      <c r="F41" s="5">
        <v>0.1414</v>
      </c>
      <c r="G41" s="5">
        <v>6.4682299999999998E-2</v>
      </c>
      <c r="H41" s="5">
        <v>1.49628E-2</v>
      </c>
      <c r="I41" s="1">
        <v>9.9859599999999995E-6</v>
      </c>
      <c r="J41" s="1">
        <f t="shared" si="0"/>
        <v>1.015877164106006E-3</v>
      </c>
      <c r="K41" s="25">
        <v>18.648099613927702</v>
      </c>
      <c r="L41" s="5" t="s">
        <v>13</v>
      </c>
    </row>
    <row r="42" spans="1:12" x14ac:dyDescent="0.2">
      <c r="A42" s="5" t="s">
        <v>481</v>
      </c>
      <c r="B42" s="5" t="s">
        <v>452</v>
      </c>
      <c r="C42" s="5" t="s">
        <v>467</v>
      </c>
      <c r="D42" s="5" t="s">
        <v>15</v>
      </c>
      <c r="E42" s="5" t="s">
        <v>16</v>
      </c>
      <c r="F42" s="5">
        <v>0.78669999999999995</v>
      </c>
      <c r="G42" s="5">
        <v>5.4853199999999998E-2</v>
      </c>
      <c r="H42" s="5">
        <v>1.2153000000000001E-2</v>
      </c>
      <c r="I42" s="1">
        <v>4.7338000000000003E-6</v>
      </c>
      <c r="J42" s="1">
        <f t="shared" si="0"/>
        <v>1.0097966786540265E-3</v>
      </c>
      <c r="K42" s="25">
        <v>18.536369457469991</v>
      </c>
      <c r="L42" s="5" t="s">
        <v>13</v>
      </c>
    </row>
    <row r="43" spans="1:12" x14ac:dyDescent="0.2">
      <c r="A43" s="5" t="s">
        <v>141</v>
      </c>
      <c r="B43" s="5" t="s">
        <v>452</v>
      </c>
      <c r="C43" s="5" t="s">
        <v>482</v>
      </c>
      <c r="D43" s="5" t="s">
        <v>16</v>
      </c>
      <c r="E43" s="5" t="s">
        <v>15</v>
      </c>
      <c r="F43" s="5">
        <v>0.44790000000000002</v>
      </c>
      <c r="G43" s="5">
        <v>-4.7637600000000002E-2</v>
      </c>
      <c r="H43" s="5">
        <v>1.0645999999999999E-2</v>
      </c>
      <c r="I43" s="1">
        <v>9.39918E-6</v>
      </c>
      <c r="J43" s="1">
        <f t="shared" si="0"/>
        <v>1.1223506234319851E-3</v>
      </c>
      <c r="K43" s="25">
        <v>20.604791533118625</v>
      </c>
      <c r="L43" s="5" t="s">
        <v>13</v>
      </c>
    </row>
    <row r="44" spans="1:12" x14ac:dyDescent="0.2">
      <c r="A44" s="5" t="s">
        <v>141</v>
      </c>
      <c r="B44" s="5" t="s">
        <v>452</v>
      </c>
      <c r="C44" s="5" t="s">
        <v>483</v>
      </c>
      <c r="D44" s="5" t="s">
        <v>16</v>
      </c>
      <c r="E44" s="5" t="s">
        <v>15</v>
      </c>
      <c r="F44" s="5">
        <v>0.10970000000000001</v>
      </c>
      <c r="G44" s="5">
        <v>8.0946900000000002E-2</v>
      </c>
      <c r="H44" s="5">
        <v>1.8078400000000001E-2</v>
      </c>
      <c r="I44" s="1">
        <v>5.6878699999999998E-6</v>
      </c>
      <c r="J44" s="1">
        <f t="shared" si="0"/>
        <v>1.2798923383975491E-3</v>
      </c>
      <c r="K44" s="25">
        <v>23.500744123885056</v>
      </c>
      <c r="L44" s="5" t="s">
        <v>13</v>
      </c>
    </row>
    <row r="45" spans="1:12" x14ac:dyDescent="0.2">
      <c r="A45" s="5" t="s">
        <v>141</v>
      </c>
      <c r="B45" s="5" t="s">
        <v>452</v>
      </c>
      <c r="C45" s="5" t="s">
        <v>484</v>
      </c>
      <c r="D45" s="5" t="s">
        <v>15</v>
      </c>
      <c r="E45" s="5" t="s">
        <v>16</v>
      </c>
      <c r="F45" s="5">
        <v>0.2432</v>
      </c>
      <c r="G45" s="5">
        <v>-5.2286199999999998E-2</v>
      </c>
      <c r="H45" s="5">
        <v>1.17742E-2</v>
      </c>
      <c r="I45" s="1">
        <v>9.3256700000000008E-6</v>
      </c>
      <c r="J45" s="1">
        <f t="shared" si="0"/>
        <v>1.0063495326402263E-3</v>
      </c>
      <c r="K45" s="25">
        <v>18.473028052703761</v>
      </c>
      <c r="L45" s="5" t="s">
        <v>13</v>
      </c>
    </row>
    <row r="46" spans="1:12" x14ac:dyDescent="0.2">
      <c r="A46" s="5" t="s">
        <v>141</v>
      </c>
      <c r="B46" s="5" t="s">
        <v>452</v>
      </c>
      <c r="C46" s="5" t="s">
        <v>485</v>
      </c>
      <c r="D46" s="5" t="s">
        <v>12</v>
      </c>
      <c r="E46" s="5" t="s">
        <v>11</v>
      </c>
      <c r="F46" s="5">
        <v>0.69</v>
      </c>
      <c r="G46" s="5">
        <v>5.2138700000000003E-2</v>
      </c>
      <c r="H46" s="5">
        <v>1.1158700000000001E-2</v>
      </c>
      <c r="I46" s="1">
        <v>3.73766E-6</v>
      </c>
      <c r="J46" s="1">
        <f t="shared" si="0"/>
        <v>1.1629503593237824E-3</v>
      </c>
      <c r="K46" s="25">
        <v>21.351013858518211</v>
      </c>
      <c r="L46" s="5" t="s">
        <v>13</v>
      </c>
    </row>
    <row r="47" spans="1:12" x14ac:dyDescent="0.2">
      <c r="A47" s="5" t="s">
        <v>141</v>
      </c>
      <c r="B47" s="5" t="s">
        <v>452</v>
      </c>
      <c r="C47" s="5" t="s">
        <v>486</v>
      </c>
      <c r="D47" s="5" t="s">
        <v>16</v>
      </c>
      <c r="E47" s="5" t="s">
        <v>15</v>
      </c>
      <c r="F47" s="5">
        <v>0.44450000000000001</v>
      </c>
      <c r="G47" s="5">
        <v>5.8190800000000001E-2</v>
      </c>
      <c r="H47" s="5">
        <v>1.11343E-2</v>
      </c>
      <c r="I47" s="1">
        <v>2.05145E-7</v>
      </c>
      <c r="J47" s="1">
        <f t="shared" si="0"/>
        <v>1.6722241069348153E-3</v>
      </c>
      <c r="K47" s="25">
        <v>30.716610729916543</v>
      </c>
      <c r="L47" s="5" t="s">
        <v>13</v>
      </c>
    </row>
    <row r="48" spans="1:12" x14ac:dyDescent="0.2">
      <c r="A48" s="5" t="s">
        <v>141</v>
      </c>
      <c r="B48" s="5" t="s">
        <v>452</v>
      </c>
      <c r="C48" s="5" t="s">
        <v>487</v>
      </c>
      <c r="D48" s="5" t="s">
        <v>12</v>
      </c>
      <c r="E48" s="5" t="s">
        <v>11</v>
      </c>
      <c r="F48" s="5">
        <v>0.28139999999999998</v>
      </c>
      <c r="G48" s="5">
        <v>5.34221E-2</v>
      </c>
      <c r="H48" s="5">
        <v>1.09975E-2</v>
      </c>
      <c r="I48" s="1">
        <v>1.31241E-6</v>
      </c>
      <c r="J48" s="1">
        <f t="shared" si="0"/>
        <v>1.154205696840181E-3</v>
      </c>
      <c r="K48" s="25">
        <v>21.190282012872149</v>
      </c>
      <c r="L48" s="5" t="s">
        <v>13</v>
      </c>
    </row>
    <row r="49" spans="1:12" x14ac:dyDescent="0.2">
      <c r="A49" s="5" t="s">
        <v>141</v>
      </c>
      <c r="B49" s="5" t="s">
        <v>452</v>
      </c>
      <c r="C49" s="5" t="s">
        <v>488</v>
      </c>
      <c r="D49" s="5" t="s">
        <v>16</v>
      </c>
      <c r="E49" s="5" t="s">
        <v>15</v>
      </c>
      <c r="F49" s="5">
        <v>0.64090000000000003</v>
      </c>
      <c r="G49" s="5">
        <v>-5.1077699999999997E-2</v>
      </c>
      <c r="H49" s="5">
        <v>1.1380899999999999E-2</v>
      </c>
      <c r="I49" s="1">
        <v>4.6174299999999996E-6</v>
      </c>
      <c r="J49" s="1">
        <f t="shared" si="0"/>
        <v>1.2008764783899093E-3</v>
      </c>
      <c r="K49" s="25">
        <v>22.04814996539962</v>
      </c>
      <c r="L49" s="5" t="s">
        <v>13</v>
      </c>
    </row>
    <row r="50" spans="1:12" x14ac:dyDescent="0.2">
      <c r="A50" s="5" t="s">
        <v>141</v>
      </c>
      <c r="B50" s="5" t="s">
        <v>452</v>
      </c>
      <c r="C50" s="5" t="s">
        <v>489</v>
      </c>
      <c r="D50" s="5" t="s">
        <v>15</v>
      </c>
      <c r="E50" s="5" t="s">
        <v>16</v>
      </c>
      <c r="F50" s="5">
        <v>0.19289999999999999</v>
      </c>
      <c r="G50" s="5">
        <v>5.89446E-2</v>
      </c>
      <c r="H50" s="5">
        <v>1.3462200000000001E-2</v>
      </c>
      <c r="I50" s="1">
        <v>9.8832500000000006E-6</v>
      </c>
      <c r="J50" s="1">
        <f t="shared" si="0"/>
        <v>1.081876333277028E-3</v>
      </c>
      <c r="K50" s="25">
        <v>19.860935275465415</v>
      </c>
      <c r="L50" s="5" t="s">
        <v>13</v>
      </c>
    </row>
    <row r="51" spans="1:12" x14ac:dyDescent="0.2">
      <c r="A51" s="5" t="s">
        <v>141</v>
      </c>
      <c r="B51" s="5" t="s">
        <v>452</v>
      </c>
      <c r="C51" s="5" t="s">
        <v>490</v>
      </c>
      <c r="D51" s="5" t="s">
        <v>11</v>
      </c>
      <c r="E51" s="5" t="s">
        <v>12</v>
      </c>
      <c r="F51" s="5">
        <v>8.8739999999999999E-2</v>
      </c>
      <c r="G51" s="5">
        <v>-8.1939100000000001E-2</v>
      </c>
      <c r="H51" s="5">
        <v>1.65334E-2</v>
      </c>
      <c r="I51" s="1">
        <v>6.7124300000000005E-7</v>
      </c>
      <c r="J51" s="1">
        <f t="shared" si="0"/>
        <v>1.0858606773918842E-3</v>
      </c>
      <c r="K51" s="25">
        <v>19.934158821213213</v>
      </c>
      <c r="L51" s="5" t="s">
        <v>13</v>
      </c>
    </row>
    <row r="52" spans="1:12" x14ac:dyDescent="0.2">
      <c r="A52" s="5" t="s">
        <v>141</v>
      </c>
      <c r="B52" s="5" t="s">
        <v>452</v>
      </c>
      <c r="C52" s="5" t="s">
        <v>491</v>
      </c>
      <c r="D52" s="5" t="s">
        <v>11</v>
      </c>
      <c r="E52" s="5" t="s">
        <v>12</v>
      </c>
      <c r="F52" s="5">
        <v>7.2029999999999997E-2</v>
      </c>
      <c r="G52" s="5">
        <v>8.4078600000000003E-2</v>
      </c>
      <c r="H52" s="5">
        <v>1.8473900000000001E-2</v>
      </c>
      <c r="I52" s="1">
        <v>9.2719300000000005E-6</v>
      </c>
      <c r="J52" s="1">
        <f t="shared" si="0"/>
        <v>9.4503586335799891E-4</v>
      </c>
      <c r="K52" s="25">
        <v>17.346460689713094</v>
      </c>
      <c r="L52" s="5" t="s">
        <v>13</v>
      </c>
    </row>
    <row r="53" spans="1:12" x14ac:dyDescent="0.2">
      <c r="A53" s="5" t="s">
        <v>141</v>
      </c>
      <c r="B53" s="5" t="s">
        <v>452</v>
      </c>
      <c r="C53" s="5" t="s">
        <v>492</v>
      </c>
      <c r="D53" s="5" t="s">
        <v>12</v>
      </c>
      <c r="E53" s="5" t="s">
        <v>16</v>
      </c>
      <c r="F53" s="5">
        <v>0.41399999999999998</v>
      </c>
      <c r="G53" s="5">
        <v>8.6652999999999994E-2</v>
      </c>
      <c r="H53" s="5">
        <v>1.1362300000000001E-2</v>
      </c>
      <c r="I53" s="1">
        <v>1.41351E-14</v>
      </c>
      <c r="J53" s="1">
        <f t="shared" si="0"/>
        <v>3.6433018867860719E-3</v>
      </c>
      <c r="K53" s="25">
        <v>67.055172235406999</v>
      </c>
      <c r="L53" s="5" t="s">
        <v>13</v>
      </c>
    </row>
    <row r="54" spans="1:12" x14ac:dyDescent="0.2">
      <c r="A54" s="5" t="s">
        <v>141</v>
      </c>
      <c r="B54" s="5" t="s">
        <v>452</v>
      </c>
      <c r="C54" s="5" t="s">
        <v>493</v>
      </c>
      <c r="D54" s="5" t="s">
        <v>15</v>
      </c>
      <c r="E54" s="5" t="s">
        <v>16</v>
      </c>
      <c r="F54" s="5">
        <v>2.734E-2</v>
      </c>
      <c r="G54" s="5">
        <v>-0.124191</v>
      </c>
      <c r="H54" s="5">
        <v>2.7856599999999999E-2</v>
      </c>
      <c r="I54" s="1">
        <v>8.7542699999999998E-6</v>
      </c>
      <c r="J54" s="1">
        <f t="shared" si="0"/>
        <v>8.2029451998412363E-4</v>
      </c>
      <c r="K54" s="25">
        <v>15.054910367942535</v>
      </c>
      <c r="L54" s="5" t="s">
        <v>13</v>
      </c>
    </row>
    <row r="55" spans="1:12" s="7" customFormat="1" x14ac:dyDescent="0.2">
      <c r="A55" s="7" t="s">
        <v>141</v>
      </c>
      <c r="B55" s="7" t="s">
        <v>452</v>
      </c>
      <c r="C55" s="7" t="s">
        <v>199</v>
      </c>
      <c r="D55" s="7" t="s">
        <v>11</v>
      </c>
      <c r="E55" s="7" t="s">
        <v>12</v>
      </c>
      <c r="F55" s="7">
        <v>0.6714</v>
      </c>
      <c r="G55" s="7">
        <v>-5.2111499999999998E-2</v>
      </c>
      <c r="H55" s="7">
        <v>1.1119199999999999E-2</v>
      </c>
      <c r="I55" s="6">
        <v>2.6620099999999999E-6</v>
      </c>
      <c r="J55" s="1">
        <f t="shared" si="0"/>
        <v>1.1982461443283935E-3</v>
      </c>
      <c r="K55" s="28">
        <v>21.999798968984663</v>
      </c>
      <c r="L55" s="7" t="s">
        <v>200</v>
      </c>
    </row>
    <row r="56" spans="1:12" x14ac:dyDescent="0.2">
      <c r="A56" s="5" t="s">
        <v>141</v>
      </c>
      <c r="B56" s="5" t="s">
        <v>452</v>
      </c>
      <c r="C56" s="5" t="s">
        <v>201</v>
      </c>
      <c r="D56" s="5" t="s">
        <v>16</v>
      </c>
      <c r="E56" s="5" t="s">
        <v>15</v>
      </c>
      <c r="F56" s="5">
        <v>0.3679</v>
      </c>
      <c r="G56" s="5">
        <v>5.0731499999999999E-2</v>
      </c>
      <c r="H56" s="5">
        <v>1.09885E-2</v>
      </c>
      <c r="I56" s="1">
        <v>3.8034700000000001E-6</v>
      </c>
      <c r="J56" s="1">
        <f t="shared" si="0"/>
        <v>1.1970188259836992E-3</v>
      </c>
      <c r="K56" s="25">
        <v>21.977238398995805</v>
      </c>
      <c r="L56" s="5" t="s">
        <v>13</v>
      </c>
    </row>
    <row r="57" spans="1:12" x14ac:dyDescent="0.2">
      <c r="A57" s="5" t="s">
        <v>141</v>
      </c>
      <c r="B57" s="5" t="s">
        <v>452</v>
      </c>
      <c r="C57" s="5" t="s">
        <v>494</v>
      </c>
      <c r="D57" s="5" t="s">
        <v>16</v>
      </c>
      <c r="E57" s="5" t="s">
        <v>15</v>
      </c>
      <c r="F57" s="5">
        <v>0.4819</v>
      </c>
      <c r="G57" s="5">
        <v>-4.9007700000000001E-2</v>
      </c>
      <c r="H57" s="5">
        <v>1.06564E-2</v>
      </c>
      <c r="I57" s="1">
        <v>4.0743699999999999E-6</v>
      </c>
      <c r="J57" s="1">
        <f t="shared" si="0"/>
        <v>1.1993036519571401E-3</v>
      </c>
      <c r="K57" s="25">
        <v>22.019238122283404</v>
      </c>
      <c r="L57" s="5" t="s">
        <v>1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K2" sqref="K1:K1048576"/>
    </sheetView>
  </sheetViews>
  <sheetFormatPr baseColWidth="10" defaultRowHeight="16" x14ac:dyDescent="0.2"/>
  <cols>
    <col min="1" max="1" width="24.83203125" style="5" customWidth="1"/>
    <col min="2" max="2" width="25.1640625" style="5" customWidth="1"/>
    <col min="3" max="3" width="19" style="5" customWidth="1"/>
    <col min="4" max="4" width="13" style="5" customWidth="1"/>
    <col min="5" max="10" width="10.83203125" style="5"/>
    <col min="11" max="11" width="10.83203125" style="25"/>
    <col min="12" max="16384" width="10.83203125" style="5"/>
  </cols>
  <sheetData>
    <row r="1" spans="1:12" ht="17" thickBot="1" x14ac:dyDescent="0.25">
      <c r="A1" s="35" t="s">
        <v>53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8" thickTop="1" thickBot="1" x14ac:dyDescent="0.25">
      <c r="A2" s="15" t="s">
        <v>536</v>
      </c>
      <c r="B2" s="15" t="s">
        <v>537</v>
      </c>
      <c r="C2" s="15" t="s">
        <v>538</v>
      </c>
      <c r="D2" s="16" t="s">
        <v>4</v>
      </c>
      <c r="E2" s="15" t="s">
        <v>543</v>
      </c>
      <c r="F2" s="15" t="s">
        <v>183</v>
      </c>
      <c r="G2" s="15" t="s">
        <v>540</v>
      </c>
      <c r="H2" s="15" t="s">
        <v>541</v>
      </c>
      <c r="I2" s="16" t="s">
        <v>7</v>
      </c>
      <c r="J2" s="15" t="s">
        <v>184</v>
      </c>
      <c r="K2" s="24" t="s">
        <v>185</v>
      </c>
      <c r="L2" s="27" t="s">
        <v>544</v>
      </c>
    </row>
    <row r="3" spans="1:12" ht="17" thickTop="1" x14ac:dyDescent="0.2">
      <c r="A3" s="5" t="s">
        <v>303</v>
      </c>
      <c r="B3" s="5" t="s">
        <v>163</v>
      </c>
      <c r="C3" s="5" t="s">
        <v>305</v>
      </c>
      <c r="D3" s="5" t="s">
        <v>11</v>
      </c>
      <c r="E3" s="5" t="s">
        <v>12</v>
      </c>
      <c r="F3" s="5">
        <v>0.59670000000000001</v>
      </c>
      <c r="G3" s="5">
        <v>5.5176000000000003E-2</v>
      </c>
      <c r="H3" s="5">
        <v>1.2160199999999999E-2</v>
      </c>
      <c r="I3" s="1">
        <v>9.6516200000000006E-6</v>
      </c>
      <c r="J3" s="1">
        <f>2*G3*G3*F3*(1-F3)</f>
        <v>1.4652599577328626E-3</v>
      </c>
      <c r="K3" s="25">
        <v>26.909366321864628</v>
      </c>
      <c r="L3" s="5" t="s">
        <v>13</v>
      </c>
    </row>
    <row r="4" spans="1:12" x14ac:dyDescent="0.2">
      <c r="A4" s="5" t="s">
        <v>303</v>
      </c>
      <c r="B4" s="5" t="s">
        <v>163</v>
      </c>
      <c r="C4" s="5" t="s">
        <v>306</v>
      </c>
      <c r="D4" s="5" t="s">
        <v>16</v>
      </c>
      <c r="E4" s="5" t="s">
        <v>15</v>
      </c>
      <c r="F4" s="5">
        <v>6.0269999999999997E-2</v>
      </c>
      <c r="G4" s="5">
        <v>0.206594</v>
      </c>
      <c r="H4" s="5">
        <v>4.5690799999999997E-2</v>
      </c>
      <c r="I4" s="1">
        <v>4.6305199999999997E-6</v>
      </c>
      <c r="J4" s="1">
        <f t="shared" ref="J4:J61" si="0">2*G4*G4*F4*(1-F4)</f>
        <v>4.8347017450124808E-3</v>
      </c>
      <c r="K4" s="25">
        <v>89.089481672543371</v>
      </c>
      <c r="L4" s="5" t="s">
        <v>307</v>
      </c>
    </row>
    <row r="5" spans="1:12" x14ac:dyDescent="0.2">
      <c r="A5" s="5" t="s">
        <v>303</v>
      </c>
      <c r="B5" s="5" t="s">
        <v>163</v>
      </c>
      <c r="C5" s="5" t="s">
        <v>308</v>
      </c>
      <c r="D5" s="5" t="s">
        <v>16</v>
      </c>
      <c r="E5" s="5" t="s">
        <v>15</v>
      </c>
      <c r="F5" s="5">
        <v>0.59260000000000002</v>
      </c>
      <c r="G5" s="5">
        <v>5.4421900000000002E-2</v>
      </c>
      <c r="H5" s="5">
        <v>1.17397E-2</v>
      </c>
      <c r="I5" s="1">
        <v>3.9412100000000003E-6</v>
      </c>
      <c r="J5" s="1">
        <f t="shared" si="0"/>
        <v>1.4300791255684243E-3</v>
      </c>
      <c r="K5" s="25">
        <v>26.262348240681174</v>
      </c>
      <c r="L5" s="5" t="s">
        <v>13</v>
      </c>
    </row>
    <row r="6" spans="1:12" x14ac:dyDescent="0.2">
      <c r="A6" s="5" t="s">
        <v>303</v>
      </c>
      <c r="B6" s="5" t="s">
        <v>163</v>
      </c>
      <c r="C6" s="5" t="s">
        <v>309</v>
      </c>
      <c r="D6" s="5" t="s">
        <v>11</v>
      </c>
      <c r="E6" s="5" t="s">
        <v>12</v>
      </c>
      <c r="F6" s="5">
        <v>0.1464</v>
      </c>
      <c r="G6" s="5">
        <v>-7.1076200000000006E-2</v>
      </c>
      <c r="H6" s="5">
        <v>1.5952999999999998E-2</v>
      </c>
      <c r="I6" s="1">
        <v>5.6863000000000001E-6</v>
      </c>
      <c r="J6" s="1">
        <f t="shared" si="0"/>
        <v>1.2626235352264717E-3</v>
      </c>
      <c r="K6" s="25">
        <v>23.183262121360791</v>
      </c>
      <c r="L6" s="5" t="s">
        <v>13</v>
      </c>
    </row>
    <row r="7" spans="1:12" x14ac:dyDescent="0.2">
      <c r="A7" s="5" t="s">
        <v>303</v>
      </c>
      <c r="B7" s="5" t="s">
        <v>163</v>
      </c>
      <c r="C7" s="5" t="s">
        <v>310</v>
      </c>
      <c r="D7" s="5" t="s">
        <v>12</v>
      </c>
      <c r="E7" s="5" t="s">
        <v>11</v>
      </c>
      <c r="F7" s="5">
        <v>9.5850000000000005E-2</v>
      </c>
      <c r="G7" s="5">
        <v>-7.3588100000000004E-2</v>
      </c>
      <c r="H7" s="5">
        <v>1.54246E-2</v>
      </c>
      <c r="I7" s="1">
        <v>1.6022099999999999E-6</v>
      </c>
      <c r="J7" s="1">
        <f t="shared" si="0"/>
        <v>9.3859401204924957E-4</v>
      </c>
      <c r="K7" s="25">
        <v>17.228107191207748</v>
      </c>
      <c r="L7" s="5" t="s">
        <v>13</v>
      </c>
    </row>
    <row r="8" spans="1:12" s="7" customFormat="1" x14ac:dyDescent="0.2">
      <c r="A8" s="7" t="s">
        <v>303</v>
      </c>
      <c r="B8" s="7" t="s">
        <v>163</v>
      </c>
      <c r="C8" s="7" t="s">
        <v>311</v>
      </c>
      <c r="D8" s="7" t="s">
        <v>11</v>
      </c>
      <c r="E8" s="7" t="s">
        <v>12</v>
      </c>
      <c r="F8" s="7">
        <v>0.94489999999999996</v>
      </c>
      <c r="G8" s="7">
        <v>-0.110335</v>
      </c>
      <c r="H8" s="7">
        <v>2.5333600000000001E-2</v>
      </c>
      <c r="I8" s="6">
        <v>3.1418799999999998E-6</v>
      </c>
      <c r="J8" s="1">
        <f t="shared" si="0"/>
        <v>1.2676344758885563E-3</v>
      </c>
      <c r="K8" s="28">
        <v>23.275385700197521</v>
      </c>
      <c r="L8" s="7" t="s">
        <v>312</v>
      </c>
    </row>
    <row r="9" spans="1:12" x14ac:dyDescent="0.2">
      <c r="A9" s="5" t="s">
        <v>303</v>
      </c>
      <c r="B9" s="5" t="s">
        <v>163</v>
      </c>
      <c r="C9" s="5" t="s">
        <v>313</v>
      </c>
      <c r="D9" s="5" t="s">
        <v>11</v>
      </c>
      <c r="E9" s="5" t="s">
        <v>12</v>
      </c>
      <c r="F9" s="5">
        <v>0.34250000000000003</v>
      </c>
      <c r="G9" s="5">
        <v>5.6172199999999999E-2</v>
      </c>
      <c r="H9" s="5">
        <v>1.2412400000000001E-2</v>
      </c>
      <c r="I9" s="1">
        <v>5.4455300000000002E-6</v>
      </c>
      <c r="J9" s="1">
        <f t="shared" si="0"/>
        <v>1.4211149087484754E-3</v>
      </c>
      <c r="K9" s="25">
        <v>26.097492732632844</v>
      </c>
      <c r="L9" s="5" t="s">
        <v>13</v>
      </c>
    </row>
    <row r="10" spans="1:12" x14ac:dyDescent="0.2">
      <c r="A10" s="5" t="s">
        <v>303</v>
      </c>
      <c r="B10" s="5" t="s">
        <v>163</v>
      </c>
      <c r="C10" s="5" t="s">
        <v>314</v>
      </c>
      <c r="D10" s="5" t="s">
        <v>16</v>
      </c>
      <c r="E10" s="5" t="s">
        <v>15</v>
      </c>
      <c r="F10" s="5">
        <v>0.53149999999999997</v>
      </c>
      <c r="G10" s="5">
        <v>-5.2348400000000003E-2</v>
      </c>
      <c r="H10" s="5">
        <v>1.1566E-2</v>
      </c>
      <c r="I10" s="1">
        <v>7.5011899999999996E-6</v>
      </c>
      <c r="J10" s="1">
        <f t="shared" si="0"/>
        <v>1.3647392568171099E-3</v>
      </c>
      <c r="K10" s="25">
        <v>25.060789935343774</v>
      </c>
      <c r="L10" s="5" t="s">
        <v>13</v>
      </c>
    </row>
    <row r="11" spans="1:12" x14ac:dyDescent="0.2">
      <c r="A11" s="5" t="s">
        <v>303</v>
      </c>
      <c r="B11" s="5" t="s">
        <v>163</v>
      </c>
      <c r="C11" s="5" t="s">
        <v>315</v>
      </c>
      <c r="D11" s="5" t="s">
        <v>16</v>
      </c>
      <c r="E11" s="5" t="s">
        <v>15</v>
      </c>
      <c r="F11" s="5">
        <v>0.1183</v>
      </c>
      <c r="G11" s="5">
        <v>-9.3651399999999996E-2</v>
      </c>
      <c r="H11" s="5">
        <v>2.0119999999999999E-2</v>
      </c>
      <c r="I11" s="1">
        <v>3.5888900000000002E-6</v>
      </c>
      <c r="J11" s="1">
        <f t="shared" si="0"/>
        <v>1.829633608376714E-3</v>
      </c>
      <c r="K11" s="25">
        <v>33.613321172518589</v>
      </c>
      <c r="L11" s="5" t="s">
        <v>13</v>
      </c>
    </row>
    <row r="12" spans="1:12" x14ac:dyDescent="0.2">
      <c r="A12" s="5" t="s">
        <v>303</v>
      </c>
      <c r="B12" s="5" t="s">
        <v>163</v>
      </c>
      <c r="C12" s="5" t="s">
        <v>316</v>
      </c>
      <c r="D12" s="5" t="s">
        <v>12</v>
      </c>
      <c r="E12" s="5" t="s">
        <v>11</v>
      </c>
      <c r="F12" s="5">
        <v>0.1119</v>
      </c>
      <c r="G12" s="5">
        <v>-7.7969300000000005E-2</v>
      </c>
      <c r="H12" s="5">
        <v>1.70738E-2</v>
      </c>
      <c r="I12" s="1">
        <v>7.3137500000000001E-6</v>
      </c>
      <c r="J12" s="1">
        <f t="shared" si="0"/>
        <v>1.2082845508755019E-3</v>
      </c>
      <c r="K12" s="25">
        <v>22.184327073629589</v>
      </c>
      <c r="L12" s="5" t="s">
        <v>13</v>
      </c>
    </row>
    <row r="13" spans="1:12" x14ac:dyDescent="0.2">
      <c r="A13" s="5" t="s">
        <v>303</v>
      </c>
      <c r="B13" s="5" t="s">
        <v>163</v>
      </c>
      <c r="C13" s="5" t="s">
        <v>317</v>
      </c>
      <c r="D13" s="5" t="s">
        <v>16</v>
      </c>
      <c r="E13" s="5" t="s">
        <v>15</v>
      </c>
      <c r="F13" s="5">
        <v>0.1623</v>
      </c>
      <c r="G13" s="5">
        <v>8.2571599999999995E-2</v>
      </c>
      <c r="H13" s="5">
        <v>1.6595800000000001E-2</v>
      </c>
      <c r="I13" s="1">
        <v>3.3955500000000003E-7</v>
      </c>
      <c r="J13" s="1">
        <f t="shared" si="0"/>
        <v>1.8539517662758485E-3</v>
      </c>
      <c r="K13" s="25">
        <v>34.060914783089594</v>
      </c>
      <c r="L13" s="5" t="s">
        <v>13</v>
      </c>
    </row>
    <row r="14" spans="1:12" x14ac:dyDescent="0.2">
      <c r="A14" s="5" t="s">
        <v>303</v>
      </c>
      <c r="B14" s="5" t="s">
        <v>163</v>
      </c>
      <c r="C14" s="5" t="s">
        <v>318</v>
      </c>
      <c r="D14" s="5" t="s">
        <v>12</v>
      </c>
      <c r="E14" s="5" t="s">
        <v>11</v>
      </c>
      <c r="F14" s="5">
        <v>0.17899999999999999</v>
      </c>
      <c r="G14" s="5">
        <v>-5.8541099999999999E-2</v>
      </c>
      <c r="H14" s="5">
        <v>1.2935800000000001E-2</v>
      </c>
      <c r="I14" s="1">
        <v>4.85087E-6</v>
      </c>
      <c r="J14" s="1">
        <f t="shared" si="0"/>
        <v>1.0072747354758246E-3</v>
      </c>
      <c r="K14" s="25">
        <v>18.49002863786081</v>
      </c>
      <c r="L14" s="5" t="s">
        <v>13</v>
      </c>
    </row>
    <row r="15" spans="1:12" x14ac:dyDescent="0.2">
      <c r="A15" s="5" t="s">
        <v>303</v>
      </c>
      <c r="B15" s="5" t="s">
        <v>163</v>
      </c>
      <c r="C15" s="5" t="s">
        <v>319</v>
      </c>
      <c r="D15" s="5" t="s">
        <v>16</v>
      </c>
      <c r="E15" s="5" t="s">
        <v>12</v>
      </c>
      <c r="F15" s="5">
        <v>0.47120000000000001</v>
      </c>
      <c r="G15" s="5">
        <v>-5.3845700000000003E-2</v>
      </c>
      <c r="H15" s="5">
        <v>1.1771800000000001E-2</v>
      </c>
      <c r="I15" s="1">
        <v>5.0207699999999999E-6</v>
      </c>
      <c r="J15" s="1">
        <f t="shared" si="0"/>
        <v>1.4448700149094441E-3</v>
      </c>
      <c r="K15" s="25">
        <v>26.534365041822976</v>
      </c>
      <c r="L15" s="5" t="s">
        <v>13</v>
      </c>
    </row>
    <row r="16" spans="1:12" s="7" customFormat="1" x14ac:dyDescent="0.2">
      <c r="A16" s="7" t="s">
        <v>495</v>
      </c>
      <c r="B16" s="7" t="s">
        <v>163</v>
      </c>
      <c r="C16" s="7" t="s">
        <v>306</v>
      </c>
      <c r="D16" s="7" t="s">
        <v>16</v>
      </c>
      <c r="E16" s="7" t="s">
        <v>15</v>
      </c>
      <c r="F16" s="7">
        <v>6.0269999999999997E-2</v>
      </c>
      <c r="G16" s="7">
        <v>0.21143500000000001</v>
      </c>
      <c r="H16" s="7">
        <v>4.5696199999999999E-2</v>
      </c>
      <c r="I16" s="6">
        <v>2.81877E-6</v>
      </c>
      <c r="J16" s="1">
        <f t="shared" si="0"/>
        <v>5.0639340242098251E-3</v>
      </c>
      <c r="K16" s="28">
        <v>93.335064745978755</v>
      </c>
      <c r="L16" s="7" t="s">
        <v>307</v>
      </c>
    </row>
    <row r="17" spans="1:12" x14ac:dyDescent="0.2">
      <c r="A17" s="5" t="s">
        <v>495</v>
      </c>
      <c r="B17" s="5" t="s">
        <v>163</v>
      </c>
      <c r="C17" s="5" t="s">
        <v>308</v>
      </c>
      <c r="D17" s="5" t="s">
        <v>16</v>
      </c>
      <c r="E17" s="5" t="s">
        <v>15</v>
      </c>
      <c r="F17" s="5">
        <v>0.59260000000000002</v>
      </c>
      <c r="G17" s="5">
        <v>5.5593099999999999E-2</v>
      </c>
      <c r="H17" s="5">
        <v>1.1749300000000001E-2</v>
      </c>
      <c r="I17" s="1">
        <v>2.4970099999999998E-6</v>
      </c>
      <c r="J17" s="1">
        <f t="shared" si="0"/>
        <v>1.4922942013250169E-3</v>
      </c>
      <c r="K17" s="25">
        <v>27.406589758873423</v>
      </c>
      <c r="L17" s="5" t="s">
        <v>13</v>
      </c>
    </row>
    <row r="18" spans="1:12" x14ac:dyDescent="0.2">
      <c r="A18" s="5" t="s">
        <v>495</v>
      </c>
      <c r="B18" s="5" t="s">
        <v>163</v>
      </c>
      <c r="C18" s="5" t="s">
        <v>310</v>
      </c>
      <c r="D18" s="5" t="s">
        <v>12</v>
      </c>
      <c r="E18" s="5" t="s">
        <v>11</v>
      </c>
      <c r="F18" s="5">
        <v>9.5850000000000005E-2</v>
      </c>
      <c r="G18" s="5">
        <v>-7.2925100000000007E-2</v>
      </c>
      <c r="H18" s="5">
        <v>1.54381E-2</v>
      </c>
      <c r="I18" s="1">
        <v>2.09677E-6</v>
      </c>
      <c r="J18" s="1">
        <f t="shared" si="0"/>
        <v>9.2175747067895007E-4</v>
      </c>
      <c r="K18" s="25">
        <v>16.918783512407948</v>
      </c>
      <c r="L18" s="5" t="s">
        <v>13</v>
      </c>
    </row>
    <row r="19" spans="1:12" s="7" customFormat="1" x14ac:dyDescent="0.2">
      <c r="A19" s="7" t="s">
        <v>495</v>
      </c>
      <c r="B19" s="7" t="s">
        <v>163</v>
      </c>
      <c r="C19" s="7" t="s">
        <v>311</v>
      </c>
      <c r="D19" s="7" t="s">
        <v>11</v>
      </c>
      <c r="E19" s="7" t="s">
        <v>12</v>
      </c>
      <c r="F19" s="7">
        <v>0.94489999999999996</v>
      </c>
      <c r="G19" s="7">
        <v>-0.114231</v>
      </c>
      <c r="H19" s="7">
        <v>2.5356799999999999E-2</v>
      </c>
      <c r="I19" s="6">
        <v>1.5639E-6</v>
      </c>
      <c r="J19" s="1">
        <f t="shared" si="0"/>
        <v>1.3587369969037817E-3</v>
      </c>
      <c r="K19" s="28">
        <v>24.95042010811073</v>
      </c>
      <c r="L19" s="7" t="s">
        <v>312</v>
      </c>
    </row>
    <row r="20" spans="1:12" x14ac:dyDescent="0.2">
      <c r="A20" s="5" t="s">
        <v>495</v>
      </c>
      <c r="B20" s="5" t="s">
        <v>163</v>
      </c>
      <c r="C20" s="5" t="s">
        <v>313</v>
      </c>
      <c r="D20" s="5" t="s">
        <v>11</v>
      </c>
      <c r="E20" s="5" t="s">
        <v>12</v>
      </c>
      <c r="F20" s="5">
        <v>0.34250000000000003</v>
      </c>
      <c r="G20" s="5">
        <v>5.7141900000000002E-2</v>
      </c>
      <c r="H20" s="5">
        <v>1.2423E-2</v>
      </c>
      <c r="I20" s="1">
        <v>3.8237499999999996E-6</v>
      </c>
      <c r="J20" s="1">
        <f t="shared" si="0"/>
        <v>1.470603794759549E-3</v>
      </c>
      <c r="K20" s="25">
        <v>27.007649940791072</v>
      </c>
      <c r="L20" s="5" t="s">
        <v>13</v>
      </c>
    </row>
    <row r="21" spans="1:12" x14ac:dyDescent="0.2">
      <c r="A21" s="5" t="s">
        <v>495</v>
      </c>
      <c r="B21" s="5" t="s">
        <v>163</v>
      </c>
      <c r="C21" s="5" t="s">
        <v>314</v>
      </c>
      <c r="D21" s="5" t="s">
        <v>16</v>
      </c>
      <c r="E21" s="5" t="s">
        <v>15</v>
      </c>
      <c r="F21" s="5">
        <v>0.53149999999999997</v>
      </c>
      <c r="G21" s="5">
        <v>-5.25838E-2</v>
      </c>
      <c r="H21" s="5">
        <v>1.15757E-2</v>
      </c>
      <c r="I21" s="1">
        <v>6.7814099999999998E-6</v>
      </c>
      <c r="J21" s="1">
        <f t="shared" si="0"/>
        <v>1.3770407575434678E-3</v>
      </c>
      <c r="K21" s="25">
        <v>25.286994634079019</v>
      </c>
      <c r="L21" s="5" t="s">
        <v>13</v>
      </c>
    </row>
    <row r="22" spans="1:12" x14ac:dyDescent="0.2">
      <c r="A22" s="5" t="s">
        <v>495</v>
      </c>
      <c r="B22" s="5" t="s">
        <v>163</v>
      </c>
      <c r="C22" s="5" t="s">
        <v>315</v>
      </c>
      <c r="D22" s="5" t="s">
        <v>16</v>
      </c>
      <c r="E22" s="5" t="s">
        <v>15</v>
      </c>
      <c r="F22" s="5">
        <v>0.1183</v>
      </c>
      <c r="G22" s="5">
        <v>-9.4338099999999994E-2</v>
      </c>
      <c r="H22" s="5">
        <v>2.0138E-2</v>
      </c>
      <c r="I22" s="1">
        <v>3.1604599999999998E-6</v>
      </c>
      <c r="J22" s="1">
        <f t="shared" si="0"/>
        <v>1.8565636001819266E-3</v>
      </c>
      <c r="K22" s="25">
        <v>34.108988807194621</v>
      </c>
      <c r="L22" s="5" t="s">
        <v>13</v>
      </c>
    </row>
    <row r="23" spans="1:12" x14ac:dyDescent="0.2">
      <c r="A23" s="5" t="s">
        <v>495</v>
      </c>
      <c r="B23" s="5" t="s">
        <v>163</v>
      </c>
      <c r="C23" s="5" t="s">
        <v>317</v>
      </c>
      <c r="D23" s="5" t="s">
        <v>16</v>
      </c>
      <c r="E23" s="5" t="s">
        <v>15</v>
      </c>
      <c r="F23" s="5">
        <v>0.1623</v>
      </c>
      <c r="G23" s="5">
        <v>8.3474199999999998E-2</v>
      </c>
      <c r="H23" s="5">
        <v>1.66111E-2</v>
      </c>
      <c r="I23" s="1">
        <v>2.6991099999999999E-7</v>
      </c>
      <c r="J23" s="1">
        <f t="shared" si="0"/>
        <v>1.8947048291982995E-3</v>
      </c>
      <c r="K23" s="25">
        <v>34.811053829638915</v>
      </c>
      <c r="L23" s="5" t="s">
        <v>13</v>
      </c>
    </row>
    <row r="24" spans="1:12" x14ac:dyDescent="0.2">
      <c r="A24" s="5" t="s">
        <v>495</v>
      </c>
      <c r="B24" s="5" t="s">
        <v>163</v>
      </c>
      <c r="C24" s="5" t="s">
        <v>496</v>
      </c>
      <c r="D24" s="5" t="s">
        <v>15</v>
      </c>
      <c r="E24" s="5" t="s">
        <v>16</v>
      </c>
      <c r="F24" s="5">
        <v>0.1119</v>
      </c>
      <c r="G24" s="5">
        <v>-7.7008900000000005E-2</v>
      </c>
      <c r="H24" s="5">
        <v>1.7089E-2</v>
      </c>
      <c r="I24" s="1">
        <v>9.6088199999999999E-6</v>
      </c>
      <c r="J24" s="1">
        <f t="shared" si="0"/>
        <v>1.1787013804061925E-3</v>
      </c>
      <c r="K24" s="25">
        <v>21.640533640763852</v>
      </c>
      <c r="L24" s="5" t="s">
        <v>13</v>
      </c>
    </row>
    <row r="25" spans="1:12" x14ac:dyDescent="0.2">
      <c r="A25" s="5" t="s">
        <v>495</v>
      </c>
      <c r="B25" s="5" t="s">
        <v>163</v>
      </c>
      <c r="C25" s="5" t="s">
        <v>319</v>
      </c>
      <c r="D25" s="5" t="s">
        <v>16</v>
      </c>
      <c r="E25" s="5" t="s">
        <v>12</v>
      </c>
      <c r="F25" s="5">
        <v>0.47120000000000001</v>
      </c>
      <c r="G25" s="5">
        <v>-5.4173199999999998E-2</v>
      </c>
      <c r="H25" s="5">
        <v>1.17819E-2</v>
      </c>
      <c r="I25" s="1">
        <v>4.4847700000000003E-6</v>
      </c>
      <c r="J25" s="1">
        <f t="shared" si="0"/>
        <v>1.4624994249307912E-3</v>
      </c>
      <c r="K25" s="25">
        <v>26.858595134319241</v>
      </c>
      <c r="L25" s="5" t="s">
        <v>13</v>
      </c>
    </row>
    <row r="26" spans="1:12" x14ac:dyDescent="0.2">
      <c r="A26" s="5" t="s">
        <v>497</v>
      </c>
      <c r="B26" s="5" t="s">
        <v>163</v>
      </c>
      <c r="C26" s="5" t="s">
        <v>498</v>
      </c>
      <c r="D26" s="5" t="s">
        <v>11</v>
      </c>
      <c r="E26" s="5" t="s">
        <v>12</v>
      </c>
      <c r="F26" s="5">
        <v>0.86240000000000006</v>
      </c>
      <c r="G26" s="5">
        <v>7.3548000000000002E-2</v>
      </c>
      <c r="H26" s="5">
        <v>1.62413E-2</v>
      </c>
      <c r="I26" s="1">
        <v>7.19946E-6</v>
      </c>
      <c r="J26" s="1">
        <f t="shared" si="0"/>
        <v>1.2838045548729134E-3</v>
      </c>
      <c r="K26" s="25">
        <v>23.572670629183751</v>
      </c>
      <c r="L26" s="5" t="s">
        <v>13</v>
      </c>
    </row>
    <row r="27" spans="1:12" x14ac:dyDescent="0.2">
      <c r="A27" s="5" t="s">
        <v>497</v>
      </c>
      <c r="B27" s="5" t="s">
        <v>163</v>
      </c>
      <c r="C27" s="5" t="s">
        <v>499</v>
      </c>
      <c r="D27" s="5" t="s">
        <v>15</v>
      </c>
      <c r="E27" s="5" t="s">
        <v>11</v>
      </c>
      <c r="F27" s="5">
        <v>0.16289999999999999</v>
      </c>
      <c r="G27" s="5">
        <v>-6.8838200000000002E-2</v>
      </c>
      <c r="H27" s="5">
        <v>1.51375E-2</v>
      </c>
      <c r="I27" s="1">
        <v>6.4985999999999999E-6</v>
      </c>
      <c r="J27" s="1">
        <f t="shared" si="0"/>
        <v>1.2923716822043879E-3</v>
      </c>
      <c r="K27" s="25">
        <v>23.730180121066141</v>
      </c>
      <c r="L27" s="5" t="s">
        <v>13</v>
      </c>
    </row>
    <row r="28" spans="1:12" x14ac:dyDescent="0.2">
      <c r="A28" s="5" t="s">
        <v>497</v>
      </c>
      <c r="B28" s="5" t="s">
        <v>163</v>
      </c>
      <c r="C28" s="5" t="s">
        <v>500</v>
      </c>
      <c r="D28" s="5" t="s">
        <v>12</v>
      </c>
      <c r="E28" s="5" t="s">
        <v>11</v>
      </c>
      <c r="F28" s="5">
        <v>0.24879999999999999</v>
      </c>
      <c r="G28" s="5">
        <v>-7.1807599999999999E-2</v>
      </c>
      <c r="H28" s="5">
        <v>1.5162699999999999E-2</v>
      </c>
      <c r="I28" s="1">
        <v>2.7298600000000001E-6</v>
      </c>
      <c r="J28" s="1">
        <f t="shared" si="0"/>
        <v>1.9274218337242048E-3</v>
      </c>
      <c r="K28" s="25">
        <v>35.413317989131336</v>
      </c>
      <c r="L28" s="5" t="s">
        <v>13</v>
      </c>
    </row>
    <row r="29" spans="1:12" x14ac:dyDescent="0.2">
      <c r="A29" s="5" t="s">
        <v>497</v>
      </c>
      <c r="B29" s="5" t="s">
        <v>182</v>
      </c>
      <c r="C29" s="5" t="s">
        <v>501</v>
      </c>
      <c r="D29" s="5" t="s">
        <v>15</v>
      </c>
      <c r="E29" s="5" t="s">
        <v>16</v>
      </c>
      <c r="F29" s="5">
        <v>7.5520000000000004E-2</v>
      </c>
      <c r="G29" s="5">
        <v>-0.14579300000000001</v>
      </c>
      <c r="H29" s="5">
        <v>3.0686700000000001E-2</v>
      </c>
      <c r="I29" s="1">
        <v>3.2802E-6</v>
      </c>
      <c r="J29" s="1">
        <f t="shared" si="0"/>
        <v>2.9679927946534091E-3</v>
      </c>
      <c r="K29" s="25">
        <v>54.589071840242873</v>
      </c>
      <c r="L29" s="5" t="s">
        <v>13</v>
      </c>
    </row>
    <row r="30" spans="1:12" x14ac:dyDescent="0.2">
      <c r="A30" s="5" t="s">
        <v>497</v>
      </c>
      <c r="B30" s="5" t="s">
        <v>163</v>
      </c>
      <c r="C30" s="5" t="s">
        <v>502</v>
      </c>
      <c r="D30" s="5" t="s">
        <v>12</v>
      </c>
      <c r="E30" s="5" t="s">
        <v>11</v>
      </c>
      <c r="F30" s="5">
        <v>0.62480000000000002</v>
      </c>
      <c r="G30" s="5">
        <v>-5.7513799999999997E-2</v>
      </c>
      <c r="H30" s="5">
        <v>1.28766E-2</v>
      </c>
      <c r="I30" s="1">
        <v>7.9694800000000008E-6</v>
      </c>
      <c r="J30" s="1">
        <f t="shared" si="0"/>
        <v>1.5508792021108185E-3</v>
      </c>
      <c r="K30" s="25">
        <v>28.484198359132165</v>
      </c>
      <c r="L30" s="5" t="s">
        <v>13</v>
      </c>
    </row>
    <row r="31" spans="1:12" x14ac:dyDescent="0.2">
      <c r="A31" s="5" t="s">
        <v>497</v>
      </c>
      <c r="B31" s="5" t="s">
        <v>163</v>
      </c>
      <c r="C31" s="5" t="s">
        <v>503</v>
      </c>
      <c r="D31" s="5" t="s">
        <v>11</v>
      </c>
      <c r="E31" s="5" t="s">
        <v>12</v>
      </c>
      <c r="F31" s="5">
        <v>0.42980000000000002</v>
      </c>
      <c r="G31" s="5">
        <v>-5.9287600000000003E-2</v>
      </c>
      <c r="H31" s="5">
        <v>1.2450900000000001E-2</v>
      </c>
      <c r="I31" s="1">
        <v>1.86518E-6</v>
      </c>
      <c r="J31" s="1">
        <f t="shared" si="0"/>
        <v>1.7228654433508205E-3</v>
      </c>
      <c r="K31" s="25">
        <v>31.64843249084204</v>
      </c>
      <c r="L31" s="5" t="s">
        <v>13</v>
      </c>
    </row>
    <row r="32" spans="1:12" x14ac:dyDescent="0.2">
      <c r="A32" s="5" t="s">
        <v>497</v>
      </c>
      <c r="B32" s="5" t="s">
        <v>163</v>
      </c>
      <c r="C32" s="5" t="s">
        <v>504</v>
      </c>
      <c r="D32" s="5" t="s">
        <v>15</v>
      </c>
      <c r="E32" s="5" t="s">
        <v>16</v>
      </c>
      <c r="F32" s="5">
        <v>0.5806</v>
      </c>
      <c r="G32" s="5">
        <v>5.5679399999999997E-2</v>
      </c>
      <c r="H32" s="5">
        <v>1.2411699999999999E-2</v>
      </c>
      <c r="I32" s="1">
        <v>7.2022799999999999E-6</v>
      </c>
      <c r="J32" s="1">
        <f t="shared" si="0"/>
        <v>1.509817819007174E-3</v>
      </c>
      <c r="K32" s="25">
        <v>27.728904759460942</v>
      </c>
      <c r="L32" s="5" t="s">
        <v>13</v>
      </c>
    </row>
    <row r="33" spans="1:12" x14ac:dyDescent="0.2">
      <c r="A33" s="5" t="s">
        <v>497</v>
      </c>
      <c r="B33" s="5" t="s">
        <v>163</v>
      </c>
      <c r="C33" s="5" t="s">
        <v>505</v>
      </c>
      <c r="D33" s="5" t="s">
        <v>15</v>
      </c>
      <c r="E33" s="5" t="s">
        <v>16</v>
      </c>
      <c r="F33" s="5">
        <v>0.62560000000000004</v>
      </c>
      <c r="G33" s="5">
        <v>-5.78334E-2</v>
      </c>
      <c r="H33" s="5">
        <v>1.29053E-2</v>
      </c>
      <c r="I33" s="1">
        <v>6.6305600000000003E-6</v>
      </c>
      <c r="J33" s="1">
        <f t="shared" si="0"/>
        <v>1.56682331658653E-3</v>
      </c>
      <c r="K33" s="25">
        <v>28.77749523008324</v>
      </c>
      <c r="L33" s="5" t="s">
        <v>13</v>
      </c>
    </row>
    <row r="34" spans="1:12" x14ac:dyDescent="0.2">
      <c r="A34" s="5" t="s">
        <v>497</v>
      </c>
      <c r="B34" s="5" t="s">
        <v>163</v>
      </c>
      <c r="C34" s="5" t="s">
        <v>506</v>
      </c>
      <c r="D34" s="5" t="s">
        <v>11</v>
      </c>
      <c r="E34" s="5" t="s">
        <v>12</v>
      </c>
      <c r="F34" s="5">
        <v>0.2636</v>
      </c>
      <c r="G34" s="5">
        <v>6.9423299999999993E-2</v>
      </c>
      <c r="H34" s="5">
        <v>1.4941599999999999E-2</v>
      </c>
      <c r="I34" s="1">
        <v>5.5184899999999999E-6</v>
      </c>
      <c r="J34" s="1">
        <f t="shared" si="0"/>
        <v>1.8711115904829509E-3</v>
      </c>
      <c r="K34" s="25">
        <v>34.376767113666062</v>
      </c>
      <c r="L34" s="5" t="s">
        <v>13</v>
      </c>
    </row>
    <row r="35" spans="1:12" x14ac:dyDescent="0.2">
      <c r="A35" s="5" t="s">
        <v>497</v>
      </c>
      <c r="B35" s="5" t="s">
        <v>163</v>
      </c>
      <c r="C35" s="5" t="s">
        <v>507</v>
      </c>
      <c r="D35" s="5" t="s">
        <v>12</v>
      </c>
      <c r="E35" s="5" t="s">
        <v>11</v>
      </c>
      <c r="F35" s="5">
        <v>0.26179999999999998</v>
      </c>
      <c r="G35" s="5">
        <v>6.1747799999999999E-2</v>
      </c>
      <c r="H35" s="5">
        <v>1.30998E-2</v>
      </c>
      <c r="I35" s="1">
        <v>2.3577100000000002E-6</v>
      </c>
      <c r="J35" s="1">
        <f t="shared" si="0"/>
        <v>1.47372569732878E-3</v>
      </c>
      <c r="K35" s="25">
        <v>27.065068324304654</v>
      </c>
      <c r="L35" s="5" t="s">
        <v>13</v>
      </c>
    </row>
    <row r="36" spans="1:12" x14ac:dyDescent="0.2">
      <c r="A36" s="5" t="s">
        <v>497</v>
      </c>
      <c r="B36" s="5" t="s">
        <v>163</v>
      </c>
      <c r="C36" s="5" t="s">
        <v>508</v>
      </c>
      <c r="D36" s="5" t="s">
        <v>15</v>
      </c>
      <c r="E36" s="5" t="s">
        <v>16</v>
      </c>
      <c r="F36" s="5">
        <v>0.24709999999999999</v>
      </c>
      <c r="G36" s="5">
        <v>6.4562400000000006E-2</v>
      </c>
      <c r="H36" s="5">
        <v>1.4388700000000001E-2</v>
      </c>
      <c r="I36" s="1">
        <v>8.6640300000000008E-6</v>
      </c>
      <c r="J36" s="1">
        <f t="shared" si="0"/>
        <v>1.5509556191633312E-3</v>
      </c>
      <c r="K36" s="25">
        <v>28.4856040518867</v>
      </c>
      <c r="L36" s="5" t="s">
        <v>13</v>
      </c>
    </row>
    <row r="37" spans="1:12" x14ac:dyDescent="0.2">
      <c r="A37" s="5" t="s">
        <v>497</v>
      </c>
      <c r="B37" s="5" t="s">
        <v>163</v>
      </c>
      <c r="C37" s="5" t="s">
        <v>509</v>
      </c>
      <c r="D37" s="5" t="s">
        <v>15</v>
      </c>
      <c r="E37" s="5" t="s">
        <v>11</v>
      </c>
      <c r="F37" s="5">
        <v>0.35549999999999998</v>
      </c>
      <c r="G37" s="5">
        <v>-5.9306900000000003E-2</v>
      </c>
      <c r="H37" s="5">
        <v>1.3392899999999999E-2</v>
      </c>
      <c r="I37" s="1">
        <v>8.2277299999999996E-6</v>
      </c>
      <c r="J37" s="1">
        <f t="shared" si="0"/>
        <v>1.6117696368842128E-3</v>
      </c>
      <c r="K37" s="25">
        <v>29.604346988778993</v>
      </c>
      <c r="L37" s="5" t="s">
        <v>13</v>
      </c>
    </row>
    <row r="38" spans="1:12" s="7" customFormat="1" x14ac:dyDescent="0.2">
      <c r="A38" s="7" t="s">
        <v>510</v>
      </c>
      <c r="B38" s="7" t="s">
        <v>163</v>
      </c>
      <c r="C38" s="7" t="s">
        <v>306</v>
      </c>
      <c r="D38" s="7" t="s">
        <v>16</v>
      </c>
      <c r="E38" s="7" t="s">
        <v>15</v>
      </c>
      <c r="F38" s="7">
        <v>6.0269999999999997E-2</v>
      </c>
      <c r="G38" s="7">
        <v>0.21009</v>
      </c>
      <c r="H38" s="7">
        <v>4.5697399999999999E-2</v>
      </c>
      <c r="I38" s="6">
        <v>3.2165500000000001E-6</v>
      </c>
      <c r="J38" s="1">
        <f t="shared" si="0"/>
        <v>4.9997126047966987E-3</v>
      </c>
      <c r="K38" s="28">
        <v>92.145430416690601</v>
      </c>
      <c r="L38" s="7" t="s">
        <v>307</v>
      </c>
    </row>
    <row r="39" spans="1:12" x14ac:dyDescent="0.2">
      <c r="A39" s="5" t="s">
        <v>510</v>
      </c>
      <c r="B39" s="5" t="s">
        <v>163</v>
      </c>
      <c r="C39" s="5" t="s">
        <v>308</v>
      </c>
      <c r="D39" s="5" t="s">
        <v>16</v>
      </c>
      <c r="E39" s="5" t="s">
        <v>15</v>
      </c>
      <c r="F39" s="5">
        <v>0.59260000000000002</v>
      </c>
      <c r="G39" s="5">
        <v>5.5486199999999999E-2</v>
      </c>
      <c r="H39" s="5">
        <v>1.17486E-2</v>
      </c>
      <c r="I39" s="1">
        <v>2.6069899999999999E-6</v>
      </c>
      <c r="J39" s="1">
        <f t="shared" si="0"/>
        <v>1.4865606526087813E-3</v>
      </c>
      <c r="K39" s="25">
        <v>27.301134039174066</v>
      </c>
      <c r="L39" s="5" t="s">
        <v>13</v>
      </c>
    </row>
    <row r="40" spans="1:12" x14ac:dyDescent="0.2">
      <c r="A40" s="5" t="s">
        <v>510</v>
      </c>
      <c r="B40" s="5" t="s">
        <v>163</v>
      </c>
      <c r="C40" s="5" t="s">
        <v>310</v>
      </c>
      <c r="D40" s="5" t="s">
        <v>12</v>
      </c>
      <c r="E40" s="5" t="s">
        <v>11</v>
      </c>
      <c r="F40" s="5">
        <v>9.5850000000000005E-2</v>
      </c>
      <c r="G40" s="5">
        <v>-7.2750099999999998E-2</v>
      </c>
      <c r="H40" s="5">
        <v>1.54369E-2</v>
      </c>
      <c r="I40" s="1">
        <v>2.2529399999999999E-6</v>
      </c>
      <c r="J40" s="1">
        <f t="shared" si="0"/>
        <v>9.1733885457324601E-4</v>
      </c>
      <c r="K40" s="25">
        <v>16.837605705095452</v>
      </c>
      <c r="L40" s="5" t="s">
        <v>13</v>
      </c>
    </row>
    <row r="41" spans="1:12" x14ac:dyDescent="0.2">
      <c r="A41" s="5" t="s">
        <v>510</v>
      </c>
      <c r="B41" s="5" t="s">
        <v>163</v>
      </c>
      <c r="C41" s="5" t="s">
        <v>511</v>
      </c>
      <c r="D41" s="5" t="s">
        <v>15</v>
      </c>
      <c r="E41" s="5" t="s">
        <v>16</v>
      </c>
      <c r="F41" s="5">
        <v>0.39379999999999998</v>
      </c>
      <c r="G41" s="5">
        <v>5.2921900000000001E-2</v>
      </c>
      <c r="H41" s="5">
        <v>1.1854200000000001E-2</v>
      </c>
      <c r="I41" s="1">
        <v>8.7444000000000005E-6</v>
      </c>
      <c r="J41" s="1">
        <f t="shared" si="0"/>
        <v>1.3371880756835972E-3</v>
      </c>
      <c r="K41" s="25">
        <v>24.554188499956034</v>
      </c>
      <c r="L41" s="5" t="s">
        <v>13</v>
      </c>
    </row>
    <row r="42" spans="1:12" s="7" customFormat="1" x14ac:dyDescent="0.2">
      <c r="A42" s="7" t="s">
        <v>510</v>
      </c>
      <c r="B42" s="7" t="s">
        <v>163</v>
      </c>
      <c r="C42" s="7" t="s">
        <v>311</v>
      </c>
      <c r="D42" s="7" t="s">
        <v>11</v>
      </c>
      <c r="E42" s="7" t="s">
        <v>12</v>
      </c>
      <c r="F42" s="7">
        <v>0.94489999999999996</v>
      </c>
      <c r="G42" s="7">
        <v>-0.112244</v>
      </c>
      <c r="H42" s="7">
        <v>2.5355300000000001E-2</v>
      </c>
      <c r="I42" s="6">
        <v>2.2702299999999999E-6</v>
      </c>
      <c r="J42" s="1">
        <f t="shared" si="0"/>
        <v>1.3118787993582979E-3</v>
      </c>
      <c r="K42" s="28">
        <v>24.088835054641894</v>
      </c>
      <c r="L42" s="7" t="s">
        <v>312</v>
      </c>
    </row>
    <row r="43" spans="1:12" x14ac:dyDescent="0.2">
      <c r="A43" s="5" t="s">
        <v>510</v>
      </c>
      <c r="B43" s="5" t="s">
        <v>163</v>
      </c>
      <c r="C43" s="5" t="s">
        <v>313</v>
      </c>
      <c r="D43" s="5" t="s">
        <v>11</v>
      </c>
      <c r="E43" s="5" t="s">
        <v>12</v>
      </c>
      <c r="F43" s="5">
        <v>0.34250000000000003</v>
      </c>
      <c r="G43" s="5">
        <v>5.6902399999999999E-2</v>
      </c>
      <c r="H43" s="5">
        <v>1.2422300000000001E-2</v>
      </c>
      <c r="I43" s="1">
        <v>4.1679299999999999E-6</v>
      </c>
      <c r="J43" s="1">
        <f t="shared" si="0"/>
        <v>1.458302086303232E-3</v>
      </c>
      <c r="K43" s="25">
        <v>26.781399028706353</v>
      </c>
      <c r="L43" s="5" t="s">
        <v>13</v>
      </c>
    </row>
    <row r="44" spans="1:12" x14ac:dyDescent="0.2">
      <c r="A44" s="5" t="s">
        <v>510</v>
      </c>
      <c r="B44" s="5" t="s">
        <v>163</v>
      </c>
      <c r="C44" s="5" t="s">
        <v>314</v>
      </c>
      <c r="D44" s="5" t="s">
        <v>16</v>
      </c>
      <c r="E44" s="5" t="s">
        <v>15</v>
      </c>
      <c r="F44" s="5">
        <v>0.53149999999999997</v>
      </c>
      <c r="G44" s="5">
        <v>-5.2446600000000003E-2</v>
      </c>
      <c r="H44" s="5">
        <v>1.1574900000000001E-2</v>
      </c>
      <c r="I44" s="1">
        <v>7.1974699999999997E-6</v>
      </c>
      <c r="J44" s="1">
        <f t="shared" si="0"/>
        <v>1.3698642690875794E-3</v>
      </c>
      <c r="K44" s="25">
        <v>25.155029943235096</v>
      </c>
      <c r="L44" s="5" t="s">
        <v>13</v>
      </c>
    </row>
    <row r="45" spans="1:12" x14ac:dyDescent="0.2">
      <c r="A45" s="5" t="s">
        <v>510</v>
      </c>
      <c r="B45" s="5" t="s">
        <v>163</v>
      </c>
      <c r="C45" s="5" t="s">
        <v>315</v>
      </c>
      <c r="D45" s="5" t="s">
        <v>16</v>
      </c>
      <c r="E45" s="5" t="s">
        <v>15</v>
      </c>
      <c r="F45" s="5">
        <v>0.1183</v>
      </c>
      <c r="G45" s="5">
        <v>-9.5338300000000001E-2</v>
      </c>
      <c r="H45" s="5">
        <v>2.01367E-2</v>
      </c>
      <c r="I45" s="1">
        <v>2.4299600000000002E-6</v>
      </c>
      <c r="J45" s="1">
        <f t="shared" si="0"/>
        <v>1.896139949401841E-3</v>
      </c>
      <c r="K45" s="25">
        <v>34.837471112844163</v>
      </c>
      <c r="L45" s="5" t="s">
        <v>13</v>
      </c>
    </row>
    <row r="46" spans="1:12" x14ac:dyDescent="0.2">
      <c r="A46" s="5" t="s">
        <v>510</v>
      </c>
      <c r="B46" s="5" t="s">
        <v>163</v>
      </c>
      <c r="C46" s="5" t="s">
        <v>317</v>
      </c>
      <c r="D46" s="5" t="s">
        <v>16</v>
      </c>
      <c r="E46" s="5" t="s">
        <v>15</v>
      </c>
      <c r="F46" s="5">
        <v>0.1623</v>
      </c>
      <c r="G46" s="5">
        <v>8.3676500000000001E-2</v>
      </c>
      <c r="H46" s="5">
        <v>1.6609800000000001E-2</v>
      </c>
      <c r="I46" s="1">
        <v>2.5277299999999998E-7</v>
      </c>
      <c r="J46" s="1">
        <f t="shared" si="0"/>
        <v>1.9038996043476571E-3</v>
      </c>
      <c r="K46" s="25">
        <v>34.980309942787372</v>
      </c>
      <c r="L46" s="5" t="s">
        <v>13</v>
      </c>
    </row>
    <row r="47" spans="1:12" x14ac:dyDescent="0.2">
      <c r="A47" s="5" t="s">
        <v>510</v>
      </c>
      <c r="B47" s="5" t="s">
        <v>163</v>
      </c>
      <c r="C47" s="5" t="s">
        <v>318</v>
      </c>
      <c r="D47" s="5" t="s">
        <v>12</v>
      </c>
      <c r="E47" s="5" t="s">
        <v>11</v>
      </c>
      <c r="F47" s="5">
        <v>0.17899999999999999</v>
      </c>
      <c r="G47" s="5">
        <v>-5.7363299999999999E-2</v>
      </c>
      <c r="H47" s="5">
        <v>1.29462E-2</v>
      </c>
      <c r="I47" s="1">
        <v>7.5098300000000001E-6</v>
      </c>
      <c r="J47" s="1">
        <f t="shared" si="0"/>
        <v>9.6715134199433495E-4</v>
      </c>
      <c r="K47" s="25">
        <v>17.752790945078793</v>
      </c>
      <c r="L47" s="5" t="s">
        <v>13</v>
      </c>
    </row>
    <row r="48" spans="1:12" x14ac:dyDescent="0.2">
      <c r="A48" s="5" t="s">
        <v>510</v>
      </c>
      <c r="B48" s="5" t="s">
        <v>163</v>
      </c>
      <c r="C48" s="5" t="s">
        <v>496</v>
      </c>
      <c r="D48" s="5" t="s">
        <v>15</v>
      </c>
      <c r="E48" s="5" t="s">
        <v>16</v>
      </c>
      <c r="F48" s="5">
        <v>0.1119</v>
      </c>
      <c r="G48" s="5">
        <v>-7.7245900000000006E-2</v>
      </c>
      <c r="H48" s="5">
        <v>1.7087600000000001E-2</v>
      </c>
      <c r="I48" s="1">
        <v>9.0028499999999997E-6</v>
      </c>
      <c r="J48" s="1">
        <f t="shared" si="0"/>
        <v>1.1859676078075608E-3</v>
      </c>
      <c r="K48" s="25">
        <v>21.774097366140541</v>
      </c>
      <c r="L48" s="5" t="s">
        <v>13</v>
      </c>
    </row>
    <row r="49" spans="1:12" x14ac:dyDescent="0.2">
      <c r="A49" s="5" t="s">
        <v>510</v>
      </c>
      <c r="B49" s="5" t="s">
        <v>163</v>
      </c>
      <c r="C49" s="5" t="s">
        <v>319</v>
      </c>
      <c r="D49" s="5" t="s">
        <v>16</v>
      </c>
      <c r="E49" s="5" t="s">
        <v>12</v>
      </c>
      <c r="F49" s="5">
        <v>0.47120000000000001</v>
      </c>
      <c r="G49" s="5">
        <v>-5.44713E-2</v>
      </c>
      <c r="H49" s="5">
        <v>1.1781099999999999E-2</v>
      </c>
      <c r="I49" s="1">
        <v>3.9663399999999999E-6</v>
      </c>
      <c r="J49" s="1">
        <f t="shared" si="0"/>
        <v>1.4786391616329012E-3</v>
      </c>
      <c r="K49" s="25">
        <v>27.155438040161624</v>
      </c>
      <c r="L49" s="5" t="s">
        <v>13</v>
      </c>
    </row>
    <row r="50" spans="1:12" x14ac:dyDescent="0.2">
      <c r="A50" s="5" t="s">
        <v>512</v>
      </c>
      <c r="B50" s="5" t="s">
        <v>163</v>
      </c>
      <c r="C50" s="5" t="s">
        <v>513</v>
      </c>
      <c r="D50" s="5" t="s">
        <v>12</v>
      </c>
      <c r="E50" s="5" t="s">
        <v>16</v>
      </c>
      <c r="F50" s="5">
        <v>0.2414</v>
      </c>
      <c r="G50" s="5">
        <v>7.8405500000000003E-2</v>
      </c>
      <c r="H50" s="5">
        <v>1.62769E-2</v>
      </c>
      <c r="I50" s="1">
        <v>1.1055499999999999E-6</v>
      </c>
      <c r="J50" s="1">
        <f t="shared" si="0"/>
        <v>2.2515062517177173E-3</v>
      </c>
      <c r="K50" s="25">
        <v>41.381291881374572</v>
      </c>
      <c r="L50" s="5" t="s">
        <v>13</v>
      </c>
    </row>
    <row r="51" spans="1:12" x14ac:dyDescent="0.2">
      <c r="A51" s="5" t="s">
        <v>512</v>
      </c>
      <c r="B51" s="5" t="s">
        <v>163</v>
      </c>
      <c r="C51" s="5" t="s">
        <v>514</v>
      </c>
      <c r="D51" s="5" t="s">
        <v>12</v>
      </c>
      <c r="E51" s="5" t="s">
        <v>11</v>
      </c>
      <c r="F51" s="5">
        <v>4.7469999999999998E-2</v>
      </c>
      <c r="G51" s="5">
        <v>0.20428299999999999</v>
      </c>
      <c r="H51" s="5">
        <v>4.2756500000000003E-2</v>
      </c>
      <c r="I51" s="1">
        <v>2.67935E-6</v>
      </c>
      <c r="J51" s="1">
        <f t="shared" si="0"/>
        <v>3.7739169977925751E-3</v>
      </c>
      <c r="K51" s="25">
        <v>69.468257342712946</v>
      </c>
      <c r="L51" s="5" t="s">
        <v>13</v>
      </c>
    </row>
    <row r="52" spans="1:12" x14ac:dyDescent="0.2">
      <c r="A52" s="5" t="s">
        <v>512</v>
      </c>
      <c r="B52" s="5" t="s">
        <v>163</v>
      </c>
      <c r="C52" s="5" t="s">
        <v>515</v>
      </c>
      <c r="D52" s="5" t="s">
        <v>15</v>
      </c>
      <c r="E52" s="5" t="s">
        <v>16</v>
      </c>
      <c r="F52" s="5">
        <v>0.16919999999999999</v>
      </c>
      <c r="G52" s="5">
        <v>6.9698399999999994E-2</v>
      </c>
      <c r="H52" s="5">
        <v>1.46953E-2</v>
      </c>
      <c r="I52" s="1">
        <v>2.23404E-6</v>
      </c>
      <c r="J52" s="1">
        <f t="shared" si="0"/>
        <v>1.3657539312522562E-3</v>
      </c>
      <c r="K52" s="25">
        <v>25.079447945929662</v>
      </c>
      <c r="L52" s="5" t="s">
        <v>13</v>
      </c>
    </row>
    <row r="53" spans="1:12" x14ac:dyDescent="0.2">
      <c r="A53" s="5" t="s">
        <v>512</v>
      </c>
      <c r="B53" s="5" t="s">
        <v>163</v>
      </c>
      <c r="C53" s="5" t="s">
        <v>516</v>
      </c>
      <c r="D53" s="5" t="s">
        <v>12</v>
      </c>
      <c r="E53" s="5" t="s">
        <v>16</v>
      </c>
      <c r="F53" s="5">
        <v>7.8340000000000007E-2</v>
      </c>
      <c r="G53" s="5">
        <v>0.17105699999999999</v>
      </c>
      <c r="H53" s="5">
        <v>3.9805300000000002E-2</v>
      </c>
      <c r="I53" s="1">
        <v>9.8138599999999999E-6</v>
      </c>
      <c r="J53" s="1">
        <f t="shared" si="0"/>
        <v>4.22538225987235E-3</v>
      </c>
      <c r="K53" s="25">
        <v>77.81385315623784</v>
      </c>
      <c r="L53" s="5" t="s">
        <v>13</v>
      </c>
    </row>
    <row r="54" spans="1:12" x14ac:dyDescent="0.2">
      <c r="A54" s="5" t="s">
        <v>512</v>
      </c>
      <c r="B54" s="5" t="s">
        <v>163</v>
      </c>
      <c r="C54" s="5" t="s">
        <v>517</v>
      </c>
      <c r="D54" s="5" t="s">
        <v>11</v>
      </c>
      <c r="E54" s="5" t="s">
        <v>12</v>
      </c>
      <c r="F54" s="5">
        <v>0.4274</v>
      </c>
      <c r="G54" s="5">
        <v>5.9491599999999999E-2</v>
      </c>
      <c r="H54" s="5">
        <v>1.2822999999999999E-2</v>
      </c>
      <c r="I54" s="1">
        <v>3.4044700000000002E-6</v>
      </c>
      <c r="J54" s="1">
        <f t="shared" si="0"/>
        <v>1.7323161556595822E-3</v>
      </c>
      <c r="K54" s="25">
        <v>31.822340016206386</v>
      </c>
      <c r="L54" s="5" t="s">
        <v>13</v>
      </c>
    </row>
    <row r="55" spans="1:12" x14ac:dyDescent="0.2">
      <c r="A55" s="5" t="s">
        <v>512</v>
      </c>
      <c r="B55" s="5" t="s">
        <v>163</v>
      </c>
      <c r="C55" s="5" t="s">
        <v>518</v>
      </c>
      <c r="D55" s="5" t="s">
        <v>15</v>
      </c>
      <c r="E55" s="5" t="s">
        <v>16</v>
      </c>
      <c r="F55" s="5">
        <v>0.73909999999999998</v>
      </c>
      <c r="G55" s="5">
        <v>-7.6414800000000005E-2</v>
      </c>
      <c r="H55" s="5">
        <v>1.53487E-2</v>
      </c>
      <c r="I55" s="1">
        <v>8.7104399999999995E-7</v>
      </c>
      <c r="J55" s="1">
        <f t="shared" si="0"/>
        <v>2.2519681223729152E-3</v>
      </c>
      <c r="K55" s="25">
        <v>41.389799938126572</v>
      </c>
      <c r="L55" s="5" t="s">
        <v>13</v>
      </c>
    </row>
    <row r="56" spans="1:12" x14ac:dyDescent="0.2">
      <c r="A56" s="5" t="s">
        <v>512</v>
      </c>
      <c r="B56" s="5" t="s">
        <v>163</v>
      </c>
      <c r="C56" s="5" t="s">
        <v>519</v>
      </c>
      <c r="D56" s="5" t="s">
        <v>16</v>
      </c>
      <c r="E56" s="5" t="s">
        <v>15</v>
      </c>
      <c r="F56" s="5">
        <v>0.40229999999999999</v>
      </c>
      <c r="G56" s="5">
        <v>6.1091399999999997E-2</v>
      </c>
      <c r="H56" s="5">
        <v>1.38592E-2</v>
      </c>
      <c r="I56" s="1">
        <v>9.7220999999999996E-6</v>
      </c>
      <c r="J56" s="1">
        <f t="shared" si="0"/>
        <v>1.7948304940785941E-3</v>
      </c>
      <c r="K56" s="25">
        <v>32.972782155300202</v>
      </c>
      <c r="L56" s="5" t="s">
        <v>13</v>
      </c>
    </row>
    <row r="57" spans="1:12" x14ac:dyDescent="0.2">
      <c r="A57" s="5" t="s">
        <v>512</v>
      </c>
      <c r="B57" s="5" t="s">
        <v>163</v>
      </c>
      <c r="C57" s="5" t="s">
        <v>520</v>
      </c>
      <c r="D57" s="5" t="s">
        <v>16</v>
      </c>
      <c r="E57" s="5" t="s">
        <v>12</v>
      </c>
      <c r="F57" s="5">
        <v>2.5219999999999999E-2</v>
      </c>
      <c r="G57" s="5">
        <v>-0.143901</v>
      </c>
      <c r="H57" s="5">
        <v>3.0540000000000001E-2</v>
      </c>
      <c r="I57" s="1">
        <v>2.1912899999999998E-6</v>
      </c>
      <c r="J57" s="1">
        <f t="shared" si="0"/>
        <v>1.0181442473937809E-3</v>
      </c>
      <c r="K57" s="25">
        <v>18.689758078379839</v>
      </c>
      <c r="L57" s="5" t="s">
        <v>13</v>
      </c>
    </row>
    <row r="58" spans="1:12" x14ac:dyDescent="0.2">
      <c r="A58" s="5" t="s">
        <v>512</v>
      </c>
      <c r="B58" s="5" t="s">
        <v>163</v>
      </c>
      <c r="C58" s="5" t="s">
        <v>521</v>
      </c>
      <c r="D58" s="5" t="s">
        <v>11</v>
      </c>
      <c r="E58" s="5" t="s">
        <v>12</v>
      </c>
      <c r="F58" s="5">
        <v>0.2235</v>
      </c>
      <c r="G58" s="5">
        <v>-7.5525300000000004E-2</v>
      </c>
      <c r="H58" s="5">
        <v>1.6438500000000002E-2</v>
      </c>
      <c r="I58" s="1">
        <v>5.2797100000000003E-6</v>
      </c>
      <c r="J58" s="1">
        <f t="shared" si="0"/>
        <v>1.9798573549860087E-3</v>
      </c>
      <c r="K58" s="25">
        <v>36.378648710948248</v>
      </c>
      <c r="L58" s="5" t="s">
        <v>13</v>
      </c>
    </row>
    <row r="59" spans="1:12" x14ac:dyDescent="0.2">
      <c r="A59" s="5" t="s">
        <v>512</v>
      </c>
      <c r="B59" s="5" t="s">
        <v>163</v>
      </c>
      <c r="C59" s="5" t="s">
        <v>522</v>
      </c>
      <c r="D59" s="5" t="s">
        <v>15</v>
      </c>
      <c r="E59" s="5" t="s">
        <v>16</v>
      </c>
      <c r="F59" s="5">
        <v>4.7509999999999997E-2</v>
      </c>
      <c r="G59" s="5">
        <v>0.115994</v>
      </c>
      <c r="H59" s="5">
        <v>2.3132400000000001E-2</v>
      </c>
      <c r="I59" s="1">
        <v>4.08376E-7</v>
      </c>
      <c r="J59" s="1">
        <f t="shared" si="0"/>
        <v>1.2177173703720799E-3</v>
      </c>
      <c r="K59" s="25">
        <v>22.357726529840615</v>
      </c>
      <c r="L59" s="5" t="s">
        <v>13</v>
      </c>
    </row>
    <row r="60" spans="1:12" x14ac:dyDescent="0.2">
      <c r="A60" s="5" t="s">
        <v>512</v>
      </c>
      <c r="B60" s="5" t="s">
        <v>163</v>
      </c>
      <c r="C60" s="5" t="s">
        <v>523</v>
      </c>
      <c r="D60" s="5" t="s">
        <v>15</v>
      </c>
      <c r="E60" s="5" t="s">
        <v>16</v>
      </c>
      <c r="F60" s="5">
        <v>4.863E-2</v>
      </c>
      <c r="G60" s="5">
        <v>-0.11753</v>
      </c>
      <c r="H60" s="5">
        <v>2.5458000000000001E-2</v>
      </c>
      <c r="I60" s="1">
        <v>3.4955900000000002E-6</v>
      </c>
      <c r="J60" s="1">
        <f t="shared" si="0"/>
        <v>1.2781481331116814E-3</v>
      </c>
      <c r="K60" s="25">
        <v>23.468676910581877</v>
      </c>
      <c r="L60" s="5" t="s">
        <v>13</v>
      </c>
    </row>
    <row r="61" spans="1:12" x14ac:dyDescent="0.2">
      <c r="A61" s="5" t="s">
        <v>512</v>
      </c>
      <c r="B61" s="5" t="s">
        <v>163</v>
      </c>
      <c r="C61" s="5" t="s">
        <v>524</v>
      </c>
      <c r="D61" s="5" t="s">
        <v>12</v>
      </c>
      <c r="E61" s="5" t="s">
        <v>11</v>
      </c>
      <c r="F61" s="5">
        <v>0.18940000000000001</v>
      </c>
      <c r="G61" s="5">
        <v>-6.6024299999999994E-2</v>
      </c>
      <c r="H61" s="5">
        <v>1.43911E-2</v>
      </c>
      <c r="I61" s="1">
        <v>6.2747999999999996E-6</v>
      </c>
      <c r="J61" s="1">
        <f t="shared" si="0"/>
        <v>1.3385178915092002E-3</v>
      </c>
      <c r="K61" s="25">
        <v>24.578640043943498</v>
      </c>
      <c r="L61" s="5" t="s">
        <v>1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0"/>
  <sheetViews>
    <sheetView workbookViewId="0">
      <selection activeCell="M2" sqref="M1:N1048576"/>
    </sheetView>
  </sheetViews>
  <sheetFormatPr baseColWidth="10" defaultRowHeight="16" x14ac:dyDescent="0.2"/>
  <cols>
    <col min="1" max="1" width="10.83203125" style="4"/>
    <col min="2" max="2" width="23.5" style="4" customWidth="1"/>
    <col min="3" max="3" width="14.33203125" style="4" customWidth="1"/>
    <col min="4" max="10" width="10.83203125" style="4"/>
    <col min="11" max="11" width="10.83203125" style="26"/>
    <col min="12" max="12" width="14.5" style="4" customWidth="1"/>
    <col min="13" max="16384" width="10.83203125" style="4"/>
  </cols>
  <sheetData>
    <row r="1" spans="1:12" ht="17" thickBot="1" x14ac:dyDescent="0.25">
      <c r="A1" s="35" t="s">
        <v>53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8" thickTop="1" thickBot="1" x14ac:dyDescent="0.25">
      <c r="A2" s="15" t="s">
        <v>90</v>
      </c>
      <c r="B2" s="15" t="s">
        <v>91</v>
      </c>
      <c r="C2" s="16" t="s">
        <v>3</v>
      </c>
      <c r="D2" s="15" t="s">
        <v>539</v>
      </c>
      <c r="E2" s="15" t="s">
        <v>543</v>
      </c>
      <c r="F2" s="15" t="s">
        <v>183</v>
      </c>
      <c r="G2" s="15" t="s">
        <v>540</v>
      </c>
      <c r="H2" s="15" t="s">
        <v>541</v>
      </c>
      <c r="I2" s="15" t="s">
        <v>542</v>
      </c>
      <c r="J2" s="16" t="s">
        <v>8</v>
      </c>
      <c r="K2" s="24" t="s">
        <v>185</v>
      </c>
      <c r="L2" s="15" t="s">
        <v>544</v>
      </c>
    </row>
    <row r="3" spans="1:12" ht="17" thickTop="1" x14ac:dyDescent="0.2">
      <c r="A3" s="18" t="s">
        <v>0</v>
      </c>
      <c r="B3" s="18" t="s">
        <v>9</v>
      </c>
      <c r="C3" s="18" t="s">
        <v>10</v>
      </c>
      <c r="D3" s="18" t="s">
        <v>11</v>
      </c>
      <c r="E3" s="18" t="s">
        <v>12</v>
      </c>
      <c r="F3" s="18">
        <v>0.1404</v>
      </c>
      <c r="G3" s="18">
        <v>-8.8099999999999998E-2</v>
      </c>
      <c r="H3" s="18">
        <v>1.7000000000000001E-2</v>
      </c>
      <c r="I3" s="19">
        <v>2.16E-7</v>
      </c>
      <c r="J3" s="19">
        <v>1.8699999999999999E-3</v>
      </c>
      <c r="K3" s="33">
        <v>292.40892468916877</v>
      </c>
      <c r="L3" s="18" t="s">
        <v>13</v>
      </c>
    </row>
    <row r="4" spans="1:12" x14ac:dyDescent="0.2">
      <c r="A4" s="18" t="s">
        <v>0</v>
      </c>
      <c r="B4" s="18" t="s">
        <v>9</v>
      </c>
      <c r="C4" s="18" t="s">
        <v>14</v>
      </c>
      <c r="D4" s="18" t="s">
        <v>15</v>
      </c>
      <c r="E4" s="18" t="s">
        <v>16</v>
      </c>
      <c r="F4" s="18">
        <v>3.9079999999999997E-2</v>
      </c>
      <c r="G4" s="18">
        <v>-0.14360000000000001</v>
      </c>
      <c r="H4" s="18">
        <v>3.0499999999999999E-2</v>
      </c>
      <c r="I4" s="19">
        <v>2.5100000000000001E-6</v>
      </c>
      <c r="J4" s="19">
        <v>1.5499999999999999E-3</v>
      </c>
      <c r="K4" s="33">
        <v>242.29335469978469</v>
      </c>
      <c r="L4" s="18" t="s">
        <v>13</v>
      </c>
    </row>
    <row r="5" spans="1:12" x14ac:dyDescent="0.2">
      <c r="A5" s="18" t="s">
        <v>0</v>
      </c>
      <c r="B5" s="18" t="s">
        <v>9</v>
      </c>
      <c r="C5" s="18" t="s">
        <v>17</v>
      </c>
      <c r="D5" s="18" t="s">
        <v>12</v>
      </c>
      <c r="E5" s="18" t="s">
        <v>11</v>
      </c>
      <c r="F5" s="18">
        <v>0.30549999999999999</v>
      </c>
      <c r="G5" s="18">
        <v>6.0699999999999997E-2</v>
      </c>
      <c r="H5" s="18">
        <v>1.26E-2</v>
      </c>
      <c r="I5" s="19">
        <v>1.5600000000000001E-6</v>
      </c>
      <c r="J5" s="19">
        <v>1.56E-3</v>
      </c>
      <c r="K5" s="33">
        <v>243.85898000881375</v>
      </c>
      <c r="L5" s="18" t="s">
        <v>13</v>
      </c>
    </row>
    <row r="6" spans="1:12" x14ac:dyDescent="0.2">
      <c r="A6" s="18" t="s">
        <v>0</v>
      </c>
      <c r="B6" s="18" t="s">
        <v>18</v>
      </c>
      <c r="C6" s="18" t="s">
        <v>19</v>
      </c>
      <c r="D6" s="18" t="s">
        <v>15</v>
      </c>
      <c r="E6" s="18" t="s">
        <v>16</v>
      </c>
      <c r="F6" s="18">
        <v>0.187</v>
      </c>
      <c r="G6" s="18">
        <v>-6.6199999999999995E-2</v>
      </c>
      <c r="H6" s="18">
        <v>1.49E-2</v>
      </c>
      <c r="I6" s="19">
        <v>9.4099999999999997E-6</v>
      </c>
      <c r="J6" s="19">
        <v>1.33E-3</v>
      </c>
      <c r="K6" s="33">
        <v>207.85753051558575</v>
      </c>
      <c r="L6" s="18" t="s">
        <v>13</v>
      </c>
    </row>
    <row r="7" spans="1:12" x14ac:dyDescent="0.2">
      <c r="A7" s="18" t="s">
        <v>0</v>
      </c>
      <c r="B7" s="18" t="s">
        <v>9</v>
      </c>
      <c r="C7" s="18" t="s">
        <v>20</v>
      </c>
      <c r="D7" s="18" t="s">
        <v>15</v>
      </c>
      <c r="E7" s="18" t="s">
        <v>16</v>
      </c>
      <c r="F7" s="18">
        <v>0.32750000000000001</v>
      </c>
      <c r="G7" s="18">
        <v>5.6099999999999997E-2</v>
      </c>
      <c r="H7" s="18">
        <v>1.24E-2</v>
      </c>
      <c r="I7" s="19">
        <v>6.3300000000000004E-6</v>
      </c>
      <c r="J7" s="19">
        <v>1.39E-3</v>
      </c>
      <c r="K7" s="33">
        <v>217.24761418371537</v>
      </c>
      <c r="L7" s="18" t="s">
        <v>13</v>
      </c>
    </row>
    <row r="8" spans="1:12" s="8" customFormat="1" x14ac:dyDescent="0.2">
      <c r="A8" s="8" t="s">
        <v>0</v>
      </c>
      <c r="B8" s="8" t="s">
        <v>9</v>
      </c>
      <c r="C8" s="8" t="s">
        <v>21</v>
      </c>
      <c r="D8" s="8" t="s">
        <v>16</v>
      </c>
      <c r="E8" s="8" t="s">
        <v>15</v>
      </c>
      <c r="F8" s="8">
        <v>0.40870000000000001</v>
      </c>
      <c r="G8" s="8">
        <v>-5.7700000000000001E-2</v>
      </c>
      <c r="H8" s="8">
        <v>1.18E-2</v>
      </c>
      <c r="I8" s="20">
        <v>1.0100000000000001E-6</v>
      </c>
      <c r="J8" s="20">
        <v>1.6100000000000001E-3</v>
      </c>
      <c r="K8" s="34">
        <v>251.68757699896835</v>
      </c>
      <c r="L8" s="8" t="s">
        <v>22</v>
      </c>
    </row>
    <row r="9" spans="1:12" x14ac:dyDescent="0.2">
      <c r="A9" s="18" t="s">
        <v>0</v>
      </c>
      <c r="B9" s="18" t="s">
        <v>9</v>
      </c>
      <c r="C9" s="18" t="s">
        <v>23</v>
      </c>
      <c r="D9" s="18" t="s">
        <v>16</v>
      </c>
      <c r="E9" s="18" t="s">
        <v>15</v>
      </c>
      <c r="F9" s="18">
        <v>0.11840000000000001</v>
      </c>
      <c r="G9" s="18">
        <v>-8.4599999999999995E-2</v>
      </c>
      <c r="H9" s="18">
        <v>1.8100000000000002E-2</v>
      </c>
      <c r="I9" s="19">
        <v>2.9799999999999998E-6</v>
      </c>
      <c r="J9" s="19">
        <v>1.49E-3</v>
      </c>
      <c r="K9" s="33">
        <v>232.9002613894703</v>
      </c>
      <c r="L9" s="18" t="s">
        <v>13</v>
      </c>
    </row>
    <row r="10" spans="1:12" x14ac:dyDescent="0.2">
      <c r="A10" s="18" t="s">
        <v>0</v>
      </c>
      <c r="B10" s="18" t="s">
        <v>9</v>
      </c>
      <c r="C10" s="18" t="s">
        <v>24</v>
      </c>
      <c r="D10" s="18" t="s">
        <v>12</v>
      </c>
      <c r="E10" s="18" t="s">
        <v>11</v>
      </c>
      <c r="F10" s="18">
        <v>6.3759999999999997E-2</v>
      </c>
      <c r="G10" s="18">
        <v>-0.1118</v>
      </c>
      <c r="H10" s="18">
        <v>2.41E-2</v>
      </c>
      <c r="I10" s="19">
        <v>3.4199999999999999E-6</v>
      </c>
      <c r="J10" s="19">
        <v>1.49E-3</v>
      </c>
      <c r="K10" s="33">
        <v>232.9002613894703</v>
      </c>
      <c r="L10" s="18" t="s">
        <v>13</v>
      </c>
    </row>
    <row r="11" spans="1:12" x14ac:dyDescent="0.2">
      <c r="A11" s="18" t="s">
        <v>0</v>
      </c>
      <c r="B11" s="18" t="s">
        <v>9</v>
      </c>
      <c r="C11" s="18" t="s">
        <v>25</v>
      </c>
      <c r="D11" s="18" t="s">
        <v>15</v>
      </c>
      <c r="E11" s="18" t="s">
        <v>16</v>
      </c>
      <c r="F11" s="18">
        <v>0.33639999999999998</v>
      </c>
      <c r="G11" s="18">
        <v>-5.8400000000000001E-2</v>
      </c>
      <c r="H11" s="18">
        <v>1.23E-2</v>
      </c>
      <c r="I11" s="19">
        <v>2.1600000000000001E-6</v>
      </c>
      <c r="J11" s="19">
        <v>1.5200000000000001E-3</v>
      </c>
      <c r="K11" s="33">
        <v>237.59666693373927</v>
      </c>
      <c r="L11" s="18" t="s">
        <v>13</v>
      </c>
    </row>
    <row r="12" spans="1:12" x14ac:dyDescent="0.2">
      <c r="A12" s="18" t="s">
        <v>0</v>
      </c>
      <c r="B12" s="18" t="s">
        <v>9</v>
      </c>
      <c r="C12" s="18" t="s">
        <v>26</v>
      </c>
      <c r="D12" s="18" t="s">
        <v>12</v>
      </c>
      <c r="E12" s="18" t="s">
        <v>16</v>
      </c>
      <c r="F12" s="18">
        <v>0.1328</v>
      </c>
      <c r="G12" s="18">
        <v>8.0699999999999994E-2</v>
      </c>
      <c r="H12" s="18">
        <v>1.72E-2</v>
      </c>
      <c r="I12" s="19">
        <v>2.6299999999999998E-6</v>
      </c>
      <c r="J12" s="19">
        <v>1.5E-3</v>
      </c>
      <c r="K12" s="33">
        <v>234.46569854782172</v>
      </c>
      <c r="L12" s="18" t="s">
        <v>13</v>
      </c>
    </row>
    <row r="13" spans="1:12" x14ac:dyDescent="0.2">
      <c r="A13" s="18" t="s">
        <v>0</v>
      </c>
      <c r="B13" s="18" t="s">
        <v>9</v>
      </c>
      <c r="C13" s="18" t="s">
        <v>27</v>
      </c>
      <c r="D13" s="18" t="s">
        <v>12</v>
      </c>
      <c r="E13" s="18" t="s">
        <v>16</v>
      </c>
      <c r="F13" s="18">
        <v>9.844E-2</v>
      </c>
      <c r="G13" s="18">
        <v>-0.1108</v>
      </c>
      <c r="H13" s="18">
        <v>1.9699999999999999E-2</v>
      </c>
      <c r="I13" s="19">
        <v>1.92E-8</v>
      </c>
      <c r="J13" s="19">
        <v>2.1800000000000001E-3</v>
      </c>
      <c r="K13" s="33">
        <v>340.98903609869512</v>
      </c>
      <c r="L13" s="18" t="s">
        <v>13</v>
      </c>
    </row>
    <row r="14" spans="1:12" x14ac:dyDescent="0.2">
      <c r="A14" s="18" t="s">
        <v>0</v>
      </c>
      <c r="B14" s="18" t="s">
        <v>9</v>
      </c>
      <c r="C14" s="18" t="s">
        <v>28</v>
      </c>
      <c r="D14" s="18" t="s">
        <v>16</v>
      </c>
      <c r="E14" s="18" t="s">
        <v>15</v>
      </c>
      <c r="F14" s="18">
        <v>6.0420000000000001E-2</v>
      </c>
      <c r="G14" s="18">
        <v>0.1091</v>
      </c>
      <c r="H14" s="18">
        <v>2.4299999999999999E-2</v>
      </c>
      <c r="I14" s="19">
        <v>7.4000000000000003E-6</v>
      </c>
      <c r="J14" s="19">
        <v>1.3500000000000001E-3</v>
      </c>
      <c r="K14" s="33">
        <v>210.98743303459671</v>
      </c>
      <c r="L14" s="18" t="s">
        <v>13</v>
      </c>
    </row>
    <row r="15" spans="1:12" x14ac:dyDescent="0.2">
      <c r="A15" s="18" t="s">
        <v>0</v>
      </c>
      <c r="B15" s="18" t="s">
        <v>9</v>
      </c>
      <c r="C15" s="18" t="s">
        <v>29</v>
      </c>
      <c r="D15" s="18" t="s">
        <v>11</v>
      </c>
      <c r="E15" s="18" t="s">
        <v>12</v>
      </c>
      <c r="F15" s="18">
        <v>7.2830000000000006E-2</v>
      </c>
      <c r="G15" s="18">
        <v>-0.1148</v>
      </c>
      <c r="H15" s="18">
        <v>2.2700000000000001E-2</v>
      </c>
      <c r="I15" s="19">
        <v>4.0600000000000001E-7</v>
      </c>
      <c r="J15" s="19">
        <v>1.7799999999999999E-3</v>
      </c>
      <c r="K15" s="33">
        <v>278.31067299793631</v>
      </c>
      <c r="L15" s="18" t="s">
        <v>13</v>
      </c>
    </row>
    <row r="16" spans="1:12" x14ac:dyDescent="0.2">
      <c r="A16" s="18" t="s">
        <v>0</v>
      </c>
      <c r="B16" s="18" t="s">
        <v>9</v>
      </c>
      <c r="C16" s="18" t="s">
        <v>30</v>
      </c>
      <c r="D16" s="18" t="s">
        <v>15</v>
      </c>
      <c r="E16" s="18" t="s">
        <v>16</v>
      </c>
      <c r="F16" s="18">
        <v>0.1507</v>
      </c>
      <c r="G16" s="18">
        <v>-8.5000000000000006E-2</v>
      </c>
      <c r="H16" s="18">
        <v>1.6500000000000001E-2</v>
      </c>
      <c r="I16" s="19">
        <v>2.7000000000000001E-7</v>
      </c>
      <c r="J16" s="19">
        <v>1.8500000000000001E-3</v>
      </c>
      <c r="K16" s="33">
        <v>289.27576015628915</v>
      </c>
      <c r="L16" s="18" t="s">
        <v>13</v>
      </c>
    </row>
    <row r="17" spans="1:12" x14ac:dyDescent="0.2">
      <c r="A17" s="18" t="s">
        <v>0</v>
      </c>
      <c r="B17" s="18" t="s">
        <v>9</v>
      </c>
      <c r="C17" s="18" t="s">
        <v>31</v>
      </c>
      <c r="D17" s="18" t="s">
        <v>15</v>
      </c>
      <c r="E17" s="18" t="s">
        <v>16</v>
      </c>
      <c r="F17" s="18">
        <v>0.1678</v>
      </c>
      <c r="G17" s="18">
        <v>8.5699999999999998E-2</v>
      </c>
      <c r="H17" s="18">
        <v>1.55E-2</v>
      </c>
      <c r="I17" s="19">
        <v>3.1599999999999998E-8</v>
      </c>
      <c r="J17" s="19">
        <v>2.0500000000000002E-3</v>
      </c>
      <c r="K17" s="33">
        <v>320.61305676637107</v>
      </c>
      <c r="L17" s="18" t="s">
        <v>13</v>
      </c>
    </row>
    <row r="18" spans="1:12" x14ac:dyDescent="0.2">
      <c r="A18" s="18" t="s">
        <v>0</v>
      </c>
      <c r="B18" s="18" t="s">
        <v>9</v>
      </c>
      <c r="C18" s="18" t="s">
        <v>32</v>
      </c>
      <c r="D18" s="18" t="s">
        <v>16</v>
      </c>
      <c r="E18" s="18" t="s">
        <v>15</v>
      </c>
      <c r="F18" s="18">
        <v>0.26569999999999999</v>
      </c>
      <c r="G18" s="18">
        <v>6.2E-2</v>
      </c>
      <c r="H18" s="18">
        <v>1.37E-2</v>
      </c>
      <c r="I18" s="19">
        <v>5.7699999999999998E-6</v>
      </c>
      <c r="J18" s="19">
        <v>1.5E-3</v>
      </c>
      <c r="K18" s="33">
        <v>234.46569854782172</v>
      </c>
      <c r="L18" s="18" t="s">
        <v>13</v>
      </c>
    </row>
    <row r="19" spans="1:12" x14ac:dyDescent="0.2">
      <c r="A19" s="18" t="s">
        <v>0</v>
      </c>
      <c r="B19" s="18" t="s">
        <v>9</v>
      </c>
      <c r="C19" s="18" t="s">
        <v>33</v>
      </c>
      <c r="D19" s="18" t="s">
        <v>11</v>
      </c>
      <c r="E19" s="18" t="s">
        <v>12</v>
      </c>
      <c r="F19" s="18">
        <v>0.2397</v>
      </c>
      <c r="G19" s="18">
        <v>-6.0699999999999997E-2</v>
      </c>
      <c r="H19" s="18">
        <v>1.37E-2</v>
      </c>
      <c r="I19" s="19">
        <v>9.5100000000000004E-6</v>
      </c>
      <c r="J19" s="19">
        <v>1.34E-3</v>
      </c>
      <c r="K19" s="33">
        <v>209.42246610458014</v>
      </c>
      <c r="L19" s="18" t="s">
        <v>13</v>
      </c>
    </row>
    <row r="20" spans="1:12" x14ac:dyDescent="0.2">
      <c r="A20" s="18" t="s">
        <v>0</v>
      </c>
      <c r="B20" s="18" t="s">
        <v>9</v>
      </c>
      <c r="C20" s="18" t="s">
        <v>34</v>
      </c>
      <c r="D20" s="18" t="s">
        <v>15</v>
      </c>
      <c r="E20" s="18" t="s">
        <v>16</v>
      </c>
      <c r="F20" s="18">
        <v>0.36320000000000002</v>
      </c>
      <c r="G20" s="18">
        <v>6.4100000000000004E-2</v>
      </c>
      <c r="H20" s="18">
        <v>1.2E-2</v>
      </c>
      <c r="I20" s="19">
        <v>1.01E-7</v>
      </c>
      <c r="J20" s="19">
        <v>1.9E-3</v>
      </c>
      <c r="K20" s="33">
        <v>297.108906923154</v>
      </c>
      <c r="L20" s="18" t="s">
        <v>13</v>
      </c>
    </row>
    <row r="21" spans="1:12" x14ac:dyDescent="0.2">
      <c r="A21" s="18" t="s">
        <v>0</v>
      </c>
      <c r="B21" s="18" t="s">
        <v>9</v>
      </c>
      <c r="C21" s="18" t="s">
        <v>35</v>
      </c>
      <c r="D21" s="18" t="s">
        <v>12</v>
      </c>
      <c r="E21" s="18" t="s">
        <v>11</v>
      </c>
      <c r="F21" s="18">
        <v>8.7169999999999997E-2</v>
      </c>
      <c r="G21" s="18">
        <v>9.5399999999999999E-2</v>
      </c>
      <c r="H21" s="18">
        <v>2.0899999999999998E-2</v>
      </c>
      <c r="I21" s="19">
        <v>4.9300000000000002E-6</v>
      </c>
      <c r="J21" s="19">
        <v>1.4499999999999999E-3</v>
      </c>
      <c r="K21" s="33">
        <v>226.63882629813227</v>
      </c>
      <c r="L21" s="18" t="s">
        <v>13</v>
      </c>
    </row>
    <row r="22" spans="1:12" x14ac:dyDescent="0.2">
      <c r="A22" s="18" t="s">
        <v>0</v>
      </c>
      <c r="B22" s="18" t="s">
        <v>9</v>
      </c>
      <c r="C22" s="18" t="s">
        <v>36</v>
      </c>
      <c r="D22" s="18" t="s">
        <v>11</v>
      </c>
      <c r="E22" s="18" t="s">
        <v>12</v>
      </c>
      <c r="F22" s="18">
        <v>5.9569999999999998E-2</v>
      </c>
      <c r="G22" s="18">
        <v>-0.15709999999999999</v>
      </c>
      <c r="H22" s="18">
        <v>2.4799999999999999E-2</v>
      </c>
      <c r="I22" s="19">
        <v>2.32E-10</v>
      </c>
      <c r="J22" s="19">
        <v>2.7699999999999999E-3</v>
      </c>
      <c r="K22" s="33">
        <v>433.53140198349428</v>
      </c>
      <c r="L22" s="18" t="s">
        <v>13</v>
      </c>
    </row>
    <row r="23" spans="1:12" x14ac:dyDescent="0.2">
      <c r="A23" s="18" t="s">
        <v>0</v>
      </c>
      <c r="B23" s="18" t="s">
        <v>9</v>
      </c>
      <c r="C23" s="18" t="s">
        <v>37</v>
      </c>
      <c r="D23" s="18" t="s">
        <v>15</v>
      </c>
      <c r="E23" s="18" t="s">
        <v>16</v>
      </c>
      <c r="F23" s="18">
        <v>0.26219999999999999</v>
      </c>
      <c r="G23" s="18">
        <v>9.9000000000000005E-2</v>
      </c>
      <c r="H23" s="18">
        <v>1.3100000000000001E-2</v>
      </c>
      <c r="I23" s="19">
        <v>4.6599999999999998E-14</v>
      </c>
      <c r="J23" s="19">
        <v>3.79E-3</v>
      </c>
      <c r="K23" s="33">
        <v>593.77846036478252</v>
      </c>
      <c r="L23" s="18" t="s">
        <v>13</v>
      </c>
    </row>
    <row r="24" spans="1:12" x14ac:dyDescent="0.2">
      <c r="A24" s="18" t="s">
        <v>0</v>
      </c>
      <c r="B24" s="18" t="s">
        <v>9</v>
      </c>
      <c r="C24" s="18" t="s">
        <v>38</v>
      </c>
      <c r="D24" s="18" t="s">
        <v>16</v>
      </c>
      <c r="E24" s="18" t="s">
        <v>12</v>
      </c>
      <c r="F24" s="18">
        <v>0.33169999999999999</v>
      </c>
      <c r="G24" s="18">
        <v>5.6800000000000003E-2</v>
      </c>
      <c r="H24" s="18">
        <v>1.23E-2</v>
      </c>
      <c r="I24" s="19">
        <v>3.7900000000000001E-6</v>
      </c>
      <c r="J24" s="19">
        <v>1.4300000000000001E-3</v>
      </c>
      <c r="K24" s="33">
        <v>223.50829686451627</v>
      </c>
      <c r="L24" s="18" t="s">
        <v>13</v>
      </c>
    </row>
    <row r="25" spans="1:12" x14ac:dyDescent="0.2">
      <c r="A25" s="18" t="s">
        <v>0</v>
      </c>
      <c r="B25" s="18" t="s">
        <v>9</v>
      </c>
      <c r="C25" s="18" t="s">
        <v>39</v>
      </c>
      <c r="D25" s="18" t="s">
        <v>12</v>
      </c>
      <c r="E25" s="18" t="s">
        <v>11</v>
      </c>
      <c r="F25" s="18">
        <v>0.1051</v>
      </c>
      <c r="G25" s="18">
        <v>-8.9499999999999996E-2</v>
      </c>
      <c r="H25" s="18">
        <v>1.9099999999999999E-2</v>
      </c>
      <c r="I25" s="19">
        <v>2.8499999999999998E-6</v>
      </c>
      <c r="J25" s="19">
        <v>1.5100000000000001E-3</v>
      </c>
      <c r="K25" s="33">
        <v>236.03116706226405</v>
      </c>
      <c r="L25" s="18" t="s">
        <v>13</v>
      </c>
    </row>
    <row r="26" spans="1:12" x14ac:dyDescent="0.2">
      <c r="A26" s="18" t="s">
        <v>0</v>
      </c>
      <c r="B26" s="18" t="s">
        <v>9</v>
      </c>
      <c r="C26" s="18" t="s">
        <v>40</v>
      </c>
      <c r="D26" s="18" t="s">
        <v>16</v>
      </c>
      <c r="E26" s="18" t="s">
        <v>15</v>
      </c>
      <c r="F26" s="18">
        <v>0.755</v>
      </c>
      <c r="G26" s="18">
        <v>0.13450000000000001</v>
      </c>
      <c r="H26" s="18">
        <v>1.37E-2</v>
      </c>
      <c r="I26" s="19">
        <v>1.23E-22</v>
      </c>
      <c r="J26" s="19">
        <v>6.6899999999999998E-3</v>
      </c>
      <c r="K26" s="33">
        <v>1051.1808398183848</v>
      </c>
      <c r="L26" s="18" t="s">
        <v>13</v>
      </c>
    </row>
    <row r="27" spans="1:12" x14ac:dyDescent="0.2">
      <c r="A27" s="18" t="s">
        <v>0</v>
      </c>
      <c r="B27" s="18" t="s">
        <v>9</v>
      </c>
      <c r="C27" s="18" t="s">
        <v>41</v>
      </c>
      <c r="D27" s="18" t="s">
        <v>11</v>
      </c>
      <c r="E27" s="18" t="s">
        <v>12</v>
      </c>
      <c r="F27" s="18">
        <v>0.89610000000000001</v>
      </c>
      <c r="G27" s="18">
        <v>-8.8800000000000004E-2</v>
      </c>
      <c r="H27" s="18">
        <v>1.9E-2</v>
      </c>
      <c r="I27" s="19">
        <v>3.1E-6</v>
      </c>
      <c r="J27" s="19">
        <v>1.47E-3</v>
      </c>
      <c r="K27" s="33">
        <v>229.76948113727175</v>
      </c>
      <c r="L27" s="18" t="s">
        <v>13</v>
      </c>
    </row>
    <row r="28" spans="1:12" x14ac:dyDescent="0.2">
      <c r="A28" s="18" t="s">
        <v>0</v>
      </c>
      <c r="B28" s="18" t="s">
        <v>9</v>
      </c>
      <c r="C28" s="18" t="s">
        <v>42</v>
      </c>
      <c r="D28" s="18" t="s">
        <v>16</v>
      </c>
      <c r="E28" s="18" t="s">
        <v>15</v>
      </c>
      <c r="F28" s="18">
        <v>0.13500000000000001</v>
      </c>
      <c r="G28" s="18">
        <v>8.5300000000000001E-2</v>
      </c>
      <c r="H28" s="18">
        <v>1.7100000000000001E-2</v>
      </c>
      <c r="I28" s="19">
        <v>6.3E-7</v>
      </c>
      <c r="J28" s="19">
        <v>1.6999999999999999E-3</v>
      </c>
      <c r="K28" s="33">
        <v>265.78102774717013</v>
      </c>
      <c r="L28" s="18" t="s">
        <v>13</v>
      </c>
    </row>
    <row r="29" spans="1:12" x14ac:dyDescent="0.2">
      <c r="A29" s="18" t="s">
        <v>0</v>
      </c>
      <c r="B29" s="18" t="s">
        <v>9</v>
      </c>
      <c r="C29" s="18" t="s">
        <v>43</v>
      </c>
      <c r="D29" s="18" t="s">
        <v>15</v>
      </c>
      <c r="E29" s="18" t="s">
        <v>16</v>
      </c>
      <c r="F29" s="18">
        <v>0.37669999999999998</v>
      </c>
      <c r="G29" s="18">
        <v>5.67E-2</v>
      </c>
      <c r="H29" s="18">
        <v>1.1900000000000001E-2</v>
      </c>
      <c r="I29" s="19">
        <v>2.0099999999999998E-6</v>
      </c>
      <c r="J29" s="19">
        <v>1.5100000000000001E-3</v>
      </c>
      <c r="K29" s="33">
        <v>236.03116706226405</v>
      </c>
      <c r="L29" s="18" t="s">
        <v>13</v>
      </c>
    </row>
    <row r="30" spans="1:12" x14ac:dyDescent="0.2">
      <c r="A30" s="18" t="s">
        <v>0</v>
      </c>
      <c r="B30" s="18" t="s">
        <v>9</v>
      </c>
      <c r="C30" s="18" t="s">
        <v>44</v>
      </c>
      <c r="D30" s="18" t="s">
        <v>12</v>
      </c>
      <c r="E30" s="18" t="s">
        <v>16</v>
      </c>
      <c r="F30" s="18">
        <v>0.60850000000000004</v>
      </c>
      <c r="G30" s="18">
        <v>-5.5100000000000003E-2</v>
      </c>
      <c r="H30" s="18">
        <v>1.1900000000000001E-2</v>
      </c>
      <c r="I30" s="19">
        <v>3.5999999999999998E-6</v>
      </c>
      <c r="J30" s="19">
        <v>1.4499999999999999E-3</v>
      </c>
      <c r="K30" s="33">
        <v>226.63882629813227</v>
      </c>
      <c r="L30" s="18" t="s">
        <v>13</v>
      </c>
    </row>
    <row r="31" spans="1:12" x14ac:dyDescent="0.2">
      <c r="A31" s="18" t="s">
        <v>0</v>
      </c>
      <c r="B31" s="18" t="s">
        <v>9</v>
      </c>
      <c r="C31" s="18" t="s">
        <v>45</v>
      </c>
      <c r="D31" s="18" t="s">
        <v>15</v>
      </c>
      <c r="E31" s="18" t="s">
        <v>11</v>
      </c>
      <c r="F31" s="18">
        <v>0.1615</v>
      </c>
      <c r="G31" s="18">
        <v>7.3800000000000004E-2</v>
      </c>
      <c r="H31" s="18">
        <v>1.5800000000000002E-2</v>
      </c>
      <c r="I31" s="19">
        <v>2.83E-6</v>
      </c>
      <c r="J31" s="19">
        <v>1.48E-3</v>
      </c>
      <c r="K31" s="33">
        <v>231.33485558626768</v>
      </c>
      <c r="L31" s="18" t="s">
        <v>13</v>
      </c>
    </row>
    <row r="32" spans="1:12" x14ac:dyDescent="0.2">
      <c r="A32" s="18" t="s">
        <v>0</v>
      </c>
      <c r="B32" s="18" t="s">
        <v>9</v>
      </c>
      <c r="C32" s="18" t="s">
        <v>46</v>
      </c>
      <c r="D32" s="18" t="s">
        <v>11</v>
      </c>
      <c r="E32" s="18" t="s">
        <v>12</v>
      </c>
      <c r="F32" s="18">
        <v>0.41610000000000003</v>
      </c>
      <c r="G32" s="18">
        <v>-5.33E-2</v>
      </c>
      <c r="H32" s="18">
        <v>1.18E-2</v>
      </c>
      <c r="I32" s="19">
        <v>5.9800000000000003E-6</v>
      </c>
      <c r="J32" s="19">
        <v>1.3799999999999999E-3</v>
      </c>
      <c r="K32" s="33">
        <v>215.68252188019466</v>
      </c>
      <c r="L32" s="18" t="s">
        <v>13</v>
      </c>
    </row>
    <row r="33" spans="1:12" x14ac:dyDescent="0.2">
      <c r="A33" s="18" t="s">
        <v>0</v>
      </c>
      <c r="B33" s="18" t="s">
        <v>9</v>
      </c>
      <c r="C33" s="18" t="s">
        <v>47</v>
      </c>
      <c r="D33" s="18" t="s">
        <v>16</v>
      </c>
      <c r="E33" s="18" t="s">
        <v>15</v>
      </c>
      <c r="F33" s="18">
        <v>0.69569999999999999</v>
      </c>
      <c r="G33" s="18">
        <v>-6.13E-2</v>
      </c>
      <c r="H33" s="18">
        <v>1.26E-2</v>
      </c>
      <c r="I33" s="19">
        <v>1.1999999999999999E-6</v>
      </c>
      <c r="J33" s="19">
        <v>1.5900000000000001E-3</v>
      </c>
      <c r="K33" s="33">
        <v>248.5560441101351</v>
      </c>
      <c r="L33" s="18" t="s">
        <v>13</v>
      </c>
    </row>
    <row r="34" spans="1:12" x14ac:dyDescent="0.2">
      <c r="A34" s="18" t="s">
        <v>0</v>
      </c>
      <c r="B34" s="18" t="s">
        <v>9</v>
      </c>
      <c r="C34" s="18" t="s">
        <v>48</v>
      </c>
      <c r="D34" s="18" t="s">
        <v>12</v>
      </c>
      <c r="E34" s="18" t="s">
        <v>16</v>
      </c>
      <c r="F34" s="18">
        <v>0.17519999999999999</v>
      </c>
      <c r="G34" s="18">
        <v>7.4499999999999997E-2</v>
      </c>
      <c r="H34" s="18">
        <v>1.5299999999999999E-2</v>
      </c>
      <c r="I34" s="19">
        <v>1.0899999999999999E-6</v>
      </c>
      <c r="J34" s="19">
        <v>1.6000000000000001E-3</v>
      </c>
      <c r="K34" s="33">
        <v>250.12179487179492</v>
      </c>
      <c r="L34" s="18" t="s">
        <v>13</v>
      </c>
    </row>
    <row r="35" spans="1:12" x14ac:dyDescent="0.2">
      <c r="A35" s="18" t="s">
        <v>0</v>
      </c>
      <c r="B35" s="18" t="s">
        <v>9</v>
      </c>
      <c r="C35" s="18" t="s">
        <v>49</v>
      </c>
      <c r="D35" s="18" t="s">
        <v>15</v>
      </c>
      <c r="E35" s="18" t="s">
        <v>16</v>
      </c>
      <c r="F35" s="18">
        <v>0.4264</v>
      </c>
      <c r="G35" s="18">
        <v>-0.11219999999999999</v>
      </c>
      <c r="H35" s="18">
        <v>1.3100000000000001E-2</v>
      </c>
      <c r="I35" s="19">
        <v>1.0000000000000001E-17</v>
      </c>
      <c r="J35" s="19">
        <v>6.1599999999999997E-3</v>
      </c>
      <c r="K35" s="33">
        <v>967.38726555582389</v>
      </c>
      <c r="L35" s="18" t="s">
        <v>13</v>
      </c>
    </row>
    <row r="36" spans="1:12" x14ac:dyDescent="0.2">
      <c r="A36" s="18" t="s">
        <v>0</v>
      </c>
      <c r="B36" s="18" t="s">
        <v>9</v>
      </c>
      <c r="C36" s="18" t="s">
        <v>50</v>
      </c>
      <c r="D36" s="18" t="s">
        <v>15</v>
      </c>
      <c r="E36" s="18" t="s">
        <v>11</v>
      </c>
      <c r="F36" s="18">
        <v>0.39579999999999999</v>
      </c>
      <c r="G36" s="18">
        <v>-5.5500000000000001E-2</v>
      </c>
      <c r="H36" s="18">
        <v>1.1900000000000001E-2</v>
      </c>
      <c r="I36" s="19">
        <v>2.92E-6</v>
      </c>
      <c r="J36" s="19">
        <v>1.47E-3</v>
      </c>
      <c r="K36" s="33">
        <v>229.76948113727175</v>
      </c>
      <c r="L36" s="18" t="s">
        <v>13</v>
      </c>
    </row>
    <row r="37" spans="1:12" s="8" customFormat="1" x14ac:dyDescent="0.2">
      <c r="A37" s="8" t="s">
        <v>0</v>
      </c>
      <c r="B37" s="8" t="s">
        <v>9</v>
      </c>
      <c r="C37" s="8" t="s">
        <v>51</v>
      </c>
      <c r="D37" s="8" t="s">
        <v>15</v>
      </c>
      <c r="E37" s="8" t="s">
        <v>16</v>
      </c>
      <c r="F37" s="8">
        <v>0.81969999999999998</v>
      </c>
      <c r="G37" s="8">
        <v>-7.0800000000000002E-2</v>
      </c>
      <c r="H37" s="8">
        <v>1.5299999999999999E-2</v>
      </c>
      <c r="I37" s="20">
        <v>3.7900000000000001E-6</v>
      </c>
      <c r="J37" s="20">
        <v>1.48E-3</v>
      </c>
      <c r="K37" s="34">
        <v>231.33485558626768</v>
      </c>
      <c r="L37" s="8" t="s">
        <v>52</v>
      </c>
    </row>
    <row r="38" spans="1:12" x14ac:dyDescent="0.2">
      <c r="A38" s="18" t="s">
        <v>0</v>
      </c>
      <c r="B38" s="18" t="s">
        <v>9</v>
      </c>
      <c r="C38" s="18" t="s">
        <v>53</v>
      </c>
      <c r="D38" s="18" t="s">
        <v>12</v>
      </c>
      <c r="E38" s="18" t="s">
        <v>11</v>
      </c>
      <c r="F38" s="18">
        <v>0.82230000000000003</v>
      </c>
      <c r="G38" s="18">
        <v>-7.22E-2</v>
      </c>
      <c r="H38" s="18">
        <v>1.52E-2</v>
      </c>
      <c r="I38" s="19">
        <v>2.21E-6</v>
      </c>
      <c r="J38" s="19">
        <v>1.5200000000000001E-3</v>
      </c>
      <c r="K38" s="33">
        <v>237.59666693373927</v>
      </c>
      <c r="L38" s="18" t="s">
        <v>13</v>
      </c>
    </row>
    <row r="39" spans="1:12" x14ac:dyDescent="0.2">
      <c r="A39" s="18" t="s">
        <v>0</v>
      </c>
      <c r="B39" s="18" t="s">
        <v>9</v>
      </c>
      <c r="C39" s="18" t="s">
        <v>54</v>
      </c>
      <c r="D39" s="18" t="s">
        <v>15</v>
      </c>
      <c r="E39" s="18" t="s">
        <v>16</v>
      </c>
      <c r="F39" s="18">
        <v>0.2014</v>
      </c>
      <c r="G39" s="18">
        <v>-6.5000000000000002E-2</v>
      </c>
      <c r="H39" s="18">
        <v>1.4500000000000001E-2</v>
      </c>
      <c r="I39" s="19">
        <v>7.8199999999999997E-6</v>
      </c>
      <c r="J39" s="19">
        <v>1.3600000000000001E-3</v>
      </c>
      <c r="K39" s="33">
        <v>212.55243130657695</v>
      </c>
      <c r="L39" s="18" t="s">
        <v>13</v>
      </c>
    </row>
    <row r="40" spans="1:12" x14ac:dyDescent="0.2">
      <c r="A40" s="18" t="s">
        <v>0</v>
      </c>
      <c r="B40" s="18" t="s">
        <v>9</v>
      </c>
      <c r="C40" s="18" t="s">
        <v>55</v>
      </c>
      <c r="D40" s="18" t="s">
        <v>11</v>
      </c>
      <c r="E40" s="18" t="s">
        <v>12</v>
      </c>
      <c r="F40" s="18">
        <v>2.7900000000000001E-2</v>
      </c>
      <c r="G40" s="18">
        <v>-0.16800000000000001</v>
      </c>
      <c r="H40" s="18">
        <v>3.5799999999999998E-2</v>
      </c>
      <c r="I40" s="19">
        <v>2.7700000000000002E-6</v>
      </c>
      <c r="J40" s="19">
        <v>1.5299999999999999E-3</v>
      </c>
      <c r="K40" s="33">
        <v>239.16219816318969</v>
      </c>
      <c r="L40" s="18" t="s">
        <v>13</v>
      </c>
    </row>
    <row r="41" spans="1:12" x14ac:dyDescent="0.2">
      <c r="A41" s="18" t="s">
        <v>0</v>
      </c>
      <c r="B41" s="18" t="s">
        <v>9</v>
      </c>
      <c r="C41" s="18" t="s">
        <v>56</v>
      </c>
      <c r="D41" s="18" t="s">
        <v>12</v>
      </c>
      <c r="E41" s="18" t="s">
        <v>11</v>
      </c>
      <c r="F41" s="18">
        <v>0.27189999999999998</v>
      </c>
      <c r="G41" s="18">
        <v>-0.06</v>
      </c>
      <c r="H41" s="18">
        <v>1.3100000000000001E-2</v>
      </c>
      <c r="I41" s="19">
        <v>4.5000000000000001E-6</v>
      </c>
      <c r="J41" s="19">
        <v>1.4300000000000001E-3</v>
      </c>
      <c r="K41" s="33">
        <v>223.50829686451627</v>
      </c>
      <c r="L41" s="18" t="s">
        <v>13</v>
      </c>
    </row>
    <row r="42" spans="1:12" x14ac:dyDescent="0.2">
      <c r="A42" s="18" t="s">
        <v>0</v>
      </c>
      <c r="B42" s="18" t="s">
        <v>9</v>
      </c>
      <c r="C42" s="18" t="s">
        <v>57</v>
      </c>
      <c r="D42" s="18" t="s">
        <v>12</v>
      </c>
      <c r="E42" s="18" t="s">
        <v>11</v>
      </c>
      <c r="F42" s="18">
        <v>1.779E-2</v>
      </c>
      <c r="G42" s="18">
        <v>0.22259999999999999</v>
      </c>
      <c r="H42" s="18">
        <v>4.4900000000000002E-2</v>
      </c>
      <c r="I42" s="19">
        <v>7.1399999999999996E-7</v>
      </c>
      <c r="J42" s="19">
        <v>1.73E-3</v>
      </c>
      <c r="K42" s="33">
        <v>270.47940937822432</v>
      </c>
      <c r="L42" s="18" t="s">
        <v>13</v>
      </c>
    </row>
    <row r="43" spans="1:12" x14ac:dyDescent="0.2">
      <c r="A43" s="18" t="s">
        <v>0</v>
      </c>
      <c r="B43" s="18" t="s">
        <v>9</v>
      </c>
      <c r="C43" s="18" t="s">
        <v>58</v>
      </c>
      <c r="D43" s="18" t="s">
        <v>12</v>
      </c>
      <c r="E43" s="18" t="s">
        <v>11</v>
      </c>
      <c r="F43" s="18">
        <v>0.1847</v>
      </c>
      <c r="G43" s="18">
        <v>-6.8400000000000002E-2</v>
      </c>
      <c r="H43" s="18">
        <v>1.4999999999999999E-2</v>
      </c>
      <c r="I43" s="19">
        <v>4.78E-6</v>
      </c>
      <c r="J43" s="19">
        <v>1.41E-3</v>
      </c>
      <c r="K43" s="33">
        <v>220.37789282888875</v>
      </c>
      <c r="L43" s="18" t="s">
        <v>13</v>
      </c>
    </row>
    <row r="44" spans="1:12" x14ac:dyDescent="0.2">
      <c r="A44" s="18" t="s">
        <v>0</v>
      </c>
      <c r="B44" s="18" t="s">
        <v>9</v>
      </c>
      <c r="C44" s="18" t="s">
        <v>59</v>
      </c>
      <c r="D44" s="18" t="s">
        <v>11</v>
      </c>
      <c r="E44" s="18" t="s">
        <v>12</v>
      </c>
      <c r="F44" s="18">
        <v>0.73340000000000005</v>
      </c>
      <c r="G44" s="18">
        <v>5.8900000000000001E-2</v>
      </c>
      <c r="H44" s="18">
        <v>1.3100000000000001E-2</v>
      </c>
      <c r="I44" s="19">
        <v>6.8299999999999998E-6</v>
      </c>
      <c r="J44" s="19">
        <v>1.3600000000000001E-3</v>
      </c>
      <c r="K44" s="33">
        <v>212.55243130657695</v>
      </c>
      <c r="L44" s="18" t="s">
        <v>13</v>
      </c>
    </row>
    <row r="45" spans="1:12" x14ac:dyDescent="0.2">
      <c r="A45" s="18" t="s">
        <v>0</v>
      </c>
      <c r="B45" s="18" t="s">
        <v>9</v>
      </c>
      <c r="C45" s="18" t="s">
        <v>60</v>
      </c>
      <c r="D45" s="18" t="s">
        <v>12</v>
      </c>
      <c r="E45" s="18" t="s">
        <v>11</v>
      </c>
      <c r="F45" s="18">
        <v>0.15390000000000001</v>
      </c>
      <c r="G45" s="18">
        <v>-0.11890000000000001</v>
      </c>
      <c r="H45" s="18">
        <v>1.61E-2</v>
      </c>
      <c r="I45" s="19">
        <v>1.7399999999999999E-13</v>
      </c>
      <c r="J45" s="19">
        <v>3.6800000000000001E-3</v>
      </c>
      <c r="K45" s="33">
        <v>576.48113056046259</v>
      </c>
      <c r="L45" s="18" t="s">
        <v>13</v>
      </c>
    </row>
    <row r="46" spans="1:12" x14ac:dyDescent="0.2">
      <c r="A46" s="18" t="s">
        <v>0</v>
      </c>
      <c r="B46" s="18" t="s">
        <v>9</v>
      </c>
      <c r="C46" s="18" t="s">
        <v>61</v>
      </c>
      <c r="D46" s="18" t="s">
        <v>12</v>
      </c>
      <c r="E46" s="18" t="s">
        <v>11</v>
      </c>
      <c r="F46" s="18">
        <v>0.23350000000000001</v>
      </c>
      <c r="G46" s="18">
        <v>-0.10150000000000001</v>
      </c>
      <c r="H46" s="18">
        <v>1.4E-2</v>
      </c>
      <c r="I46" s="19">
        <v>3.5100000000000002E-13</v>
      </c>
      <c r="J46" s="19">
        <v>3.6900000000000001E-3</v>
      </c>
      <c r="K46" s="33">
        <v>578.05345725727932</v>
      </c>
      <c r="L46" s="18" t="s">
        <v>13</v>
      </c>
    </row>
    <row r="47" spans="1:12" x14ac:dyDescent="0.2">
      <c r="A47" s="18" t="s">
        <v>0</v>
      </c>
      <c r="B47" s="18" t="s">
        <v>9</v>
      </c>
      <c r="C47" s="18" t="s">
        <v>62</v>
      </c>
      <c r="D47" s="18" t="s">
        <v>12</v>
      </c>
      <c r="E47" s="18" t="s">
        <v>11</v>
      </c>
      <c r="F47" s="18">
        <v>0.25209999999999999</v>
      </c>
      <c r="G47" s="18">
        <v>-7.5700000000000003E-2</v>
      </c>
      <c r="H47" s="18">
        <v>1.34E-2</v>
      </c>
      <c r="I47" s="19">
        <v>1.6700000000000001E-8</v>
      </c>
      <c r="J47" s="19">
        <v>2.16E-3</v>
      </c>
      <c r="K47" s="33">
        <v>337.85392447687008</v>
      </c>
      <c r="L47" s="18" t="s">
        <v>13</v>
      </c>
    </row>
    <row r="48" spans="1:12" x14ac:dyDescent="0.2">
      <c r="A48" s="18" t="s">
        <v>0</v>
      </c>
      <c r="B48" s="18" t="s">
        <v>9</v>
      </c>
      <c r="C48" s="18" t="s">
        <v>63</v>
      </c>
      <c r="D48" s="18" t="s">
        <v>11</v>
      </c>
      <c r="E48" s="18" t="s">
        <v>12</v>
      </c>
      <c r="F48" s="18">
        <v>0.4652</v>
      </c>
      <c r="G48" s="18">
        <v>9.3200000000000005E-2</v>
      </c>
      <c r="H48" s="18">
        <v>1.1599999999999999E-2</v>
      </c>
      <c r="I48" s="19">
        <v>9.2899999999999991E-16</v>
      </c>
      <c r="J48" s="19">
        <v>4.3200000000000001E-3</v>
      </c>
      <c r="K48" s="33">
        <v>677.17371042905359</v>
      </c>
      <c r="L48" s="18" t="s">
        <v>13</v>
      </c>
    </row>
    <row r="49" spans="1:12" x14ac:dyDescent="0.2">
      <c r="A49" s="18" t="s">
        <v>0</v>
      </c>
      <c r="B49" s="18" t="s">
        <v>9</v>
      </c>
      <c r="C49" s="18" t="s">
        <v>64</v>
      </c>
      <c r="D49" s="18" t="s">
        <v>15</v>
      </c>
      <c r="E49" s="18" t="s">
        <v>16</v>
      </c>
      <c r="F49" s="18">
        <v>4.496E-2</v>
      </c>
      <c r="G49" s="18">
        <v>-0.12620000000000001</v>
      </c>
      <c r="H49" s="18">
        <v>2.8199999999999999E-2</v>
      </c>
      <c r="I49" s="19">
        <v>7.8399999999999995E-6</v>
      </c>
      <c r="J49" s="19">
        <v>1.3699999999999999E-3</v>
      </c>
      <c r="K49" s="33">
        <v>214.1174609214624</v>
      </c>
      <c r="L49" s="18" t="s">
        <v>13</v>
      </c>
    </row>
    <row r="50" spans="1:12" x14ac:dyDescent="0.2">
      <c r="A50" s="18" t="s">
        <v>0</v>
      </c>
      <c r="B50" s="18" t="s">
        <v>9</v>
      </c>
      <c r="C50" s="18" t="s">
        <v>65</v>
      </c>
      <c r="D50" s="18" t="s">
        <v>11</v>
      </c>
      <c r="E50" s="18" t="s">
        <v>12</v>
      </c>
      <c r="F50" s="18">
        <v>0.18859999999999999</v>
      </c>
      <c r="G50" s="18">
        <v>0.13020000000000001</v>
      </c>
      <c r="H50" s="18">
        <v>1.4800000000000001E-2</v>
      </c>
      <c r="I50" s="19">
        <v>1.6900000000000001E-18</v>
      </c>
      <c r="J50" s="19">
        <v>5.1900000000000002E-3</v>
      </c>
      <c r="K50" s="33">
        <v>814.2604517445543</v>
      </c>
      <c r="L50" s="18" t="s">
        <v>13</v>
      </c>
    </row>
    <row r="51" spans="1:12" x14ac:dyDescent="0.2">
      <c r="A51" s="18" t="s">
        <v>0</v>
      </c>
      <c r="B51" s="18" t="s">
        <v>9</v>
      </c>
      <c r="C51" s="18" t="s">
        <v>66</v>
      </c>
      <c r="D51" s="18" t="s">
        <v>16</v>
      </c>
      <c r="E51" s="18" t="s">
        <v>12</v>
      </c>
      <c r="F51" s="18">
        <v>0.1086</v>
      </c>
      <c r="G51" s="18">
        <v>0.1207</v>
      </c>
      <c r="H51" s="18">
        <v>1.8800000000000001E-2</v>
      </c>
      <c r="I51" s="19">
        <v>1.41E-10</v>
      </c>
      <c r="J51" s="19">
        <v>2.82E-3</v>
      </c>
      <c r="K51" s="33">
        <v>441.37900880482965</v>
      </c>
      <c r="L51" s="18" t="s">
        <v>13</v>
      </c>
    </row>
    <row r="52" spans="1:12" x14ac:dyDescent="0.2">
      <c r="A52" s="18" t="s">
        <v>0</v>
      </c>
      <c r="B52" s="18" t="s">
        <v>9</v>
      </c>
      <c r="C52" s="18" t="s">
        <v>67</v>
      </c>
      <c r="D52" s="18" t="s">
        <v>15</v>
      </c>
      <c r="E52" s="18" t="s">
        <v>16</v>
      </c>
      <c r="F52" s="18">
        <v>0.215</v>
      </c>
      <c r="G52" s="18">
        <v>6.8099999999999994E-2</v>
      </c>
      <c r="H52" s="18">
        <v>1.41E-2</v>
      </c>
      <c r="I52" s="19">
        <v>1.44E-6</v>
      </c>
      <c r="J52" s="19">
        <v>1.57E-3</v>
      </c>
      <c r="K52" s="33">
        <v>245.42463667958694</v>
      </c>
      <c r="L52" s="18" t="s">
        <v>13</v>
      </c>
    </row>
    <row r="53" spans="1:12" x14ac:dyDescent="0.2">
      <c r="A53" s="18" t="s">
        <v>0</v>
      </c>
      <c r="B53" s="18" t="s">
        <v>9</v>
      </c>
      <c r="C53" s="18" t="s">
        <v>68</v>
      </c>
      <c r="D53" s="18" t="s">
        <v>11</v>
      </c>
      <c r="E53" s="18" t="s">
        <v>12</v>
      </c>
      <c r="F53" s="18">
        <v>2.026E-2</v>
      </c>
      <c r="G53" s="18">
        <v>0.18909999999999999</v>
      </c>
      <c r="H53" s="18">
        <v>4.2000000000000003E-2</v>
      </c>
      <c r="I53" s="19">
        <v>6.5899999999999996E-6</v>
      </c>
      <c r="J53" s="19">
        <v>1.42E-3</v>
      </c>
      <c r="K53" s="33">
        <v>221.94307917242486</v>
      </c>
      <c r="L53" s="18" t="s">
        <v>13</v>
      </c>
    </row>
    <row r="54" spans="1:12" x14ac:dyDescent="0.2">
      <c r="A54" s="18" t="s">
        <v>0</v>
      </c>
      <c r="B54" s="18" t="s">
        <v>9</v>
      </c>
      <c r="C54" s="18" t="s">
        <v>69</v>
      </c>
      <c r="D54" s="18" t="s">
        <v>15</v>
      </c>
      <c r="E54" s="18" t="s">
        <v>16</v>
      </c>
      <c r="F54" s="18">
        <v>0.1066</v>
      </c>
      <c r="G54" s="18">
        <v>-8.9899999999999994E-2</v>
      </c>
      <c r="H54" s="18">
        <v>1.9300000000000001E-2</v>
      </c>
      <c r="I54" s="19">
        <v>3.2899999999999998E-6</v>
      </c>
      <c r="J54" s="19">
        <v>1.5399999999999999E-3</v>
      </c>
      <c r="K54" s="33">
        <v>240.72776075155738</v>
      </c>
      <c r="L54" s="18" t="s">
        <v>13</v>
      </c>
    </row>
    <row r="55" spans="1:12" x14ac:dyDescent="0.2">
      <c r="A55" s="18" t="s">
        <v>0</v>
      </c>
      <c r="B55" s="18" t="s">
        <v>9</v>
      </c>
      <c r="C55" s="18" t="s">
        <v>70</v>
      </c>
      <c r="D55" s="18" t="s">
        <v>15</v>
      </c>
      <c r="E55" s="18" t="s">
        <v>16</v>
      </c>
      <c r="F55" s="18">
        <v>9.1539999999999996E-2</v>
      </c>
      <c r="G55" s="18">
        <v>-9.5100000000000004E-2</v>
      </c>
      <c r="H55" s="18">
        <v>2.0299999999999999E-2</v>
      </c>
      <c r="I55" s="19">
        <v>2.8399999999999999E-6</v>
      </c>
      <c r="J55" s="19">
        <v>1.5E-3</v>
      </c>
      <c r="K55" s="33">
        <v>234.46569854782172</v>
      </c>
      <c r="L55" s="18" t="s">
        <v>13</v>
      </c>
    </row>
    <row r="56" spans="1:12" x14ac:dyDescent="0.2">
      <c r="A56" s="18" t="s">
        <v>0</v>
      </c>
      <c r="B56" s="18" t="s">
        <v>9</v>
      </c>
      <c r="C56" s="18" t="s">
        <v>71</v>
      </c>
      <c r="D56" s="18" t="s">
        <v>16</v>
      </c>
      <c r="E56" s="18" t="s">
        <v>15</v>
      </c>
      <c r="F56" s="18">
        <v>0.7077</v>
      </c>
      <c r="G56" s="18">
        <v>5.96E-2</v>
      </c>
      <c r="H56" s="18">
        <v>1.2800000000000001E-2</v>
      </c>
      <c r="I56" s="19">
        <v>3.0299999999999998E-6</v>
      </c>
      <c r="J56" s="19">
        <v>1.47E-3</v>
      </c>
      <c r="K56" s="33">
        <v>229.76948113727175</v>
      </c>
      <c r="L56" s="18" t="s">
        <v>13</v>
      </c>
    </row>
    <row r="57" spans="1:12" x14ac:dyDescent="0.2">
      <c r="A57" s="18" t="s">
        <v>0</v>
      </c>
      <c r="B57" s="18" t="s">
        <v>9</v>
      </c>
      <c r="C57" s="18" t="s">
        <v>72</v>
      </c>
      <c r="D57" s="18" t="s">
        <v>15</v>
      </c>
      <c r="E57" s="18" t="s">
        <v>16</v>
      </c>
      <c r="F57" s="18">
        <v>6.3909999999999995E-2</v>
      </c>
      <c r="G57" s="18">
        <v>-0.11459999999999999</v>
      </c>
      <c r="H57" s="18">
        <v>2.41E-2</v>
      </c>
      <c r="I57" s="19">
        <v>1.9300000000000002E-6</v>
      </c>
      <c r="J57" s="19">
        <v>1.57E-3</v>
      </c>
      <c r="K57" s="33">
        <v>245.42463667958694</v>
      </c>
      <c r="L57" s="18" t="s">
        <v>13</v>
      </c>
    </row>
    <row r="58" spans="1:12" x14ac:dyDescent="0.2">
      <c r="A58" s="18" t="s">
        <v>0</v>
      </c>
      <c r="B58" s="18" t="s">
        <v>9</v>
      </c>
      <c r="C58" s="18" t="s">
        <v>73</v>
      </c>
      <c r="D58" s="18" t="s">
        <v>12</v>
      </c>
      <c r="E58" s="18" t="s">
        <v>11</v>
      </c>
      <c r="F58" s="18">
        <v>0.27300000000000002</v>
      </c>
      <c r="G58" s="18">
        <v>-6.2600000000000003E-2</v>
      </c>
      <c r="H58" s="18">
        <v>1.3100000000000001E-2</v>
      </c>
      <c r="I58" s="19">
        <v>1.8300000000000001E-6</v>
      </c>
      <c r="J58" s="19">
        <v>1.56E-3</v>
      </c>
      <c r="K58" s="33">
        <v>243.85898000881375</v>
      </c>
      <c r="L58" s="18" t="s">
        <v>13</v>
      </c>
    </row>
    <row r="59" spans="1:12" x14ac:dyDescent="0.2">
      <c r="A59" s="18" t="s">
        <v>0</v>
      </c>
      <c r="B59" s="18" t="s">
        <v>9</v>
      </c>
      <c r="C59" s="18" t="s">
        <v>74</v>
      </c>
      <c r="D59" s="18" t="s">
        <v>11</v>
      </c>
      <c r="E59" s="18" t="s">
        <v>15</v>
      </c>
      <c r="F59" s="18">
        <v>0.44640000000000002</v>
      </c>
      <c r="G59" s="18">
        <v>9.8100000000000007E-2</v>
      </c>
      <c r="H59" s="18">
        <v>1.17E-2</v>
      </c>
      <c r="I59" s="19">
        <v>4.1699999999999998E-17</v>
      </c>
      <c r="J59" s="19">
        <v>4.7600000000000003E-3</v>
      </c>
      <c r="K59" s="33">
        <v>746.47498090912745</v>
      </c>
      <c r="L59" s="18" t="s">
        <v>13</v>
      </c>
    </row>
    <row r="60" spans="1:12" x14ac:dyDescent="0.2">
      <c r="A60" s="18" t="s">
        <v>0</v>
      </c>
      <c r="B60" s="18" t="s">
        <v>9</v>
      </c>
      <c r="C60" s="18" t="s">
        <v>75</v>
      </c>
      <c r="D60" s="18" t="s">
        <v>15</v>
      </c>
      <c r="E60" s="18" t="s">
        <v>16</v>
      </c>
      <c r="F60" s="18">
        <v>0.3337</v>
      </c>
      <c r="G60" s="18">
        <v>-5.4899999999999997E-2</v>
      </c>
      <c r="H60" s="18">
        <v>1.24E-2</v>
      </c>
      <c r="I60" s="19">
        <v>9.3600000000000002E-6</v>
      </c>
      <c r="J60" s="19">
        <v>1.34E-3</v>
      </c>
      <c r="K60" s="33">
        <v>209.42246610458014</v>
      </c>
      <c r="L60" s="18" t="s">
        <v>13</v>
      </c>
    </row>
    <row r="61" spans="1:12" x14ac:dyDescent="0.2">
      <c r="A61" s="18" t="s">
        <v>0</v>
      </c>
      <c r="B61" s="18" t="s">
        <v>9</v>
      </c>
      <c r="C61" s="18" t="s">
        <v>76</v>
      </c>
      <c r="D61" s="18" t="s">
        <v>15</v>
      </c>
      <c r="E61" s="18" t="s">
        <v>16</v>
      </c>
      <c r="F61" s="18">
        <v>0.23760000000000001</v>
      </c>
      <c r="G61" s="18">
        <v>-6.3399999999999998E-2</v>
      </c>
      <c r="H61" s="18">
        <v>1.4200000000000001E-2</v>
      </c>
      <c r="I61" s="19">
        <v>7.9100000000000005E-6</v>
      </c>
      <c r="J61" s="19">
        <v>1.4599999999999999E-3</v>
      </c>
      <c r="K61" s="33">
        <v>228.20413804154066</v>
      </c>
      <c r="L61" s="18" t="s">
        <v>13</v>
      </c>
    </row>
    <row r="62" spans="1:12" x14ac:dyDescent="0.2">
      <c r="A62" s="18" t="s">
        <v>0</v>
      </c>
      <c r="B62" s="18" t="s">
        <v>9</v>
      </c>
      <c r="C62" s="18" t="s">
        <v>77</v>
      </c>
      <c r="D62" s="18" t="s">
        <v>12</v>
      </c>
      <c r="E62" s="18" t="s">
        <v>11</v>
      </c>
      <c r="F62" s="18">
        <v>0.51359999999999995</v>
      </c>
      <c r="G62" s="18">
        <v>6.2399999999999997E-2</v>
      </c>
      <c r="H62" s="18">
        <v>1.1599999999999999E-2</v>
      </c>
      <c r="I62" s="19">
        <v>8.3999999999999998E-8</v>
      </c>
      <c r="J62" s="19">
        <v>1.9499999999999999E-3</v>
      </c>
      <c r="K62" s="33">
        <v>304.94283853514349</v>
      </c>
      <c r="L62" s="18" t="s">
        <v>13</v>
      </c>
    </row>
    <row r="63" spans="1:12" x14ac:dyDescent="0.2">
      <c r="A63" s="18" t="s">
        <v>0</v>
      </c>
      <c r="B63" s="18" t="s">
        <v>9</v>
      </c>
      <c r="C63" s="18" t="s">
        <v>78</v>
      </c>
      <c r="D63" s="18" t="s">
        <v>16</v>
      </c>
      <c r="E63" s="18" t="s">
        <v>15</v>
      </c>
      <c r="F63" s="18">
        <v>0.49270000000000003</v>
      </c>
      <c r="G63" s="18">
        <v>5.5100000000000003E-2</v>
      </c>
      <c r="H63" s="18">
        <v>1.1599999999999999E-2</v>
      </c>
      <c r="I63" s="19">
        <v>2.1100000000000001E-6</v>
      </c>
      <c r="J63" s="19">
        <v>1.5200000000000001E-3</v>
      </c>
      <c r="K63" s="33">
        <v>237.59666693373927</v>
      </c>
      <c r="L63" s="18" t="s">
        <v>13</v>
      </c>
    </row>
    <row r="64" spans="1:12" x14ac:dyDescent="0.2">
      <c r="A64" s="18" t="s">
        <v>0</v>
      </c>
      <c r="B64" s="18" t="s">
        <v>79</v>
      </c>
      <c r="C64" s="18" t="s">
        <v>10</v>
      </c>
      <c r="D64" s="18" t="s">
        <v>11</v>
      </c>
      <c r="E64" s="18" t="s">
        <v>12</v>
      </c>
      <c r="F64" s="18">
        <v>0.1404</v>
      </c>
      <c r="G64" s="18">
        <v>-8.8099999999999998E-2</v>
      </c>
      <c r="H64" s="18">
        <v>1.7000000000000001E-2</v>
      </c>
      <c r="I64" s="19">
        <v>2.16E-7</v>
      </c>
      <c r="J64" s="19">
        <v>1.8699999999999999E-3</v>
      </c>
      <c r="K64" s="33">
        <v>292.40892468916877</v>
      </c>
      <c r="L64" s="18" t="s">
        <v>13</v>
      </c>
    </row>
    <row r="65" spans="1:12" x14ac:dyDescent="0.2">
      <c r="A65" s="18" t="s">
        <v>0</v>
      </c>
      <c r="B65" s="18" t="s">
        <v>79</v>
      </c>
      <c r="C65" s="18" t="s">
        <v>14</v>
      </c>
      <c r="D65" s="18" t="s">
        <v>15</v>
      </c>
      <c r="E65" s="18" t="s">
        <v>16</v>
      </c>
      <c r="F65" s="18">
        <v>3.9079999999999997E-2</v>
      </c>
      <c r="G65" s="18">
        <v>-0.14360000000000001</v>
      </c>
      <c r="H65" s="18">
        <v>3.0499999999999999E-2</v>
      </c>
      <c r="I65" s="19">
        <v>2.5100000000000001E-6</v>
      </c>
      <c r="J65" s="19">
        <v>1.5499999999999999E-3</v>
      </c>
      <c r="K65" s="33">
        <v>242.29335469978469</v>
      </c>
      <c r="L65" s="18" t="s">
        <v>13</v>
      </c>
    </row>
    <row r="66" spans="1:12" x14ac:dyDescent="0.2">
      <c r="A66" s="18" t="s">
        <v>0</v>
      </c>
      <c r="B66" s="18" t="s">
        <v>79</v>
      </c>
      <c r="C66" s="18" t="s">
        <v>17</v>
      </c>
      <c r="D66" s="18" t="s">
        <v>12</v>
      </c>
      <c r="E66" s="18" t="s">
        <v>11</v>
      </c>
      <c r="F66" s="18">
        <v>0.30549999999999999</v>
      </c>
      <c r="G66" s="18">
        <v>6.0699999999999997E-2</v>
      </c>
      <c r="H66" s="18">
        <v>1.26E-2</v>
      </c>
      <c r="I66" s="19">
        <v>1.5600000000000001E-6</v>
      </c>
      <c r="J66" s="19">
        <v>1.56E-3</v>
      </c>
      <c r="K66" s="33">
        <v>243.85898000881375</v>
      </c>
      <c r="L66" s="18" t="s">
        <v>13</v>
      </c>
    </row>
    <row r="67" spans="1:12" x14ac:dyDescent="0.2">
      <c r="A67" s="18" t="s">
        <v>0</v>
      </c>
      <c r="B67" s="18" t="s">
        <v>79</v>
      </c>
      <c r="C67" s="18" t="s">
        <v>19</v>
      </c>
      <c r="D67" s="18" t="s">
        <v>15</v>
      </c>
      <c r="E67" s="18" t="s">
        <v>16</v>
      </c>
      <c r="F67" s="18">
        <v>0.187</v>
      </c>
      <c r="G67" s="18">
        <v>-6.6199999999999995E-2</v>
      </c>
      <c r="H67" s="18">
        <v>1.49E-2</v>
      </c>
      <c r="I67" s="19">
        <v>9.4099999999999997E-6</v>
      </c>
      <c r="J67" s="19">
        <v>1.33E-3</v>
      </c>
      <c r="K67" s="33">
        <v>207.85753051558575</v>
      </c>
      <c r="L67" s="18" t="s">
        <v>13</v>
      </c>
    </row>
    <row r="68" spans="1:12" x14ac:dyDescent="0.2">
      <c r="A68" s="18" t="s">
        <v>0</v>
      </c>
      <c r="B68" s="18" t="s">
        <v>79</v>
      </c>
      <c r="C68" s="18" t="s">
        <v>20</v>
      </c>
      <c r="D68" s="18" t="s">
        <v>15</v>
      </c>
      <c r="E68" s="18" t="s">
        <v>16</v>
      </c>
      <c r="F68" s="18">
        <v>0.32750000000000001</v>
      </c>
      <c r="G68" s="18">
        <v>5.6099999999999997E-2</v>
      </c>
      <c r="H68" s="18">
        <v>1.24E-2</v>
      </c>
      <c r="I68" s="19">
        <v>6.3300000000000004E-6</v>
      </c>
      <c r="J68" s="19">
        <v>1.39E-3</v>
      </c>
      <c r="K68" s="33">
        <v>217.24761418371537</v>
      </c>
      <c r="L68" s="18" t="s">
        <v>13</v>
      </c>
    </row>
    <row r="69" spans="1:12" s="8" customFormat="1" x14ac:dyDescent="0.2">
      <c r="A69" s="8" t="s">
        <v>0</v>
      </c>
      <c r="B69" s="8" t="s">
        <v>79</v>
      </c>
      <c r="C69" s="8" t="s">
        <v>21</v>
      </c>
      <c r="D69" s="8" t="s">
        <v>16</v>
      </c>
      <c r="E69" s="8" t="s">
        <v>15</v>
      </c>
      <c r="F69" s="8">
        <v>0.40870000000000001</v>
      </c>
      <c r="G69" s="8">
        <v>-5.7700000000000001E-2</v>
      </c>
      <c r="H69" s="8">
        <v>1.18E-2</v>
      </c>
      <c r="I69" s="20">
        <v>1.0100000000000001E-6</v>
      </c>
      <c r="J69" s="20">
        <v>1.6100000000000001E-3</v>
      </c>
      <c r="K69" s="34">
        <v>251.68757699896835</v>
      </c>
      <c r="L69" s="8" t="s">
        <v>22</v>
      </c>
    </row>
    <row r="70" spans="1:12" x14ac:dyDescent="0.2">
      <c r="A70" s="18" t="s">
        <v>0</v>
      </c>
      <c r="B70" s="18" t="s">
        <v>79</v>
      </c>
      <c r="C70" s="18" t="s">
        <v>23</v>
      </c>
      <c r="D70" s="18" t="s">
        <v>16</v>
      </c>
      <c r="E70" s="18" t="s">
        <v>15</v>
      </c>
      <c r="F70" s="18">
        <v>0.11840000000000001</v>
      </c>
      <c r="G70" s="18">
        <v>-8.4599999999999995E-2</v>
      </c>
      <c r="H70" s="18">
        <v>1.8100000000000002E-2</v>
      </c>
      <c r="I70" s="19">
        <v>2.9799999999999998E-6</v>
      </c>
      <c r="J70" s="19">
        <v>1.49E-3</v>
      </c>
      <c r="K70" s="33">
        <v>232.9002613894703</v>
      </c>
      <c r="L70" s="18" t="s">
        <v>13</v>
      </c>
    </row>
    <row r="71" spans="1:12" x14ac:dyDescent="0.2">
      <c r="A71" s="18" t="s">
        <v>0</v>
      </c>
      <c r="B71" s="18" t="s">
        <v>79</v>
      </c>
      <c r="C71" s="18" t="s">
        <v>25</v>
      </c>
      <c r="D71" s="18" t="s">
        <v>15</v>
      </c>
      <c r="E71" s="18" t="s">
        <v>16</v>
      </c>
      <c r="F71" s="18">
        <v>0.33639999999999998</v>
      </c>
      <c r="G71" s="18">
        <v>-5.8400000000000001E-2</v>
      </c>
      <c r="H71" s="18">
        <v>1.23E-2</v>
      </c>
      <c r="I71" s="19">
        <v>2.1600000000000001E-6</v>
      </c>
      <c r="J71" s="19">
        <v>1.5200000000000001E-3</v>
      </c>
      <c r="K71" s="33">
        <v>237.59666693373927</v>
      </c>
      <c r="L71" s="18" t="s">
        <v>13</v>
      </c>
    </row>
    <row r="72" spans="1:12" x14ac:dyDescent="0.2">
      <c r="A72" s="18" t="s">
        <v>0</v>
      </c>
      <c r="B72" s="18" t="s">
        <v>79</v>
      </c>
      <c r="C72" s="18" t="s">
        <v>26</v>
      </c>
      <c r="D72" s="18" t="s">
        <v>12</v>
      </c>
      <c r="E72" s="18" t="s">
        <v>16</v>
      </c>
      <c r="F72" s="18">
        <v>0.1328</v>
      </c>
      <c r="G72" s="18">
        <v>8.0699999999999994E-2</v>
      </c>
      <c r="H72" s="18">
        <v>1.72E-2</v>
      </c>
      <c r="I72" s="19">
        <v>2.6299999999999998E-6</v>
      </c>
      <c r="J72" s="19">
        <v>1.5E-3</v>
      </c>
      <c r="K72" s="33">
        <v>234.46569854782172</v>
      </c>
      <c r="L72" s="18" t="s">
        <v>13</v>
      </c>
    </row>
    <row r="73" spans="1:12" x14ac:dyDescent="0.2">
      <c r="A73" s="18" t="s">
        <v>0</v>
      </c>
      <c r="B73" s="18" t="s">
        <v>79</v>
      </c>
      <c r="C73" s="18" t="s">
        <v>27</v>
      </c>
      <c r="D73" s="18" t="s">
        <v>12</v>
      </c>
      <c r="E73" s="18" t="s">
        <v>16</v>
      </c>
      <c r="F73" s="18">
        <v>9.844E-2</v>
      </c>
      <c r="G73" s="18">
        <v>-0.1108</v>
      </c>
      <c r="H73" s="18">
        <v>1.9699999999999999E-2</v>
      </c>
      <c r="I73" s="19">
        <v>1.92E-8</v>
      </c>
      <c r="J73" s="19">
        <v>2.1800000000000001E-3</v>
      </c>
      <c r="K73" s="33">
        <v>340.98903609869512</v>
      </c>
      <c r="L73" s="18" t="s">
        <v>13</v>
      </c>
    </row>
    <row r="74" spans="1:12" x14ac:dyDescent="0.2">
      <c r="A74" s="18" t="s">
        <v>0</v>
      </c>
      <c r="B74" s="18" t="s">
        <v>79</v>
      </c>
      <c r="C74" s="18" t="s">
        <v>28</v>
      </c>
      <c r="D74" s="18" t="s">
        <v>16</v>
      </c>
      <c r="E74" s="18" t="s">
        <v>15</v>
      </c>
      <c r="F74" s="18">
        <v>6.0420000000000001E-2</v>
      </c>
      <c r="G74" s="18">
        <v>0.1091</v>
      </c>
      <c r="H74" s="18">
        <v>2.4299999999999999E-2</v>
      </c>
      <c r="I74" s="19">
        <v>7.4000000000000003E-6</v>
      </c>
      <c r="J74" s="19">
        <v>1.3500000000000001E-3</v>
      </c>
      <c r="K74" s="33">
        <v>210.98743303459671</v>
      </c>
      <c r="L74" s="18" t="s">
        <v>13</v>
      </c>
    </row>
    <row r="75" spans="1:12" x14ac:dyDescent="0.2">
      <c r="A75" s="18" t="s">
        <v>0</v>
      </c>
      <c r="B75" s="18" t="s">
        <v>79</v>
      </c>
      <c r="C75" s="18" t="s">
        <v>29</v>
      </c>
      <c r="D75" s="18" t="s">
        <v>11</v>
      </c>
      <c r="E75" s="18" t="s">
        <v>12</v>
      </c>
      <c r="F75" s="18">
        <v>7.2830000000000006E-2</v>
      </c>
      <c r="G75" s="18">
        <v>-0.1148</v>
      </c>
      <c r="H75" s="18">
        <v>2.2700000000000001E-2</v>
      </c>
      <c r="I75" s="19">
        <v>4.0600000000000001E-7</v>
      </c>
      <c r="J75" s="19">
        <v>1.7799999999999999E-3</v>
      </c>
      <c r="K75" s="33">
        <v>278.31067299793631</v>
      </c>
      <c r="L75" s="18" t="s">
        <v>13</v>
      </c>
    </row>
    <row r="76" spans="1:12" x14ac:dyDescent="0.2">
      <c r="A76" s="18" t="s">
        <v>0</v>
      </c>
      <c r="B76" s="18" t="s">
        <v>79</v>
      </c>
      <c r="C76" s="18" t="s">
        <v>30</v>
      </c>
      <c r="D76" s="18" t="s">
        <v>15</v>
      </c>
      <c r="E76" s="18" t="s">
        <v>16</v>
      </c>
      <c r="F76" s="18">
        <v>0.1507</v>
      </c>
      <c r="G76" s="18">
        <v>-8.5000000000000006E-2</v>
      </c>
      <c r="H76" s="18">
        <v>1.6500000000000001E-2</v>
      </c>
      <c r="I76" s="19">
        <v>2.7000000000000001E-7</v>
      </c>
      <c r="J76" s="19">
        <v>1.8500000000000001E-3</v>
      </c>
      <c r="K76" s="33">
        <v>289.27576015628915</v>
      </c>
      <c r="L76" s="18" t="s">
        <v>13</v>
      </c>
    </row>
    <row r="77" spans="1:12" x14ac:dyDescent="0.2">
      <c r="A77" s="18" t="s">
        <v>0</v>
      </c>
      <c r="B77" s="18" t="s">
        <v>79</v>
      </c>
      <c r="C77" s="18" t="s">
        <v>31</v>
      </c>
      <c r="D77" s="18" t="s">
        <v>15</v>
      </c>
      <c r="E77" s="18" t="s">
        <v>16</v>
      </c>
      <c r="F77" s="18">
        <v>0.1678</v>
      </c>
      <c r="G77" s="18">
        <v>8.5699999999999998E-2</v>
      </c>
      <c r="H77" s="18">
        <v>1.55E-2</v>
      </c>
      <c r="I77" s="19">
        <v>3.1599999999999998E-8</v>
      </c>
      <c r="J77" s="19">
        <v>2.0500000000000002E-3</v>
      </c>
      <c r="K77" s="33">
        <v>320.61305676637107</v>
      </c>
      <c r="L77" s="18" t="s">
        <v>13</v>
      </c>
    </row>
    <row r="78" spans="1:12" x14ac:dyDescent="0.2">
      <c r="A78" s="18" t="s">
        <v>0</v>
      </c>
      <c r="B78" s="18" t="s">
        <v>79</v>
      </c>
      <c r="C78" s="18" t="s">
        <v>32</v>
      </c>
      <c r="D78" s="18" t="s">
        <v>16</v>
      </c>
      <c r="E78" s="18" t="s">
        <v>15</v>
      </c>
      <c r="F78" s="18">
        <v>0.26569999999999999</v>
      </c>
      <c r="G78" s="18">
        <v>6.2E-2</v>
      </c>
      <c r="H78" s="18">
        <v>1.37E-2</v>
      </c>
      <c r="I78" s="19">
        <v>5.7699999999999998E-6</v>
      </c>
      <c r="J78" s="19">
        <v>1.5E-3</v>
      </c>
      <c r="K78" s="33">
        <v>234.46569854782172</v>
      </c>
      <c r="L78" s="18" t="s">
        <v>13</v>
      </c>
    </row>
    <row r="79" spans="1:12" x14ac:dyDescent="0.2">
      <c r="A79" s="18" t="s">
        <v>0</v>
      </c>
      <c r="B79" s="18" t="s">
        <v>79</v>
      </c>
      <c r="C79" s="18" t="s">
        <v>33</v>
      </c>
      <c r="D79" s="18" t="s">
        <v>11</v>
      </c>
      <c r="E79" s="18" t="s">
        <v>12</v>
      </c>
      <c r="F79" s="18">
        <v>0.2397</v>
      </c>
      <c r="G79" s="18">
        <v>-6.0699999999999997E-2</v>
      </c>
      <c r="H79" s="18">
        <v>1.37E-2</v>
      </c>
      <c r="I79" s="19">
        <v>9.5100000000000004E-6</v>
      </c>
      <c r="J79" s="19">
        <v>1.34E-3</v>
      </c>
      <c r="K79" s="33">
        <v>209.42246610458014</v>
      </c>
      <c r="L79" s="18" t="s">
        <v>13</v>
      </c>
    </row>
    <row r="80" spans="1:12" x14ac:dyDescent="0.2">
      <c r="A80" s="18" t="s">
        <v>0</v>
      </c>
      <c r="B80" s="18" t="s">
        <v>79</v>
      </c>
      <c r="C80" s="18" t="s">
        <v>34</v>
      </c>
      <c r="D80" s="18" t="s">
        <v>15</v>
      </c>
      <c r="E80" s="18" t="s">
        <v>16</v>
      </c>
      <c r="F80" s="18">
        <v>0.36320000000000002</v>
      </c>
      <c r="G80" s="18">
        <v>6.4100000000000004E-2</v>
      </c>
      <c r="H80" s="18">
        <v>1.2E-2</v>
      </c>
      <c r="I80" s="19">
        <v>1.01E-7</v>
      </c>
      <c r="J80" s="19">
        <v>1.9E-3</v>
      </c>
      <c r="K80" s="33">
        <v>297.108906923154</v>
      </c>
      <c r="L80" s="18" t="s">
        <v>13</v>
      </c>
    </row>
    <row r="81" spans="1:12" x14ac:dyDescent="0.2">
      <c r="A81" s="18" t="s">
        <v>0</v>
      </c>
      <c r="B81" s="18" t="s">
        <v>79</v>
      </c>
      <c r="C81" s="18" t="s">
        <v>35</v>
      </c>
      <c r="D81" s="18" t="s">
        <v>12</v>
      </c>
      <c r="E81" s="18" t="s">
        <v>11</v>
      </c>
      <c r="F81" s="18">
        <v>8.7169999999999997E-2</v>
      </c>
      <c r="G81" s="18">
        <v>9.5399999999999999E-2</v>
      </c>
      <c r="H81" s="18">
        <v>2.0899999999999998E-2</v>
      </c>
      <c r="I81" s="19">
        <v>4.9300000000000002E-6</v>
      </c>
      <c r="J81" s="19">
        <v>1.4499999999999999E-3</v>
      </c>
      <c r="K81" s="33">
        <v>226.63882629813227</v>
      </c>
      <c r="L81" s="18" t="s">
        <v>13</v>
      </c>
    </row>
    <row r="82" spans="1:12" x14ac:dyDescent="0.2">
      <c r="A82" s="18" t="s">
        <v>0</v>
      </c>
      <c r="B82" s="18" t="s">
        <v>79</v>
      </c>
      <c r="C82" s="18" t="s">
        <v>36</v>
      </c>
      <c r="D82" s="18" t="s">
        <v>11</v>
      </c>
      <c r="E82" s="18" t="s">
        <v>12</v>
      </c>
      <c r="F82" s="18">
        <v>5.9569999999999998E-2</v>
      </c>
      <c r="G82" s="18">
        <v>-0.15709999999999999</v>
      </c>
      <c r="H82" s="18">
        <v>2.4799999999999999E-2</v>
      </c>
      <c r="I82" s="19">
        <v>2.32E-10</v>
      </c>
      <c r="J82" s="19">
        <v>2.7699999999999999E-3</v>
      </c>
      <c r="K82" s="33">
        <v>433.53140198349428</v>
      </c>
      <c r="L82" s="18" t="s">
        <v>13</v>
      </c>
    </row>
    <row r="83" spans="1:12" x14ac:dyDescent="0.2">
      <c r="A83" s="18" t="s">
        <v>0</v>
      </c>
      <c r="B83" s="18" t="s">
        <v>79</v>
      </c>
      <c r="C83" s="18" t="s">
        <v>37</v>
      </c>
      <c r="D83" s="18" t="s">
        <v>15</v>
      </c>
      <c r="E83" s="18" t="s">
        <v>16</v>
      </c>
      <c r="F83" s="18">
        <v>0.26219999999999999</v>
      </c>
      <c r="G83" s="18">
        <v>9.9000000000000005E-2</v>
      </c>
      <c r="H83" s="18">
        <v>1.3100000000000001E-2</v>
      </c>
      <c r="I83" s="19">
        <v>4.6599999999999998E-14</v>
      </c>
      <c r="J83" s="19">
        <v>3.79E-3</v>
      </c>
      <c r="K83" s="33">
        <v>593.77846036478252</v>
      </c>
      <c r="L83" s="18" t="s">
        <v>13</v>
      </c>
    </row>
    <row r="84" spans="1:12" x14ac:dyDescent="0.2">
      <c r="A84" s="18" t="s">
        <v>0</v>
      </c>
      <c r="B84" s="18" t="s">
        <v>79</v>
      </c>
      <c r="C84" s="18" t="s">
        <v>38</v>
      </c>
      <c r="D84" s="18" t="s">
        <v>16</v>
      </c>
      <c r="E84" s="18" t="s">
        <v>12</v>
      </c>
      <c r="F84" s="18">
        <v>0.33169999999999999</v>
      </c>
      <c r="G84" s="18">
        <v>5.6800000000000003E-2</v>
      </c>
      <c r="H84" s="18">
        <v>1.23E-2</v>
      </c>
      <c r="I84" s="19">
        <v>3.7900000000000001E-6</v>
      </c>
      <c r="J84" s="19">
        <v>1.4300000000000001E-3</v>
      </c>
      <c r="K84" s="33">
        <v>223.50829686451627</v>
      </c>
      <c r="L84" s="18" t="s">
        <v>13</v>
      </c>
    </row>
    <row r="85" spans="1:12" x14ac:dyDescent="0.2">
      <c r="A85" s="18" t="s">
        <v>0</v>
      </c>
      <c r="B85" s="18" t="s">
        <v>79</v>
      </c>
      <c r="C85" s="18" t="s">
        <v>39</v>
      </c>
      <c r="D85" s="18" t="s">
        <v>12</v>
      </c>
      <c r="E85" s="18" t="s">
        <v>11</v>
      </c>
      <c r="F85" s="18">
        <v>0.1051</v>
      </c>
      <c r="G85" s="18">
        <v>-8.9499999999999996E-2</v>
      </c>
      <c r="H85" s="18">
        <v>1.9099999999999999E-2</v>
      </c>
      <c r="I85" s="19">
        <v>2.8499999999999998E-6</v>
      </c>
      <c r="J85" s="19">
        <v>1.5100000000000001E-3</v>
      </c>
      <c r="K85" s="33">
        <v>236.03116706226405</v>
      </c>
      <c r="L85" s="18" t="s">
        <v>13</v>
      </c>
    </row>
    <row r="86" spans="1:12" x14ac:dyDescent="0.2">
      <c r="A86" s="18" t="s">
        <v>0</v>
      </c>
      <c r="B86" s="18" t="s">
        <v>79</v>
      </c>
      <c r="C86" s="18" t="s">
        <v>40</v>
      </c>
      <c r="D86" s="18" t="s">
        <v>16</v>
      </c>
      <c r="E86" s="18" t="s">
        <v>15</v>
      </c>
      <c r="F86" s="18">
        <v>0.755</v>
      </c>
      <c r="G86" s="18">
        <v>0.13450000000000001</v>
      </c>
      <c r="H86" s="18">
        <v>1.37E-2</v>
      </c>
      <c r="I86" s="19">
        <v>1.23E-22</v>
      </c>
      <c r="J86" s="19">
        <v>6.6899999999999998E-3</v>
      </c>
      <c r="K86" s="33">
        <v>1051.1808398183848</v>
      </c>
      <c r="L86" s="18" t="s">
        <v>13</v>
      </c>
    </row>
    <row r="87" spans="1:12" x14ac:dyDescent="0.2">
      <c r="A87" s="18" t="s">
        <v>0</v>
      </c>
      <c r="B87" s="18" t="s">
        <v>79</v>
      </c>
      <c r="C87" s="18" t="s">
        <v>41</v>
      </c>
      <c r="D87" s="18" t="s">
        <v>11</v>
      </c>
      <c r="E87" s="18" t="s">
        <v>12</v>
      </c>
      <c r="F87" s="18">
        <v>0.89610000000000001</v>
      </c>
      <c r="G87" s="18">
        <v>-8.8800000000000004E-2</v>
      </c>
      <c r="H87" s="18">
        <v>1.9E-2</v>
      </c>
      <c r="I87" s="19">
        <v>3.1E-6</v>
      </c>
      <c r="J87" s="19">
        <v>1.47E-3</v>
      </c>
      <c r="K87" s="33">
        <v>229.76948113727175</v>
      </c>
      <c r="L87" s="18" t="s">
        <v>13</v>
      </c>
    </row>
    <row r="88" spans="1:12" x14ac:dyDescent="0.2">
      <c r="A88" s="18" t="s">
        <v>0</v>
      </c>
      <c r="B88" s="18" t="s">
        <v>79</v>
      </c>
      <c r="C88" s="18" t="s">
        <v>42</v>
      </c>
      <c r="D88" s="18" t="s">
        <v>16</v>
      </c>
      <c r="E88" s="18" t="s">
        <v>15</v>
      </c>
      <c r="F88" s="18">
        <v>0.13500000000000001</v>
      </c>
      <c r="G88" s="18">
        <v>8.5300000000000001E-2</v>
      </c>
      <c r="H88" s="18">
        <v>1.7100000000000001E-2</v>
      </c>
      <c r="I88" s="19">
        <v>6.3E-7</v>
      </c>
      <c r="J88" s="19">
        <v>1.6999999999999999E-3</v>
      </c>
      <c r="K88" s="33">
        <v>265.78102774717013</v>
      </c>
      <c r="L88" s="18" t="s">
        <v>13</v>
      </c>
    </row>
    <row r="89" spans="1:12" x14ac:dyDescent="0.2">
      <c r="A89" s="18" t="s">
        <v>0</v>
      </c>
      <c r="B89" s="18" t="s">
        <v>79</v>
      </c>
      <c r="C89" s="18" t="s">
        <v>43</v>
      </c>
      <c r="D89" s="18" t="s">
        <v>15</v>
      </c>
      <c r="E89" s="18" t="s">
        <v>16</v>
      </c>
      <c r="F89" s="18">
        <v>0.37669999999999998</v>
      </c>
      <c r="G89" s="18">
        <v>5.67E-2</v>
      </c>
      <c r="H89" s="18">
        <v>1.1900000000000001E-2</v>
      </c>
      <c r="I89" s="19">
        <v>2.0099999999999998E-6</v>
      </c>
      <c r="J89" s="19">
        <v>1.5100000000000001E-3</v>
      </c>
      <c r="K89" s="33">
        <v>236.03116706226405</v>
      </c>
      <c r="L89" s="18" t="s">
        <v>13</v>
      </c>
    </row>
    <row r="90" spans="1:12" x14ac:dyDescent="0.2">
      <c r="A90" s="18" t="s">
        <v>0</v>
      </c>
      <c r="B90" s="18" t="s">
        <v>79</v>
      </c>
      <c r="C90" s="18" t="s">
        <v>44</v>
      </c>
      <c r="D90" s="18" t="s">
        <v>12</v>
      </c>
      <c r="E90" s="18" t="s">
        <v>16</v>
      </c>
      <c r="F90" s="18">
        <v>0.60850000000000004</v>
      </c>
      <c r="G90" s="18">
        <v>-5.5100000000000003E-2</v>
      </c>
      <c r="H90" s="18">
        <v>1.1900000000000001E-2</v>
      </c>
      <c r="I90" s="19">
        <v>3.5999999999999998E-6</v>
      </c>
      <c r="J90" s="19">
        <v>1.4499999999999999E-3</v>
      </c>
      <c r="K90" s="33">
        <v>226.63882629813227</v>
      </c>
      <c r="L90" s="18" t="s">
        <v>13</v>
      </c>
    </row>
    <row r="91" spans="1:12" x14ac:dyDescent="0.2">
      <c r="A91" s="18" t="s">
        <v>0</v>
      </c>
      <c r="B91" s="18" t="s">
        <v>79</v>
      </c>
      <c r="C91" s="18" t="s">
        <v>45</v>
      </c>
      <c r="D91" s="18" t="s">
        <v>15</v>
      </c>
      <c r="E91" s="18" t="s">
        <v>11</v>
      </c>
      <c r="F91" s="18">
        <v>0.1615</v>
      </c>
      <c r="G91" s="18">
        <v>7.3800000000000004E-2</v>
      </c>
      <c r="H91" s="18">
        <v>1.5800000000000002E-2</v>
      </c>
      <c r="I91" s="19">
        <v>2.83E-6</v>
      </c>
      <c r="J91" s="19">
        <v>1.48E-3</v>
      </c>
      <c r="K91" s="33">
        <v>231.33485558626768</v>
      </c>
      <c r="L91" s="18" t="s">
        <v>13</v>
      </c>
    </row>
    <row r="92" spans="1:12" x14ac:dyDescent="0.2">
      <c r="A92" s="18" t="s">
        <v>0</v>
      </c>
      <c r="B92" s="18" t="s">
        <v>79</v>
      </c>
      <c r="C92" s="18" t="s">
        <v>46</v>
      </c>
      <c r="D92" s="18" t="s">
        <v>11</v>
      </c>
      <c r="E92" s="18" t="s">
        <v>12</v>
      </c>
      <c r="F92" s="18">
        <v>0.41610000000000003</v>
      </c>
      <c r="G92" s="18">
        <v>-5.33E-2</v>
      </c>
      <c r="H92" s="18">
        <v>1.18E-2</v>
      </c>
      <c r="I92" s="19">
        <v>5.9800000000000003E-6</v>
      </c>
      <c r="J92" s="19">
        <v>1.3799999999999999E-3</v>
      </c>
      <c r="K92" s="33">
        <v>215.68252188019466</v>
      </c>
      <c r="L92" s="18" t="s">
        <v>13</v>
      </c>
    </row>
    <row r="93" spans="1:12" x14ac:dyDescent="0.2">
      <c r="A93" s="18" t="s">
        <v>0</v>
      </c>
      <c r="B93" s="18" t="s">
        <v>79</v>
      </c>
      <c r="C93" s="18" t="s">
        <v>47</v>
      </c>
      <c r="D93" s="18" t="s">
        <v>16</v>
      </c>
      <c r="E93" s="18" t="s">
        <v>15</v>
      </c>
      <c r="F93" s="18">
        <v>0.69569999999999999</v>
      </c>
      <c r="G93" s="18">
        <v>-6.13E-2</v>
      </c>
      <c r="H93" s="18">
        <v>1.26E-2</v>
      </c>
      <c r="I93" s="19">
        <v>1.1999999999999999E-6</v>
      </c>
      <c r="J93" s="19">
        <v>1.5900000000000001E-3</v>
      </c>
      <c r="K93" s="33">
        <v>248.5560441101351</v>
      </c>
      <c r="L93" s="18" t="s">
        <v>13</v>
      </c>
    </row>
    <row r="94" spans="1:12" x14ac:dyDescent="0.2">
      <c r="A94" s="18" t="s">
        <v>0</v>
      </c>
      <c r="B94" s="18" t="s">
        <v>79</v>
      </c>
      <c r="C94" s="18" t="s">
        <v>48</v>
      </c>
      <c r="D94" s="18" t="s">
        <v>12</v>
      </c>
      <c r="E94" s="18" t="s">
        <v>16</v>
      </c>
      <c r="F94" s="18">
        <v>0.17519999999999999</v>
      </c>
      <c r="G94" s="18">
        <v>7.4499999999999997E-2</v>
      </c>
      <c r="H94" s="18">
        <v>1.5299999999999999E-2</v>
      </c>
      <c r="I94" s="19">
        <v>1.0899999999999999E-6</v>
      </c>
      <c r="J94" s="19">
        <v>1.6000000000000001E-3</v>
      </c>
      <c r="K94" s="33">
        <v>250.12179487179492</v>
      </c>
      <c r="L94" s="18" t="s">
        <v>13</v>
      </c>
    </row>
    <row r="95" spans="1:12" x14ac:dyDescent="0.2">
      <c r="A95" s="18" t="s">
        <v>0</v>
      </c>
      <c r="B95" s="18" t="s">
        <v>79</v>
      </c>
      <c r="C95" s="18" t="s">
        <v>49</v>
      </c>
      <c r="D95" s="18" t="s">
        <v>15</v>
      </c>
      <c r="E95" s="18" t="s">
        <v>16</v>
      </c>
      <c r="F95" s="18">
        <v>0.4264</v>
      </c>
      <c r="G95" s="18">
        <v>-0.11219999999999999</v>
      </c>
      <c r="H95" s="18">
        <v>1.3100000000000001E-2</v>
      </c>
      <c r="I95" s="19">
        <v>1.0000000000000001E-17</v>
      </c>
      <c r="J95" s="19">
        <v>6.1599999999999997E-3</v>
      </c>
      <c r="K95" s="33">
        <v>967.38726555582389</v>
      </c>
      <c r="L95" s="18" t="s">
        <v>13</v>
      </c>
    </row>
    <row r="96" spans="1:12" x14ac:dyDescent="0.2">
      <c r="A96" s="18" t="s">
        <v>0</v>
      </c>
      <c r="B96" s="18" t="s">
        <v>79</v>
      </c>
      <c r="C96" s="18" t="s">
        <v>50</v>
      </c>
      <c r="D96" s="18" t="s">
        <v>15</v>
      </c>
      <c r="E96" s="18" t="s">
        <v>11</v>
      </c>
      <c r="F96" s="18">
        <v>0.39579999999999999</v>
      </c>
      <c r="G96" s="18">
        <v>-5.5500000000000001E-2</v>
      </c>
      <c r="H96" s="18">
        <v>1.1900000000000001E-2</v>
      </c>
      <c r="I96" s="19">
        <v>2.92E-6</v>
      </c>
      <c r="J96" s="19">
        <v>1.47E-3</v>
      </c>
      <c r="K96" s="33">
        <v>229.76948113727175</v>
      </c>
      <c r="L96" s="18" t="s">
        <v>13</v>
      </c>
    </row>
    <row r="97" spans="1:12" s="8" customFormat="1" x14ac:dyDescent="0.2">
      <c r="A97" s="8" t="s">
        <v>0</v>
      </c>
      <c r="B97" s="8" t="s">
        <v>79</v>
      </c>
      <c r="C97" s="8" t="s">
        <v>51</v>
      </c>
      <c r="D97" s="8" t="s">
        <v>15</v>
      </c>
      <c r="E97" s="8" t="s">
        <v>16</v>
      </c>
      <c r="F97" s="8">
        <v>0.81969999999999998</v>
      </c>
      <c r="G97" s="8">
        <v>-7.0800000000000002E-2</v>
      </c>
      <c r="H97" s="8">
        <v>1.5299999999999999E-2</v>
      </c>
      <c r="I97" s="20">
        <v>3.7900000000000001E-6</v>
      </c>
      <c r="J97" s="20">
        <v>1.48E-3</v>
      </c>
      <c r="K97" s="34">
        <v>231.33485558626768</v>
      </c>
      <c r="L97" s="8" t="s">
        <v>52</v>
      </c>
    </row>
    <row r="98" spans="1:12" x14ac:dyDescent="0.2">
      <c r="A98" s="18" t="s">
        <v>0</v>
      </c>
      <c r="B98" s="18" t="s">
        <v>79</v>
      </c>
      <c r="C98" s="18" t="s">
        <v>53</v>
      </c>
      <c r="D98" s="18" t="s">
        <v>12</v>
      </c>
      <c r="E98" s="18" t="s">
        <v>11</v>
      </c>
      <c r="F98" s="18">
        <v>0.82230000000000003</v>
      </c>
      <c r="G98" s="18">
        <v>-7.22E-2</v>
      </c>
      <c r="H98" s="18">
        <v>1.52E-2</v>
      </c>
      <c r="I98" s="19">
        <v>2.21E-6</v>
      </c>
      <c r="J98" s="19">
        <v>1.5200000000000001E-3</v>
      </c>
      <c r="K98" s="33">
        <v>237.59666693373927</v>
      </c>
      <c r="L98" s="18" t="s">
        <v>13</v>
      </c>
    </row>
    <row r="99" spans="1:12" x14ac:dyDescent="0.2">
      <c r="A99" s="18" t="s">
        <v>0</v>
      </c>
      <c r="B99" s="18" t="s">
        <v>79</v>
      </c>
      <c r="C99" s="18" t="s">
        <v>54</v>
      </c>
      <c r="D99" s="18" t="s">
        <v>15</v>
      </c>
      <c r="E99" s="18" t="s">
        <v>16</v>
      </c>
      <c r="F99" s="18">
        <v>0.2014</v>
      </c>
      <c r="G99" s="18">
        <v>-6.5000000000000002E-2</v>
      </c>
      <c r="H99" s="18">
        <v>1.4500000000000001E-2</v>
      </c>
      <c r="I99" s="19">
        <v>7.8199999999999997E-6</v>
      </c>
      <c r="J99" s="19">
        <v>1.3600000000000001E-3</v>
      </c>
      <c r="K99" s="33">
        <v>212.55243130657695</v>
      </c>
      <c r="L99" s="18" t="s">
        <v>13</v>
      </c>
    </row>
    <row r="100" spans="1:12" x14ac:dyDescent="0.2">
      <c r="A100" s="18" t="s">
        <v>0</v>
      </c>
      <c r="B100" s="18" t="s">
        <v>79</v>
      </c>
      <c r="C100" s="18" t="s">
        <v>55</v>
      </c>
      <c r="D100" s="18" t="s">
        <v>11</v>
      </c>
      <c r="E100" s="18" t="s">
        <v>12</v>
      </c>
      <c r="F100" s="18">
        <v>2.7900000000000001E-2</v>
      </c>
      <c r="G100" s="18">
        <v>-0.16800000000000001</v>
      </c>
      <c r="H100" s="18">
        <v>3.5799999999999998E-2</v>
      </c>
      <c r="I100" s="19">
        <v>2.7700000000000002E-6</v>
      </c>
      <c r="J100" s="19">
        <v>1.5299999999999999E-3</v>
      </c>
      <c r="K100" s="33">
        <v>239.16219816318969</v>
      </c>
      <c r="L100" s="18" t="s">
        <v>13</v>
      </c>
    </row>
    <row r="101" spans="1:12" x14ac:dyDescent="0.2">
      <c r="A101" s="18" t="s">
        <v>0</v>
      </c>
      <c r="B101" s="18" t="s">
        <v>79</v>
      </c>
      <c r="C101" s="18" t="s">
        <v>56</v>
      </c>
      <c r="D101" s="18" t="s">
        <v>12</v>
      </c>
      <c r="E101" s="18" t="s">
        <v>11</v>
      </c>
      <c r="F101" s="18">
        <v>0.27189999999999998</v>
      </c>
      <c r="G101" s="18">
        <v>-0.06</v>
      </c>
      <c r="H101" s="18">
        <v>1.3100000000000001E-2</v>
      </c>
      <c r="I101" s="19">
        <v>4.5000000000000001E-6</v>
      </c>
      <c r="J101" s="19">
        <v>1.4300000000000001E-3</v>
      </c>
      <c r="K101" s="33">
        <v>223.50829686451627</v>
      </c>
      <c r="L101" s="18" t="s">
        <v>13</v>
      </c>
    </row>
    <row r="102" spans="1:12" x14ac:dyDescent="0.2">
      <c r="A102" s="18" t="s">
        <v>0</v>
      </c>
      <c r="B102" s="18" t="s">
        <v>79</v>
      </c>
      <c r="C102" s="18" t="s">
        <v>58</v>
      </c>
      <c r="D102" s="18" t="s">
        <v>12</v>
      </c>
      <c r="E102" s="18" t="s">
        <v>11</v>
      </c>
      <c r="F102" s="18">
        <v>0.1847</v>
      </c>
      <c r="G102" s="18">
        <v>-6.8400000000000002E-2</v>
      </c>
      <c r="H102" s="18">
        <v>1.4999999999999999E-2</v>
      </c>
      <c r="I102" s="19">
        <v>4.78E-6</v>
      </c>
      <c r="J102" s="19">
        <v>1.41E-3</v>
      </c>
      <c r="K102" s="33">
        <v>220.37789282888875</v>
      </c>
      <c r="L102" s="18" t="s">
        <v>13</v>
      </c>
    </row>
    <row r="103" spans="1:12" x14ac:dyDescent="0.2">
      <c r="A103" s="18" t="s">
        <v>0</v>
      </c>
      <c r="B103" s="18" t="s">
        <v>79</v>
      </c>
      <c r="C103" s="18" t="s">
        <v>59</v>
      </c>
      <c r="D103" s="18" t="s">
        <v>11</v>
      </c>
      <c r="E103" s="18" t="s">
        <v>12</v>
      </c>
      <c r="F103" s="18">
        <v>0.73340000000000005</v>
      </c>
      <c r="G103" s="18">
        <v>5.8900000000000001E-2</v>
      </c>
      <c r="H103" s="18">
        <v>1.3100000000000001E-2</v>
      </c>
      <c r="I103" s="19">
        <v>6.8299999999999998E-6</v>
      </c>
      <c r="J103" s="19">
        <v>1.3600000000000001E-3</v>
      </c>
      <c r="K103" s="33">
        <v>212.55243130657695</v>
      </c>
      <c r="L103" s="18" t="s">
        <v>13</v>
      </c>
    </row>
    <row r="104" spans="1:12" x14ac:dyDescent="0.2">
      <c r="A104" s="18" t="s">
        <v>0</v>
      </c>
      <c r="B104" s="18" t="s">
        <v>79</v>
      </c>
      <c r="C104" s="18" t="s">
        <v>60</v>
      </c>
      <c r="D104" s="18" t="s">
        <v>12</v>
      </c>
      <c r="E104" s="18" t="s">
        <v>11</v>
      </c>
      <c r="F104" s="18">
        <v>0.15390000000000001</v>
      </c>
      <c r="G104" s="18">
        <v>-0.11890000000000001</v>
      </c>
      <c r="H104" s="18">
        <v>1.61E-2</v>
      </c>
      <c r="I104" s="19">
        <v>1.7399999999999999E-13</v>
      </c>
      <c r="J104" s="19">
        <v>3.6800000000000001E-3</v>
      </c>
      <c r="K104" s="33">
        <v>576.48113056046259</v>
      </c>
      <c r="L104" s="18" t="s">
        <v>13</v>
      </c>
    </row>
    <row r="105" spans="1:12" x14ac:dyDescent="0.2">
      <c r="A105" s="18" t="s">
        <v>0</v>
      </c>
      <c r="B105" s="18" t="s">
        <v>79</v>
      </c>
      <c r="C105" s="18" t="s">
        <v>61</v>
      </c>
      <c r="D105" s="18" t="s">
        <v>12</v>
      </c>
      <c r="E105" s="18" t="s">
        <v>11</v>
      </c>
      <c r="F105" s="18">
        <v>0.23350000000000001</v>
      </c>
      <c r="G105" s="18">
        <v>-0.10150000000000001</v>
      </c>
      <c r="H105" s="18">
        <v>1.4E-2</v>
      </c>
      <c r="I105" s="19">
        <v>3.5100000000000002E-13</v>
      </c>
      <c r="J105" s="19">
        <v>3.6900000000000001E-3</v>
      </c>
      <c r="K105" s="33">
        <v>578.05345725727932</v>
      </c>
      <c r="L105" s="18" t="s">
        <v>13</v>
      </c>
    </row>
    <row r="106" spans="1:12" x14ac:dyDescent="0.2">
      <c r="A106" s="18" t="s">
        <v>0</v>
      </c>
      <c r="B106" s="18" t="s">
        <v>79</v>
      </c>
      <c r="C106" s="18" t="s">
        <v>62</v>
      </c>
      <c r="D106" s="18" t="s">
        <v>12</v>
      </c>
      <c r="E106" s="18" t="s">
        <v>11</v>
      </c>
      <c r="F106" s="18">
        <v>0.25209999999999999</v>
      </c>
      <c r="G106" s="18">
        <v>-7.5700000000000003E-2</v>
      </c>
      <c r="H106" s="18">
        <v>1.34E-2</v>
      </c>
      <c r="I106" s="19">
        <v>1.6700000000000001E-8</v>
      </c>
      <c r="J106" s="19">
        <v>2.16E-3</v>
      </c>
      <c r="K106" s="33">
        <v>337.85392447687008</v>
      </c>
      <c r="L106" s="18" t="s">
        <v>13</v>
      </c>
    </row>
    <row r="107" spans="1:12" x14ac:dyDescent="0.2">
      <c r="A107" s="18" t="s">
        <v>0</v>
      </c>
      <c r="B107" s="18" t="s">
        <v>79</v>
      </c>
      <c r="C107" s="18" t="s">
        <v>63</v>
      </c>
      <c r="D107" s="18" t="s">
        <v>11</v>
      </c>
      <c r="E107" s="18" t="s">
        <v>12</v>
      </c>
      <c r="F107" s="18">
        <v>0.4652</v>
      </c>
      <c r="G107" s="18">
        <v>9.3200000000000005E-2</v>
      </c>
      <c r="H107" s="18">
        <v>1.1599999999999999E-2</v>
      </c>
      <c r="I107" s="19">
        <v>9.2899999999999991E-16</v>
      </c>
      <c r="J107" s="19">
        <v>4.3200000000000001E-3</v>
      </c>
      <c r="K107" s="33">
        <v>677.17371042905359</v>
      </c>
      <c r="L107" s="18" t="s">
        <v>13</v>
      </c>
    </row>
    <row r="108" spans="1:12" x14ac:dyDescent="0.2">
      <c r="A108" s="18" t="s">
        <v>0</v>
      </c>
      <c r="B108" s="18" t="s">
        <v>79</v>
      </c>
      <c r="C108" s="18" t="s">
        <v>64</v>
      </c>
      <c r="D108" s="18" t="s">
        <v>15</v>
      </c>
      <c r="E108" s="18" t="s">
        <v>16</v>
      </c>
      <c r="F108" s="18">
        <v>4.496E-2</v>
      </c>
      <c r="G108" s="18">
        <v>-0.12620000000000001</v>
      </c>
      <c r="H108" s="18">
        <v>2.8199999999999999E-2</v>
      </c>
      <c r="I108" s="19">
        <v>7.8399999999999995E-6</v>
      </c>
      <c r="J108" s="19">
        <v>1.3699999999999999E-3</v>
      </c>
      <c r="K108" s="33">
        <v>214.1174609214624</v>
      </c>
      <c r="L108" s="18" t="s">
        <v>13</v>
      </c>
    </row>
    <row r="109" spans="1:12" x14ac:dyDescent="0.2">
      <c r="A109" s="18" t="s">
        <v>0</v>
      </c>
      <c r="B109" s="18" t="s">
        <v>79</v>
      </c>
      <c r="C109" s="18" t="s">
        <v>65</v>
      </c>
      <c r="D109" s="18" t="s">
        <v>11</v>
      </c>
      <c r="E109" s="18" t="s">
        <v>12</v>
      </c>
      <c r="F109" s="18">
        <v>0.18859999999999999</v>
      </c>
      <c r="G109" s="18">
        <v>0.13020000000000001</v>
      </c>
      <c r="H109" s="18">
        <v>1.4800000000000001E-2</v>
      </c>
      <c r="I109" s="19">
        <v>1.6900000000000001E-18</v>
      </c>
      <c r="J109" s="19">
        <v>5.1900000000000002E-3</v>
      </c>
      <c r="K109" s="33">
        <v>814.2604517445543</v>
      </c>
      <c r="L109" s="18" t="s">
        <v>13</v>
      </c>
    </row>
    <row r="110" spans="1:12" x14ac:dyDescent="0.2">
      <c r="A110" s="18" t="s">
        <v>0</v>
      </c>
      <c r="B110" s="18" t="s">
        <v>79</v>
      </c>
      <c r="C110" s="18" t="s">
        <v>66</v>
      </c>
      <c r="D110" s="18" t="s">
        <v>16</v>
      </c>
      <c r="E110" s="18" t="s">
        <v>12</v>
      </c>
      <c r="F110" s="18">
        <v>0.1086</v>
      </c>
      <c r="G110" s="18">
        <v>0.1207</v>
      </c>
      <c r="H110" s="18">
        <v>1.8800000000000001E-2</v>
      </c>
      <c r="I110" s="19">
        <v>1.41E-10</v>
      </c>
      <c r="J110" s="19">
        <v>2.82E-3</v>
      </c>
      <c r="K110" s="33">
        <v>441.37900880482965</v>
      </c>
      <c r="L110" s="18" t="s">
        <v>13</v>
      </c>
    </row>
    <row r="111" spans="1:12" x14ac:dyDescent="0.2">
      <c r="A111" s="18" t="s">
        <v>0</v>
      </c>
      <c r="B111" s="18" t="s">
        <v>79</v>
      </c>
      <c r="C111" s="18" t="s">
        <v>67</v>
      </c>
      <c r="D111" s="18" t="s">
        <v>15</v>
      </c>
      <c r="E111" s="18" t="s">
        <v>16</v>
      </c>
      <c r="F111" s="18">
        <v>0.215</v>
      </c>
      <c r="G111" s="18">
        <v>6.8099999999999994E-2</v>
      </c>
      <c r="H111" s="18">
        <v>1.41E-2</v>
      </c>
      <c r="I111" s="19">
        <v>1.44E-6</v>
      </c>
      <c r="J111" s="19">
        <v>1.57E-3</v>
      </c>
      <c r="K111" s="33">
        <v>245.42463667958694</v>
      </c>
      <c r="L111" s="18" t="s">
        <v>13</v>
      </c>
    </row>
    <row r="112" spans="1:12" s="8" customFormat="1" x14ac:dyDescent="0.2">
      <c r="A112" s="8" t="s">
        <v>0</v>
      </c>
      <c r="B112" s="8" t="s">
        <v>79</v>
      </c>
      <c r="C112" s="8" t="s">
        <v>68</v>
      </c>
      <c r="D112" s="8" t="s">
        <v>11</v>
      </c>
      <c r="E112" s="8" t="s">
        <v>12</v>
      </c>
      <c r="F112" s="8">
        <v>2.026E-2</v>
      </c>
      <c r="G112" s="8">
        <v>0.18909999999999999</v>
      </c>
      <c r="H112" s="8">
        <v>4.2000000000000003E-2</v>
      </c>
      <c r="I112" s="20">
        <v>6.5899999999999996E-6</v>
      </c>
      <c r="J112" s="20">
        <v>1.42E-3</v>
      </c>
      <c r="K112" s="34">
        <v>221.94307917242486</v>
      </c>
      <c r="L112" s="8" t="s">
        <v>80</v>
      </c>
    </row>
    <row r="113" spans="1:12" x14ac:dyDescent="0.2">
      <c r="A113" s="18" t="s">
        <v>0</v>
      </c>
      <c r="B113" s="18" t="s">
        <v>79</v>
      </c>
      <c r="C113" s="18" t="s">
        <v>69</v>
      </c>
      <c r="D113" s="18" t="s">
        <v>15</v>
      </c>
      <c r="E113" s="18" t="s">
        <v>16</v>
      </c>
      <c r="F113" s="18">
        <v>0.1066</v>
      </c>
      <c r="G113" s="18">
        <v>-8.9899999999999994E-2</v>
      </c>
      <c r="H113" s="18">
        <v>1.9300000000000001E-2</v>
      </c>
      <c r="I113" s="19">
        <v>3.2899999999999998E-6</v>
      </c>
      <c r="J113" s="19">
        <v>1.5399999999999999E-3</v>
      </c>
      <c r="K113" s="33">
        <v>240.72776075155738</v>
      </c>
      <c r="L113" s="18" t="s">
        <v>13</v>
      </c>
    </row>
    <row r="114" spans="1:12" x14ac:dyDescent="0.2">
      <c r="A114" s="18" t="s">
        <v>0</v>
      </c>
      <c r="B114" s="18" t="s">
        <v>79</v>
      </c>
      <c r="C114" s="18" t="s">
        <v>70</v>
      </c>
      <c r="D114" s="18" t="s">
        <v>15</v>
      </c>
      <c r="E114" s="18" t="s">
        <v>16</v>
      </c>
      <c r="F114" s="18">
        <v>9.1539999999999996E-2</v>
      </c>
      <c r="G114" s="18">
        <v>-9.5100000000000004E-2</v>
      </c>
      <c r="H114" s="18">
        <v>2.0299999999999999E-2</v>
      </c>
      <c r="I114" s="19">
        <v>2.8399999999999999E-6</v>
      </c>
      <c r="J114" s="19">
        <v>1.5E-3</v>
      </c>
      <c r="K114" s="33">
        <v>234.46569854782172</v>
      </c>
      <c r="L114" s="18" t="s">
        <v>13</v>
      </c>
    </row>
    <row r="115" spans="1:12" x14ac:dyDescent="0.2">
      <c r="A115" s="18" t="s">
        <v>0</v>
      </c>
      <c r="B115" s="18" t="s">
        <v>79</v>
      </c>
      <c r="C115" s="18" t="s">
        <v>71</v>
      </c>
      <c r="D115" s="18" t="s">
        <v>16</v>
      </c>
      <c r="E115" s="18" t="s">
        <v>15</v>
      </c>
      <c r="F115" s="18">
        <v>0.7077</v>
      </c>
      <c r="G115" s="18">
        <v>5.96E-2</v>
      </c>
      <c r="H115" s="18">
        <v>1.2800000000000001E-2</v>
      </c>
      <c r="I115" s="19">
        <v>3.0299999999999998E-6</v>
      </c>
      <c r="J115" s="19">
        <v>1.47E-3</v>
      </c>
      <c r="K115" s="33">
        <v>229.76948113727175</v>
      </c>
      <c r="L115" s="18" t="s">
        <v>13</v>
      </c>
    </row>
    <row r="116" spans="1:12" x14ac:dyDescent="0.2">
      <c r="A116" s="18" t="s">
        <v>0</v>
      </c>
      <c r="B116" s="18" t="s">
        <v>79</v>
      </c>
      <c r="C116" s="18" t="s">
        <v>72</v>
      </c>
      <c r="D116" s="18" t="s">
        <v>15</v>
      </c>
      <c r="E116" s="18" t="s">
        <v>16</v>
      </c>
      <c r="F116" s="18">
        <v>6.3909999999999995E-2</v>
      </c>
      <c r="G116" s="18">
        <v>-0.11459999999999999</v>
      </c>
      <c r="H116" s="18">
        <v>2.41E-2</v>
      </c>
      <c r="I116" s="19">
        <v>1.9300000000000002E-6</v>
      </c>
      <c r="J116" s="19">
        <v>1.57E-3</v>
      </c>
      <c r="K116" s="33">
        <v>245.42463667958694</v>
      </c>
      <c r="L116" s="18" t="s">
        <v>13</v>
      </c>
    </row>
    <row r="117" spans="1:12" x14ac:dyDescent="0.2">
      <c r="A117" s="18" t="s">
        <v>0</v>
      </c>
      <c r="B117" s="18" t="s">
        <v>79</v>
      </c>
      <c r="C117" s="18" t="s">
        <v>73</v>
      </c>
      <c r="D117" s="18" t="s">
        <v>12</v>
      </c>
      <c r="E117" s="18" t="s">
        <v>11</v>
      </c>
      <c r="F117" s="18">
        <v>0.27300000000000002</v>
      </c>
      <c r="G117" s="18">
        <v>-6.2600000000000003E-2</v>
      </c>
      <c r="H117" s="18">
        <v>1.3100000000000001E-2</v>
      </c>
      <c r="I117" s="19">
        <v>1.8300000000000001E-6</v>
      </c>
      <c r="J117" s="19">
        <v>1.56E-3</v>
      </c>
      <c r="K117" s="33">
        <v>243.85898000881375</v>
      </c>
      <c r="L117" s="18" t="s">
        <v>13</v>
      </c>
    </row>
    <row r="118" spans="1:12" x14ac:dyDescent="0.2">
      <c r="A118" s="18" t="s">
        <v>0</v>
      </c>
      <c r="B118" s="18" t="s">
        <v>79</v>
      </c>
      <c r="C118" s="18" t="s">
        <v>74</v>
      </c>
      <c r="D118" s="18" t="s">
        <v>11</v>
      </c>
      <c r="E118" s="18" t="s">
        <v>15</v>
      </c>
      <c r="F118" s="18">
        <v>0.44640000000000002</v>
      </c>
      <c r="G118" s="18">
        <v>9.8100000000000007E-2</v>
      </c>
      <c r="H118" s="18">
        <v>1.17E-2</v>
      </c>
      <c r="I118" s="19">
        <v>4.1699999999999998E-17</v>
      </c>
      <c r="J118" s="19">
        <v>4.7600000000000003E-3</v>
      </c>
      <c r="K118" s="33">
        <v>746.47498090912745</v>
      </c>
      <c r="L118" s="18" t="s">
        <v>13</v>
      </c>
    </row>
    <row r="119" spans="1:12" x14ac:dyDescent="0.2">
      <c r="A119" s="18" t="s">
        <v>0</v>
      </c>
      <c r="B119" s="18" t="s">
        <v>79</v>
      </c>
      <c r="C119" s="18" t="s">
        <v>75</v>
      </c>
      <c r="D119" s="18" t="s">
        <v>15</v>
      </c>
      <c r="E119" s="18" t="s">
        <v>16</v>
      </c>
      <c r="F119" s="18">
        <v>0.3337</v>
      </c>
      <c r="G119" s="18">
        <v>-5.4899999999999997E-2</v>
      </c>
      <c r="H119" s="18">
        <v>1.24E-2</v>
      </c>
      <c r="I119" s="19">
        <v>9.3600000000000002E-6</v>
      </c>
      <c r="J119" s="19">
        <v>1.34E-3</v>
      </c>
      <c r="K119" s="33">
        <v>209.42246610458014</v>
      </c>
      <c r="L119" s="18" t="s">
        <v>13</v>
      </c>
    </row>
    <row r="120" spans="1:12" x14ac:dyDescent="0.2">
      <c r="A120" s="18" t="s">
        <v>0</v>
      </c>
      <c r="B120" s="18" t="s">
        <v>79</v>
      </c>
      <c r="C120" s="18" t="s">
        <v>76</v>
      </c>
      <c r="D120" s="18" t="s">
        <v>15</v>
      </c>
      <c r="E120" s="18" t="s">
        <v>16</v>
      </c>
      <c r="F120" s="18">
        <v>0.23760000000000001</v>
      </c>
      <c r="G120" s="18">
        <v>-6.3399999999999998E-2</v>
      </c>
      <c r="H120" s="18">
        <v>1.4200000000000001E-2</v>
      </c>
      <c r="I120" s="19">
        <v>7.9100000000000005E-6</v>
      </c>
      <c r="J120" s="19">
        <v>1.4599999999999999E-3</v>
      </c>
      <c r="K120" s="33">
        <v>228.20413804154066</v>
      </c>
      <c r="L120" s="18" t="s">
        <v>13</v>
      </c>
    </row>
    <row r="121" spans="1:12" x14ac:dyDescent="0.2">
      <c r="A121" s="18" t="s">
        <v>0</v>
      </c>
      <c r="B121" s="18" t="s">
        <v>79</v>
      </c>
      <c r="C121" s="18" t="s">
        <v>77</v>
      </c>
      <c r="D121" s="18" t="s">
        <v>12</v>
      </c>
      <c r="E121" s="18" t="s">
        <v>11</v>
      </c>
      <c r="F121" s="18">
        <v>0.51359999999999995</v>
      </c>
      <c r="G121" s="18">
        <v>6.2399999999999997E-2</v>
      </c>
      <c r="H121" s="18">
        <v>1.1599999999999999E-2</v>
      </c>
      <c r="I121" s="19">
        <v>8.3999999999999998E-8</v>
      </c>
      <c r="J121" s="19">
        <v>1.9499999999999999E-3</v>
      </c>
      <c r="K121" s="33">
        <v>304.94283853514349</v>
      </c>
      <c r="L121" s="18" t="s">
        <v>13</v>
      </c>
    </row>
    <row r="122" spans="1:12" x14ac:dyDescent="0.2">
      <c r="A122" s="18" t="s">
        <v>0</v>
      </c>
      <c r="B122" s="18" t="s">
        <v>79</v>
      </c>
      <c r="C122" s="18" t="s">
        <v>78</v>
      </c>
      <c r="D122" s="18" t="s">
        <v>16</v>
      </c>
      <c r="E122" s="18" t="s">
        <v>15</v>
      </c>
      <c r="F122" s="18">
        <v>0.49270000000000003</v>
      </c>
      <c r="G122" s="18">
        <v>5.5100000000000003E-2</v>
      </c>
      <c r="H122" s="18">
        <v>1.1599999999999999E-2</v>
      </c>
      <c r="I122" s="19">
        <v>2.1100000000000001E-6</v>
      </c>
      <c r="J122" s="19">
        <v>1.5200000000000001E-3</v>
      </c>
      <c r="K122" s="33">
        <v>237.59666693373927</v>
      </c>
      <c r="L122" s="18" t="s">
        <v>13</v>
      </c>
    </row>
    <row r="123" spans="1:12" x14ac:dyDescent="0.2">
      <c r="A123" s="18" t="s">
        <v>0</v>
      </c>
      <c r="B123" s="18" t="s">
        <v>81</v>
      </c>
      <c r="C123" s="18" t="s">
        <v>10</v>
      </c>
      <c r="D123" s="18" t="s">
        <v>11</v>
      </c>
      <c r="E123" s="18" t="s">
        <v>12</v>
      </c>
      <c r="F123" s="18">
        <v>0.1404</v>
      </c>
      <c r="G123" s="18">
        <v>-8.8099999999999998E-2</v>
      </c>
      <c r="H123" s="18">
        <v>1.7000000000000001E-2</v>
      </c>
      <c r="I123" s="19">
        <v>2.16E-7</v>
      </c>
      <c r="J123" s="19">
        <v>1.8699999999999999E-3</v>
      </c>
      <c r="K123" s="33">
        <v>292.40892468916877</v>
      </c>
      <c r="L123" s="18" t="s">
        <v>13</v>
      </c>
    </row>
    <row r="124" spans="1:12" x14ac:dyDescent="0.2">
      <c r="A124" s="18" t="s">
        <v>0</v>
      </c>
      <c r="B124" s="18" t="s">
        <v>81</v>
      </c>
      <c r="C124" s="18" t="s">
        <v>14</v>
      </c>
      <c r="D124" s="18" t="s">
        <v>15</v>
      </c>
      <c r="E124" s="18" t="s">
        <v>16</v>
      </c>
      <c r="F124" s="18">
        <v>3.9079999999999997E-2</v>
      </c>
      <c r="G124" s="18">
        <v>-0.14360000000000001</v>
      </c>
      <c r="H124" s="18">
        <v>3.0499999999999999E-2</v>
      </c>
      <c r="I124" s="19">
        <v>2.5100000000000001E-6</v>
      </c>
      <c r="J124" s="19">
        <v>1.5499999999999999E-3</v>
      </c>
      <c r="K124" s="33">
        <v>242.29335469978469</v>
      </c>
      <c r="L124" s="18" t="s">
        <v>13</v>
      </c>
    </row>
    <row r="125" spans="1:12" x14ac:dyDescent="0.2">
      <c r="A125" s="18" t="s">
        <v>0</v>
      </c>
      <c r="B125" s="18" t="s">
        <v>81</v>
      </c>
      <c r="C125" s="18" t="s">
        <v>17</v>
      </c>
      <c r="D125" s="18" t="s">
        <v>12</v>
      </c>
      <c r="E125" s="18" t="s">
        <v>11</v>
      </c>
      <c r="F125" s="18">
        <v>0.30549999999999999</v>
      </c>
      <c r="G125" s="18">
        <v>6.0699999999999997E-2</v>
      </c>
      <c r="H125" s="18">
        <v>1.26E-2</v>
      </c>
      <c r="I125" s="19">
        <v>1.5600000000000001E-6</v>
      </c>
      <c r="J125" s="19">
        <v>1.56E-3</v>
      </c>
      <c r="K125" s="33">
        <v>243.85898000881375</v>
      </c>
      <c r="L125" s="18" t="s">
        <v>13</v>
      </c>
    </row>
    <row r="126" spans="1:12" x14ac:dyDescent="0.2">
      <c r="A126" s="18" t="s">
        <v>0</v>
      </c>
      <c r="B126" s="18" t="s">
        <v>81</v>
      </c>
      <c r="C126" s="18" t="s">
        <v>19</v>
      </c>
      <c r="D126" s="18" t="s">
        <v>15</v>
      </c>
      <c r="E126" s="18" t="s">
        <v>16</v>
      </c>
      <c r="F126" s="18">
        <v>0.187</v>
      </c>
      <c r="G126" s="18">
        <v>-6.6199999999999995E-2</v>
      </c>
      <c r="H126" s="18">
        <v>1.49E-2</v>
      </c>
      <c r="I126" s="19">
        <v>9.4099999999999997E-6</v>
      </c>
      <c r="J126" s="19">
        <v>1.33E-3</v>
      </c>
      <c r="K126" s="33">
        <v>207.85753051558575</v>
      </c>
      <c r="L126" s="18" t="s">
        <v>13</v>
      </c>
    </row>
    <row r="127" spans="1:12" x14ac:dyDescent="0.2">
      <c r="A127" s="18" t="s">
        <v>0</v>
      </c>
      <c r="B127" s="18" t="s">
        <v>81</v>
      </c>
      <c r="C127" s="18" t="s">
        <v>20</v>
      </c>
      <c r="D127" s="18" t="s">
        <v>15</v>
      </c>
      <c r="E127" s="18" t="s">
        <v>16</v>
      </c>
      <c r="F127" s="18">
        <v>0.32750000000000001</v>
      </c>
      <c r="G127" s="18">
        <v>5.6099999999999997E-2</v>
      </c>
      <c r="H127" s="18">
        <v>1.24E-2</v>
      </c>
      <c r="I127" s="19">
        <v>6.3300000000000004E-6</v>
      </c>
      <c r="J127" s="19">
        <v>1.39E-3</v>
      </c>
      <c r="K127" s="33">
        <v>217.24761418371537</v>
      </c>
      <c r="L127" s="18" t="s">
        <v>13</v>
      </c>
    </row>
    <row r="128" spans="1:12" s="8" customFormat="1" x14ac:dyDescent="0.2">
      <c r="A128" s="8" t="s">
        <v>0</v>
      </c>
      <c r="B128" s="8" t="s">
        <v>81</v>
      </c>
      <c r="C128" s="8" t="s">
        <v>21</v>
      </c>
      <c r="D128" s="8" t="s">
        <v>16</v>
      </c>
      <c r="E128" s="8" t="s">
        <v>15</v>
      </c>
      <c r="F128" s="8">
        <v>0.40870000000000001</v>
      </c>
      <c r="G128" s="8">
        <v>-5.7700000000000001E-2</v>
      </c>
      <c r="H128" s="8">
        <v>1.18E-2</v>
      </c>
      <c r="I128" s="20">
        <v>1.0100000000000001E-6</v>
      </c>
      <c r="J128" s="20">
        <v>1.6100000000000001E-3</v>
      </c>
      <c r="K128" s="34">
        <v>251.68757699896835</v>
      </c>
      <c r="L128" s="8" t="s">
        <v>22</v>
      </c>
    </row>
    <row r="129" spans="1:12" x14ac:dyDescent="0.2">
      <c r="A129" s="18" t="s">
        <v>0</v>
      </c>
      <c r="B129" s="18" t="s">
        <v>81</v>
      </c>
      <c r="C129" s="18" t="s">
        <v>23</v>
      </c>
      <c r="D129" s="18" t="s">
        <v>16</v>
      </c>
      <c r="E129" s="18" t="s">
        <v>15</v>
      </c>
      <c r="F129" s="18">
        <v>0.11840000000000001</v>
      </c>
      <c r="G129" s="18">
        <v>-8.4599999999999995E-2</v>
      </c>
      <c r="H129" s="18">
        <v>1.8100000000000002E-2</v>
      </c>
      <c r="I129" s="19">
        <v>2.9799999999999998E-6</v>
      </c>
      <c r="J129" s="19">
        <v>1.49E-3</v>
      </c>
      <c r="K129" s="33">
        <v>232.9002613894703</v>
      </c>
      <c r="L129" s="18" t="s">
        <v>13</v>
      </c>
    </row>
    <row r="130" spans="1:12" x14ac:dyDescent="0.2">
      <c r="A130" s="18" t="s">
        <v>0</v>
      </c>
      <c r="B130" s="18" t="s">
        <v>81</v>
      </c>
      <c r="C130" s="18" t="s">
        <v>24</v>
      </c>
      <c r="D130" s="18" t="s">
        <v>12</v>
      </c>
      <c r="E130" s="18" t="s">
        <v>11</v>
      </c>
      <c r="F130" s="18">
        <v>6.3759999999999997E-2</v>
      </c>
      <c r="G130" s="18">
        <v>-0.1118</v>
      </c>
      <c r="H130" s="18">
        <v>2.41E-2</v>
      </c>
      <c r="I130" s="19">
        <v>3.4199999999999999E-6</v>
      </c>
      <c r="J130" s="19">
        <v>1.49E-3</v>
      </c>
      <c r="K130" s="33">
        <v>232.9002613894703</v>
      </c>
      <c r="L130" s="18" t="s">
        <v>13</v>
      </c>
    </row>
    <row r="131" spans="1:12" x14ac:dyDescent="0.2">
      <c r="A131" s="18" t="s">
        <v>0</v>
      </c>
      <c r="B131" s="18" t="s">
        <v>81</v>
      </c>
      <c r="C131" s="18" t="s">
        <v>25</v>
      </c>
      <c r="D131" s="18" t="s">
        <v>15</v>
      </c>
      <c r="E131" s="18" t="s">
        <v>16</v>
      </c>
      <c r="F131" s="18">
        <v>0.33639999999999998</v>
      </c>
      <c r="G131" s="18">
        <v>-5.8400000000000001E-2</v>
      </c>
      <c r="H131" s="18">
        <v>1.23E-2</v>
      </c>
      <c r="I131" s="19">
        <v>2.1600000000000001E-6</v>
      </c>
      <c r="J131" s="19">
        <v>1.5200000000000001E-3</v>
      </c>
      <c r="K131" s="33">
        <v>237.59666693373927</v>
      </c>
      <c r="L131" s="18" t="s">
        <v>13</v>
      </c>
    </row>
    <row r="132" spans="1:12" x14ac:dyDescent="0.2">
      <c r="A132" s="18" t="s">
        <v>0</v>
      </c>
      <c r="B132" s="18" t="s">
        <v>81</v>
      </c>
      <c r="C132" s="18" t="s">
        <v>26</v>
      </c>
      <c r="D132" s="18" t="s">
        <v>12</v>
      </c>
      <c r="E132" s="18" t="s">
        <v>16</v>
      </c>
      <c r="F132" s="18">
        <v>0.1328</v>
      </c>
      <c r="G132" s="18">
        <v>8.0699999999999994E-2</v>
      </c>
      <c r="H132" s="18">
        <v>1.72E-2</v>
      </c>
      <c r="I132" s="19">
        <v>2.6299999999999998E-6</v>
      </c>
      <c r="J132" s="19">
        <v>1.5E-3</v>
      </c>
      <c r="K132" s="33">
        <v>234.46569854782172</v>
      </c>
      <c r="L132" s="18" t="s">
        <v>13</v>
      </c>
    </row>
    <row r="133" spans="1:12" x14ac:dyDescent="0.2">
      <c r="A133" s="18" t="s">
        <v>0</v>
      </c>
      <c r="B133" s="18" t="s">
        <v>81</v>
      </c>
      <c r="C133" s="18" t="s">
        <v>27</v>
      </c>
      <c r="D133" s="18" t="s">
        <v>12</v>
      </c>
      <c r="E133" s="18" t="s">
        <v>16</v>
      </c>
      <c r="F133" s="18">
        <v>9.844E-2</v>
      </c>
      <c r="G133" s="18">
        <v>-0.1108</v>
      </c>
      <c r="H133" s="18">
        <v>1.9699999999999999E-2</v>
      </c>
      <c r="I133" s="19">
        <v>1.92E-8</v>
      </c>
      <c r="J133" s="19">
        <v>2.1800000000000001E-3</v>
      </c>
      <c r="K133" s="33">
        <v>340.98903609869512</v>
      </c>
      <c r="L133" s="18" t="s">
        <v>13</v>
      </c>
    </row>
    <row r="134" spans="1:12" x14ac:dyDescent="0.2">
      <c r="A134" s="18" t="s">
        <v>0</v>
      </c>
      <c r="B134" s="18" t="s">
        <v>81</v>
      </c>
      <c r="C134" s="18" t="s">
        <v>28</v>
      </c>
      <c r="D134" s="18" t="s">
        <v>16</v>
      </c>
      <c r="E134" s="18" t="s">
        <v>15</v>
      </c>
      <c r="F134" s="18">
        <v>6.0420000000000001E-2</v>
      </c>
      <c r="G134" s="18">
        <v>0.1091</v>
      </c>
      <c r="H134" s="18">
        <v>2.4299999999999999E-2</v>
      </c>
      <c r="I134" s="19">
        <v>7.4000000000000003E-6</v>
      </c>
      <c r="J134" s="19">
        <v>1.3500000000000001E-3</v>
      </c>
      <c r="K134" s="33">
        <v>210.98743303459671</v>
      </c>
      <c r="L134" s="18" t="s">
        <v>13</v>
      </c>
    </row>
    <row r="135" spans="1:12" x14ac:dyDescent="0.2">
      <c r="A135" s="18" t="s">
        <v>0</v>
      </c>
      <c r="B135" s="18" t="s">
        <v>81</v>
      </c>
      <c r="C135" s="18" t="s">
        <v>29</v>
      </c>
      <c r="D135" s="18" t="s">
        <v>11</v>
      </c>
      <c r="E135" s="18" t="s">
        <v>12</v>
      </c>
      <c r="F135" s="18">
        <v>7.2830000000000006E-2</v>
      </c>
      <c r="G135" s="18">
        <v>-0.1148</v>
      </c>
      <c r="H135" s="18">
        <v>2.2700000000000001E-2</v>
      </c>
      <c r="I135" s="19">
        <v>4.0600000000000001E-7</v>
      </c>
      <c r="J135" s="19">
        <v>1.7799999999999999E-3</v>
      </c>
      <c r="K135" s="33">
        <v>278.31067299793631</v>
      </c>
      <c r="L135" s="18" t="s">
        <v>13</v>
      </c>
    </row>
    <row r="136" spans="1:12" x14ac:dyDescent="0.2">
      <c r="A136" s="18" t="s">
        <v>0</v>
      </c>
      <c r="B136" s="18" t="s">
        <v>81</v>
      </c>
      <c r="C136" s="18" t="s">
        <v>30</v>
      </c>
      <c r="D136" s="18" t="s">
        <v>15</v>
      </c>
      <c r="E136" s="18" t="s">
        <v>16</v>
      </c>
      <c r="F136" s="18">
        <v>0.1507</v>
      </c>
      <c r="G136" s="18">
        <v>-8.5000000000000006E-2</v>
      </c>
      <c r="H136" s="18">
        <v>1.6500000000000001E-2</v>
      </c>
      <c r="I136" s="19">
        <v>2.7000000000000001E-7</v>
      </c>
      <c r="J136" s="19">
        <v>1.8500000000000001E-3</v>
      </c>
      <c r="K136" s="33">
        <v>289.27576015628915</v>
      </c>
      <c r="L136" s="18" t="s">
        <v>13</v>
      </c>
    </row>
    <row r="137" spans="1:12" x14ac:dyDescent="0.2">
      <c r="A137" s="18" t="s">
        <v>0</v>
      </c>
      <c r="B137" s="18" t="s">
        <v>81</v>
      </c>
      <c r="C137" s="18" t="s">
        <v>31</v>
      </c>
      <c r="D137" s="18" t="s">
        <v>15</v>
      </c>
      <c r="E137" s="18" t="s">
        <v>16</v>
      </c>
      <c r="F137" s="18">
        <v>0.1678</v>
      </c>
      <c r="G137" s="18">
        <v>8.5699999999999998E-2</v>
      </c>
      <c r="H137" s="18">
        <v>1.55E-2</v>
      </c>
      <c r="I137" s="19">
        <v>3.1599999999999998E-8</v>
      </c>
      <c r="J137" s="19">
        <v>2.0500000000000002E-3</v>
      </c>
      <c r="K137" s="33">
        <v>320.61305676637107</v>
      </c>
      <c r="L137" s="18" t="s">
        <v>13</v>
      </c>
    </row>
    <row r="138" spans="1:12" x14ac:dyDescent="0.2">
      <c r="A138" s="18" t="s">
        <v>0</v>
      </c>
      <c r="B138" s="18" t="s">
        <v>81</v>
      </c>
      <c r="C138" s="18" t="s">
        <v>32</v>
      </c>
      <c r="D138" s="18" t="s">
        <v>16</v>
      </c>
      <c r="E138" s="18" t="s">
        <v>15</v>
      </c>
      <c r="F138" s="18">
        <v>0.26569999999999999</v>
      </c>
      <c r="G138" s="18">
        <v>6.2E-2</v>
      </c>
      <c r="H138" s="18">
        <v>1.37E-2</v>
      </c>
      <c r="I138" s="19">
        <v>5.7699999999999998E-6</v>
      </c>
      <c r="J138" s="19">
        <v>1.5E-3</v>
      </c>
      <c r="K138" s="33">
        <v>234.46569854782172</v>
      </c>
      <c r="L138" s="18" t="s">
        <v>13</v>
      </c>
    </row>
    <row r="139" spans="1:12" x14ac:dyDescent="0.2">
      <c r="A139" s="18" t="s">
        <v>0</v>
      </c>
      <c r="B139" s="18" t="s">
        <v>81</v>
      </c>
      <c r="C139" s="18" t="s">
        <v>33</v>
      </c>
      <c r="D139" s="18" t="s">
        <v>11</v>
      </c>
      <c r="E139" s="18" t="s">
        <v>12</v>
      </c>
      <c r="F139" s="18">
        <v>0.2397</v>
      </c>
      <c r="G139" s="18">
        <v>-6.0699999999999997E-2</v>
      </c>
      <c r="H139" s="18">
        <v>1.37E-2</v>
      </c>
      <c r="I139" s="19">
        <v>9.5100000000000004E-6</v>
      </c>
      <c r="J139" s="19">
        <v>1.34E-3</v>
      </c>
      <c r="K139" s="33">
        <v>209.42246610458014</v>
      </c>
      <c r="L139" s="18" t="s">
        <v>13</v>
      </c>
    </row>
    <row r="140" spans="1:12" x14ac:dyDescent="0.2">
      <c r="A140" s="18" t="s">
        <v>0</v>
      </c>
      <c r="B140" s="18" t="s">
        <v>81</v>
      </c>
      <c r="C140" s="18" t="s">
        <v>34</v>
      </c>
      <c r="D140" s="18" t="s">
        <v>15</v>
      </c>
      <c r="E140" s="18" t="s">
        <v>16</v>
      </c>
      <c r="F140" s="18">
        <v>0.36320000000000002</v>
      </c>
      <c r="G140" s="18">
        <v>6.4100000000000004E-2</v>
      </c>
      <c r="H140" s="18">
        <v>1.2E-2</v>
      </c>
      <c r="I140" s="19">
        <v>1.01E-7</v>
      </c>
      <c r="J140" s="19">
        <v>1.9E-3</v>
      </c>
      <c r="K140" s="33">
        <v>297.108906923154</v>
      </c>
      <c r="L140" s="18" t="s">
        <v>13</v>
      </c>
    </row>
    <row r="141" spans="1:12" x14ac:dyDescent="0.2">
      <c r="A141" s="18" t="s">
        <v>0</v>
      </c>
      <c r="B141" s="18" t="s">
        <v>81</v>
      </c>
      <c r="C141" s="18" t="s">
        <v>35</v>
      </c>
      <c r="D141" s="18" t="s">
        <v>12</v>
      </c>
      <c r="E141" s="18" t="s">
        <v>11</v>
      </c>
      <c r="F141" s="18">
        <v>8.7169999999999997E-2</v>
      </c>
      <c r="G141" s="18">
        <v>9.5399999999999999E-2</v>
      </c>
      <c r="H141" s="18">
        <v>2.0899999999999998E-2</v>
      </c>
      <c r="I141" s="19">
        <v>4.9300000000000002E-6</v>
      </c>
      <c r="J141" s="19">
        <v>1.4499999999999999E-3</v>
      </c>
      <c r="K141" s="33">
        <v>226.63882629813227</v>
      </c>
      <c r="L141" s="18" t="s">
        <v>13</v>
      </c>
    </row>
    <row r="142" spans="1:12" x14ac:dyDescent="0.2">
      <c r="A142" s="18" t="s">
        <v>0</v>
      </c>
      <c r="B142" s="18" t="s">
        <v>81</v>
      </c>
      <c r="C142" s="18" t="s">
        <v>36</v>
      </c>
      <c r="D142" s="18" t="s">
        <v>11</v>
      </c>
      <c r="E142" s="18" t="s">
        <v>12</v>
      </c>
      <c r="F142" s="18">
        <v>5.9569999999999998E-2</v>
      </c>
      <c r="G142" s="18">
        <v>-0.15709999999999999</v>
      </c>
      <c r="H142" s="18">
        <v>2.4799999999999999E-2</v>
      </c>
      <c r="I142" s="19">
        <v>2.32E-10</v>
      </c>
      <c r="J142" s="19">
        <v>2.7699999999999999E-3</v>
      </c>
      <c r="K142" s="33">
        <v>433.53140198349428</v>
      </c>
      <c r="L142" s="18" t="s">
        <v>13</v>
      </c>
    </row>
    <row r="143" spans="1:12" x14ac:dyDescent="0.2">
      <c r="A143" s="18" t="s">
        <v>0</v>
      </c>
      <c r="B143" s="18" t="s">
        <v>81</v>
      </c>
      <c r="C143" s="18" t="s">
        <v>37</v>
      </c>
      <c r="D143" s="18" t="s">
        <v>15</v>
      </c>
      <c r="E143" s="18" t="s">
        <v>16</v>
      </c>
      <c r="F143" s="18">
        <v>0.26219999999999999</v>
      </c>
      <c r="G143" s="18">
        <v>9.9000000000000005E-2</v>
      </c>
      <c r="H143" s="18">
        <v>1.3100000000000001E-2</v>
      </c>
      <c r="I143" s="19">
        <v>4.6599999999999998E-14</v>
      </c>
      <c r="J143" s="19">
        <v>3.79E-3</v>
      </c>
      <c r="K143" s="33">
        <v>593.77846036478252</v>
      </c>
      <c r="L143" s="18" t="s">
        <v>13</v>
      </c>
    </row>
    <row r="144" spans="1:12" x14ac:dyDescent="0.2">
      <c r="A144" s="18" t="s">
        <v>0</v>
      </c>
      <c r="B144" s="18" t="s">
        <v>81</v>
      </c>
      <c r="C144" s="18" t="s">
        <v>38</v>
      </c>
      <c r="D144" s="18" t="s">
        <v>16</v>
      </c>
      <c r="E144" s="18" t="s">
        <v>12</v>
      </c>
      <c r="F144" s="18">
        <v>0.33169999999999999</v>
      </c>
      <c r="G144" s="18">
        <v>5.6800000000000003E-2</v>
      </c>
      <c r="H144" s="18">
        <v>1.23E-2</v>
      </c>
      <c r="I144" s="19">
        <v>3.7900000000000001E-6</v>
      </c>
      <c r="J144" s="19">
        <v>1.4300000000000001E-3</v>
      </c>
      <c r="K144" s="33">
        <v>223.50829686451627</v>
      </c>
      <c r="L144" s="18" t="s">
        <v>13</v>
      </c>
    </row>
    <row r="145" spans="1:12" x14ac:dyDescent="0.2">
      <c r="A145" s="18" t="s">
        <v>0</v>
      </c>
      <c r="B145" s="18" t="s">
        <v>81</v>
      </c>
      <c r="C145" s="18" t="s">
        <v>39</v>
      </c>
      <c r="D145" s="18" t="s">
        <v>12</v>
      </c>
      <c r="E145" s="18" t="s">
        <v>11</v>
      </c>
      <c r="F145" s="18">
        <v>0.1051</v>
      </c>
      <c r="G145" s="18">
        <v>-8.9499999999999996E-2</v>
      </c>
      <c r="H145" s="18">
        <v>1.9099999999999999E-2</v>
      </c>
      <c r="I145" s="19">
        <v>2.8499999999999998E-6</v>
      </c>
      <c r="J145" s="19">
        <v>1.5100000000000001E-3</v>
      </c>
      <c r="K145" s="33">
        <v>236.03116706226405</v>
      </c>
      <c r="L145" s="18" t="s">
        <v>13</v>
      </c>
    </row>
    <row r="146" spans="1:12" x14ac:dyDescent="0.2">
      <c r="A146" s="18" t="s">
        <v>0</v>
      </c>
      <c r="B146" s="18" t="s">
        <v>81</v>
      </c>
      <c r="C146" s="18" t="s">
        <v>40</v>
      </c>
      <c r="D146" s="18" t="s">
        <v>16</v>
      </c>
      <c r="E146" s="18" t="s">
        <v>15</v>
      </c>
      <c r="F146" s="18">
        <v>0.755</v>
      </c>
      <c r="G146" s="18">
        <v>0.13450000000000001</v>
      </c>
      <c r="H146" s="18">
        <v>1.37E-2</v>
      </c>
      <c r="I146" s="19">
        <v>1.23E-22</v>
      </c>
      <c r="J146" s="19">
        <v>6.6899999999999998E-3</v>
      </c>
      <c r="K146" s="33">
        <v>1051.1808398183848</v>
      </c>
      <c r="L146" s="18" t="s">
        <v>13</v>
      </c>
    </row>
    <row r="147" spans="1:12" x14ac:dyDescent="0.2">
      <c r="A147" s="18" t="s">
        <v>0</v>
      </c>
      <c r="B147" s="18" t="s">
        <v>81</v>
      </c>
      <c r="C147" s="18" t="s">
        <v>41</v>
      </c>
      <c r="D147" s="18" t="s">
        <v>11</v>
      </c>
      <c r="E147" s="18" t="s">
        <v>12</v>
      </c>
      <c r="F147" s="18">
        <v>0.89610000000000001</v>
      </c>
      <c r="G147" s="18">
        <v>-8.8800000000000004E-2</v>
      </c>
      <c r="H147" s="18">
        <v>1.9E-2</v>
      </c>
      <c r="I147" s="19">
        <v>3.1E-6</v>
      </c>
      <c r="J147" s="19">
        <v>1.47E-3</v>
      </c>
      <c r="K147" s="33">
        <v>229.76948113727175</v>
      </c>
      <c r="L147" s="18" t="s">
        <v>13</v>
      </c>
    </row>
    <row r="148" spans="1:12" x14ac:dyDescent="0.2">
      <c r="A148" s="18" t="s">
        <v>0</v>
      </c>
      <c r="B148" s="18" t="s">
        <v>81</v>
      </c>
      <c r="C148" s="18" t="s">
        <v>42</v>
      </c>
      <c r="D148" s="18" t="s">
        <v>16</v>
      </c>
      <c r="E148" s="18" t="s">
        <v>15</v>
      </c>
      <c r="F148" s="18">
        <v>0.13500000000000001</v>
      </c>
      <c r="G148" s="18">
        <v>8.5300000000000001E-2</v>
      </c>
      <c r="H148" s="18">
        <v>1.7100000000000001E-2</v>
      </c>
      <c r="I148" s="19">
        <v>6.3E-7</v>
      </c>
      <c r="J148" s="19">
        <v>1.6999999999999999E-3</v>
      </c>
      <c r="K148" s="33">
        <v>265.78102774717013</v>
      </c>
      <c r="L148" s="18" t="s">
        <v>13</v>
      </c>
    </row>
    <row r="149" spans="1:12" x14ac:dyDescent="0.2">
      <c r="A149" s="18" t="s">
        <v>0</v>
      </c>
      <c r="B149" s="18" t="s">
        <v>81</v>
      </c>
      <c r="C149" s="18" t="s">
        <v>43</v>
      </c>
      <c r="D149" s="18" t="s">
        <v>15</v>
      </c>
      <c r="E149" s="18" t="s">
        <v>16</v>
      </c>
      <c r="F149" s="18">
        <v>0.37669999999999998</v>
      </c>
      <c r="G149" s="18">
        <v>5.67E-2</v>
      </c>
      <c r="H149" s="18">
        <v>1.1900000000000001E-2</v>
      </c>
      <c r="I149" s="19">
        <v>2.0099999999999998E-6</v>
      </c>
      <c r="J149" s="19">
        <v>1.5100000000000001E-3</v>
      </c>
      <c r="K149" s="33">
        <v>236.03116706226405</v>
      </c>
      <c r="L149" s="18" t="s">
        <v>13</v>
      </c>
    </row>
    <row r="150" spans="1:12" x14ac:dyDescent="0.2">
      <c r="A150" s="18" t="s">
        <v>0</v>
      </c>
      <c r="B150" s="18" t="s">
        <v>81</v>
      </c>
      <c r="C150" s="18" t="s">
        <v>44</v>
      </c>
      <c r="D150" s="18" t="s">
        <v>12</v>
      </c>
      <c r="E150" s="18" t="s">
        <v>16</v>
      </c>
      <c r="F150" s="18">
        <v>0.60850000000000004</v>
      </c>
      <c r="G150" s="18">
        <v>-5.5100000000000003E-2</v>
      </c>
      <c r="H150" s="18">
        <v>1.1900000000000001E-2</v>
      </c>
      <c r="I150" s="19">
        <v>3.5999999999999998E-6</v>
      </c>
      <c r="J150" s="19">
        <v>1.4499999999999999E-3</v>
      </c>
      <c r="K150" s="33">
        <v>226.63882629813227</v>
      </c>
      <c r="L150" s="18" t="s">
        <v>13</v>
      </c>
    </row>
    <row r="151" spans="1:12" x14ac:dyDescent="0.2">
      <c r="A151" s="18" t="s">
        <v>0</v>
      </c>
      <c r="B151" s="18" t="s">
        <v>81</v>
      </c>
      <c r="C151" s="18" t="s">
        <v>45</v>
      </c>
      <c r="D151" s="18" t="s">
        <v>15</v>
      </c>
      <c r="E151" s="18" t="s">
        <v>11</v>
      </c>
      <c r="F151" s="18">
        <v>0.1615</v>
      </c>
      <c r="G151" s="18">
        <v>7.3800000000000004E-2</v>
      </c>
      <c r="H151" s="18">
        <v>1.5800000000000002E-2</v>
      </c>
      <c r="I151" s="19">
        <v>2.83E-6</v>
      </c>
      <c r="J151" s="19">
        <v>1.48E-3</v>
      </c>
      <c r="K151" s="33">
        <v>231.33485558626768</v>
      </c>
      <c r="L151" s="18" t="s">
        <v>13</v>
      </c>
    </row>
    <row r="152" spans="1:12" x14ac:dyDescent="0.2">
      <c r="A152" s="18" t="s">
        <v>0</v>
      </c>
      <c r="B152" s="18" t="s">
        <v>81</v>
      </c>
      <c r="C152" s="18" t="s">
        <v>46</v>
      </c>
      <c r="D152" s="18" t="s">
        <v>11</v>
      </c>
      <c r="E152" s="18" t="s">
        <v>12</v>
      </c>
      <c r="F152" s="18">
        <v>0.41610000000000003</v>
      </c>
      <c r="G152" s="18">
        <v>-5.33E-2</v>
      </c>
      <c r="H152" s="18">
        <v>1.18E-2</v>
      </c>
      <c r="I152" s="19">
        <v>5.9800000000000003E-6</v>
      </c>
      <c r="J152" s="19">
        <v>1.3799999999999999E-3</v>
      </c>
      <c r="K152" s="33">
        <v>215.68252188019466</v>
      </c>
      <c r="L152" s="18" t="s">
        <v>13</v>
      </c>
    </row>
    <row r="153" spans="1:12" x14ac:dyDescent="0.2">
      <c r="A153" s="18" t="s">
        <v>0</v>
      </c>
      <c r="B153" s="18" t="s">
        <v>81</v>
      </c>
      <c r="C153" s="18" t="s">
        <v>47</v>
      </c>
      <c r="D153" s="18" t="s">
        <v>16</v>
      </c>
      <c r="E153" s="18" t="s">
        <v>15</v>
      </c>
      <c r="F153" s="18">
        <v>0.69569999999999999</v>
      </c>
      <c r="G153" s="18">
        <v>-6.13E-2</v>
      </c>
      <c r="H153" s="18">
        <v>1.26E-2</v>
      </c>
      <c r="I153" s="19">
        <v>1.1999999999999999E-6</v>
      </c>
      <c r="J153" s="19">
        <v>1.5900000000000001E-3</v>
      </c>
      <c r="K153" s="33">
        <v>248.5560441101351</v>
      </c>
      <c r="L153" s="18" t="s">
        <v>13</v>
      </c>
    </row>
    <row r="154" spans="1:12" x14ac:dyDescent="0.2">
      <c r="A154" s="18" t="s">
        <v>0</v>
      </c>
      <c r="B154" s="18" t="s">
        <v>81</v>
      </c>
      <c r="C154" s="18" t="s">
        <v>48</v>
      </c>
      <c r="D154" s="18" t="s">
        <v>12</v>
      </c>
      <c r="E154" s="18" t="s">
        <v>16</v>
      </c>
      <c r="F154" s="18">
        <v>0.17519999999999999</v>
      </c>
      <c r="G154" s="18">
        <v>7.4499999999999997E-2</v>
      </c>
      <c r="H154" s="18">
        <v>1.5299999999999999E-2</v>
      </c>
      <c r="I154" s="19">
        <v>1.0899999999999999E-6</v>
      </c>
      <c r="J154" s="19">
        <v>1.6000000000000001E-3</v>
      </c>
      <c r="K154" s="33">
        <v>250.12179487179492</v>
      </c>
      <c r="L154" s="18" t="s">
        <v>13</v>
      </c>
    </row>
    <row r="155" spans="1:12" x14ac:dyDescent="0.2">
      <c r="A155" s="18" t="s">
        <v>0</v>
      </c>
      <c r="B155" s="18" t="s">
        <v>81</v>
      </c>
      <c r="C155" s="18" t="s">
        <v>49</v>
      </c>
      <c r="D155" s="18" t="s">
        <v>15</v>
      </c>
      <c r="E155" s="18" t="s">
        <v>16</v>
      </c>
      <c r="F155" s="18">
        <v>0.4264</v>
      </c>
      <c r="G155" s="18">
        <v>-0.11219999999999999</v>
      </c>
      <c r="H155" s="18">
        <v>1.3100000000000001E-2</v>
      </c>
      <c r="I155" s="19">
        <v>1.0000000000000001E-17</v>
      </c>
      <c r="J155" s="19">
        <v>6.1599999999999997E-3</v>
      </c>
      <c r="K155" s="33">
        <v>967.38726555582389</v>
      </c>
      <c r="L155" s="18" t="s">
        <v>13</v>
      </c>
    </row>
    <row r="156" spans="1:12" x14ac:dyDescent="0.2">
      <c r="A156" s="18" t="s">
        <v>0</v>
      </c>
      <c r="B156" s="18" t="s">
        <v>81</v>
      </c>
      <c r="C156" s="18" t="s">
        <v>50</v>
      </c>
      <c r="D156" s="18" t="s">
        <v>15</v>
      </c>
      <c r="E156" s="18" t="s">
        <v>11</v>
      </c>
      <c r="F156" s="18">
        <v>0.39579999999999999</v>
      </c>
      <c r="G156" s="18">
        <v>-5.5500000000000001E-2</v>
      </c>
      <c r="H156" s="18">
        <v>1.1900000000000001E-2</v>
      </c>
      <c r="I156" s="19">
        <v>2.92E-6</v>
      </c>
      <c r="J156" s="19">
        <v>1.47E-3</v>
      </c>
      <c r="K156" s="33">
        <v>229.76948113727175</v>
      </c>
      <c r="L156" s="18" t="s">
        <v>13</v>
      </c>
    </row>
    <row r="157" spans="1:12" s="8" customFormat="1" x14ac:dyDescent="0.2">
      <c r="A157" s="8" t="s">
        <v>0</v>
      </c>
      <c r="B157" s="8" t="s">
        <v>81</v>
      </c>
      <c r="C157" s="8" t="s">
        <v>51</v>
      </c>
      <c r="D157" s="8" t="s">
        <v>15</v>
      </c>
      <c r="E157" s="8" t="s">
        <v>16</v>
      </c>
      <c r="F157" s="8">
        <v>0.81969999999999998</v>
      </c>
      <c r="G157" s="8">
        <v>-7.0800000000000002E-2</v>
      </c>
      <c r="H157" s="8">
        <v>1.5299999999999999E-2</v>
      </c>
      <c r="I157" s="20">
        <v>3.7900000000000001E-6</v>
      </c>
      <c r="J157" s="20">
        <v>1.48E-3</v>
      </c>
      <c r="K157" s="34">
        <v>231.33485558626768</v>
      </c>
      <c r="L157" s="8" t="s">
        <v>52</v>
      </c>
    </row>
    <row r="158" spans="1:12" x14ac:dyDescent="0.2">
      <c r="A158" s="18" t="s">
        <v>0</v>
      </c>
      <c r="B158" s="18" t="s">
        <v>81</v>
      </c>
      <c r="C158" s="18" t="s">
        <v>53</v>
      </c>
      <c r="D158" s="18" t="s">
        <v>12</v>
      </c>
      <c r="E158" s="18" t="s">
        <v>11</v>
      </c>
      <c r="F158" s="18">
        <v>0.82230000000000003</v>
      </c>
      <c r="G158" s="18">
        <v>-7.22E-2</v>
      </c>
      <c r="H158" s="18">
        <v>1.52E-2</v>
      </c>
      <c r="I158" s="19">
        <v>2.21E-6</v>
      </c>
      <c r="J158" s="19">
        <v>1.5200000000000001E-3</v>
      </c>
      <c r="K158" s="33">
        <v>237.59666693373927</v>
      </c>
      <c r="L158" s="18" t="s">
        <v>13</v>
      </c>
    </row>
    <row r="159" spans="1:12" x14ac:dyDescent="0.2">
      <c r="A159" s="18" t="s">
        <v>0</v>
      </c>
      <c r="B159" s="18" t="s">
        <v>81</v>
      </c>
      <c r="C159" s="18" t="s">
        <v>54</v>
      </c>
      <c r="D159" s="18" t="s">
        <v>15</v>
      </c>
      <c r="E159" s="18" t="s">
        <v>16</v>
      </c>
      <c r="F159" s="18">
        <v>0.2014</v>
      </c>
      <c r="G159" s="18">
        <v>-6.5000000000000002E-2</v>
      </c>
      <c r="H159" s="18">
        <v>1.4500000000000001E-2</v>
      </c>
      <c r="I159" s="19">
        <v>7.8199999999999997E-6</v>
      </c>
      <c r="J159" s="19">
        <v>1.3600000000000001E-3</v>
      </c>
      <c r="K159" s="33">
        <v>212.55243130657695</v>
      </c>
      <c r="L159" s="18" t="s">
        <v>13</v>
      </c>
    </row>
    <row r="160" spans="1:12" x14ac:dyDescent="0.2">
      <c r="A160" s="18" t="s">
        <v>0</v>
      </c>
      <c r="B160" s="18" t="s">
        <v>81</v>
      </c>
      <c r="C160" s="18" t="s">
        <v>55</v>
      </c>
      <c r="D160" s="18" t="s">
        <v>11</v>
      </c>
      <c r="E160" s="18" t="s">
        <v>12</v>
      </c>
      <c r="F160" s="18">
        <v>2.7900000000000001E-2</v>
      </c>
      <c r="G160" s="18">
        <v>-0.16800000000000001</v>
      </c>
      <c r="H160" s="18">
        <v>3.5799999999999998E-2</v>
      </c>
      <c r="I160" s="19">
        <v>2.7700000000000002E-6</v>
      </c>
      <c r="J160" s="19">
        <v>1.5299999999999999E-3</v>
      </c>
      <c r="K160" s="33">
        <v>239.16219816318969</v>
      </c>
      <c r="L160" s="18" t="s">
        <v>13</v>
      </c>
    </row>
    <row r="161" spans="1:12" x14ac:dyDescent="0.2">
      <c r="A161" s="18" t="s">
        <v>0</v>
      </c>
      <c r="B161" s="18" t="s">
        <v>81</v>
      </c>
      <c r="C161" s="18" t="s">
        <v>56</v>
      </c>
      <c r="D161" s="18" t="s">
        <v>12</v>
      </c>
      <c r="E161" s="18" t="s">
        <v>11</v>
      </c>
      <c r="F161" s="18">
        <v>0.27189999999999998</v>
      </c>
      <c r="G161" s="18">
        <v>-0.06</v>
      </c>
      <c r="H161" s="18">
        <v>1.3100000000000001E-2</v>
      </c>
      <c r="I161" s="19">
        <v>4.5000000000000001E-6</v>
      </c>
      <c r="J161" s="19">
        <v>1.4300000000000001E-3</v>
      </c>
      <c r="K161" s="33">
        <v>223.50829686451627</v>
      </c>
      <c r="L161" s="18" t="s">
        <v>13</v>
      </c>
    </row>
    <row r="162" spans="1:12" x14ac:dyDescent="0.2">
      <c r="A162" s="18" t="s">
        <v>0</v>
      </c>
      <c r="B162" s="18" t="s">
        <v>81</v>
      </c>
      <c r="C162" s="18" t="s">
        <v>57</v>
      </c>
      <c r="D162" s="18" t="s">
        <v>12</v>
      </c>
      <c r="E162" s="18" t="s">
        <v>11</v>
      </c>
      <c r="F162" s="18">
        <v>1.779E-2</v>
      </c>
      <c r="G162" s="18">
        <v>0.22259999999999999</v>
      </c>
      <c r="H162" s="18">
        <v>4.4900000000000002E-2</v>
      </c>
      <c r="I162" s="19">
        <v>7.1399999999999996E-7</v>
      </c>
      <c r="J162" s="19">
        <v>1.73E-3</v>
      </c>
      <c r="K162" s="33">
        <v>270.47940937822432</v>
      </c>
      <c r="L162" s="18" t="s">
        <v>13</v>
      </c>
    </row>
    <row r="163" spans="1:12" x14ac:dyDescent="0.2">
      <c r="A163" s="18" t="s">
        <v>0</v>
      </c>
      <c r="B163" s="18" t="s">
        <v>81</v>
      </c>
      <c r="C163" s="18" t="s">
        <v>58</v>
      </c>
      <c r="D163" s="18" t="s">
        <v>12</v>
      </c>
      <c r="E163" s="18" t="s">
        <v>11</v>
      </c>
      <c r="F163" s="18">
        <v>0.1847</v>
      </c>
      <c r="G163" s="18">
        <v>-6.8400000000000002E-2</v>
      </c>
      <c r="H163" s="18">
        <v>1.4999999999999999E-2</v>
      </c>
      <c r="I163" s="19">
        <v>4.78E-6</v>
      </c>
      <c r="J163" s="19">
        <v>1.41E-3</v>
      </c>
      <c r="K163" s="33">
        <v>220.37789282888875</v>
      </c>
      <c r="L163" s="18" t="s">
        <v>13</v>
      </c>
    </row>
    <row r="164" spans="1:12" x14ac:dyDescent="0.2">
      <c r="A164" s="18" t="s">
        <v>0</v>
      </c>
      <c r="B164" s="18" t="s">
        <v>81</v>
      </c>
      <c r="C164" s="18" t="s">
        <v>59</v>
      </c>
      <c r="D164" s="18" t="s">
        <v>11</v>
      </c>
      <c r="E164" s="18" t="s">
        <v>12</v>
      </c>
      <c r="F164" s="18">
        <v>0.73340000000000005</v>
      </c>
      <c r="G164" s="18">
        <v>5.8900000000000001E-2</v>
      </c>
      <c r="H164" s="18">
        <v>1.3100000000000001E-2</v>
      </c>
      <c r="I164" s="19">
        <v>6.8299999999999998E-6</v>
      </c>
      <c r="J164" s="19">
        <v>1.3600000000000001E-3</v>
      </c>
      <c r="K164" s="33">
        <v>212.55243130657695</v>
      </c>
      <c r="L164" s="18" t="s">
        <v>13</v>
      </c>
    </row>
    <row r="165" spans="1:12" x14ac:dyDescent="0.2">
      <c r="A165" s="18" t="s">
        <v>0</v>
      </c>
      <c r="B165" s="18" t="s">
        <v>81</v>
      </c>
      <c r="C165" s="18" t="s">
        <v>60</v>
      </c>
      <c r="D165" s="18" t="s">
        <v>12</v>
      </c>
      <c r="E165" s="18" t="s">
        <v>11</v>
      </c>
      <c r="F165" s="18">
        <v>0.15390000000000001</v>
      </c>
      <c r="G165" s="18">
        <v>-0.11890000000000001</v>
      </c>
      <c r="H165" s="18">
        <v>1.61E-2</v>
      </c>
      <c r="I165" s="19">
        <v>1.7399999999999999E-13</v>
      </c>
      <c r="J165" s="19">
        <v>3.6800000000000001E-3</v>
      </c>
      <c r="K165" s="33">
        <v>576.48113056046259</v>
      </c>
      <c r="L165" s="18" t="s">
        <v>13</v>
      </c>
    </row>
    <row r="166" spans="1:12" x14ac:dyDescent="0.2">
      <c r="A166" s="18" t="s">
        <v>0</v>
      </c>
      <c r="B166" s="18" t="s">
        <v>81</v>
      </c>
      <c r="C166" s="18" t="s">
        <v>61</v>
      </c>
      <c r="D166" s="18" t="s">
        <v>12</v>
      </c>
      <c r="E166" s="18" t="s">
        <v>11</v>
      </c>
      <c r="F166" s="18">
        <v>0.23350000000000001</v>
      </c>
      <c r="G166" s="18">
        <v>-0.10150000000000001</v>
      </c>
      <c r="H166" s="18">
        <v>1.4E-2</v>
      </c>
      <c r="I166" s="19">
        <v>3.5100000000000002E-13</v>
      </c>
      <c r="J166" s="19">
        <v>3.6900000000000001E-3</v>
      </c>
      <c r="K166" s="33">
        <v>578.05345725727932</v>
      </c>
      <c r="L166" s="18" t="s">
        <v>13</v>
      </c>
    </row>
    <row r="167" spans="1:12" x14ac:dyDescent="0.2">
      <c r="A167" s="18" t="s">
        <v>0</v>
      </c>
      <c r="B167" s="18" t="s">
        <v>81</v>
      </c>
      <c r="C167" s="18" t="s">
        <v>62</v>
      </c>
      <c r="D167" s="18" t="s">
        <v>12</v>
      </c>
      <c r="E167" s="18" t="s">
        <v>11</v>
      </c>
      <c r="F167" s="18">
        <v>0.25209999999999999</v>
      </c>
      <c r="G167" s="18">
        <v>-7.5700000000000003E-2</v>
      </c>
      <c r="H167" s="18">
        <v>1.34E-2</v>
      </c>
      <c r="I167" s="19">
        <v>1.6700000000000001E-8</v>
      </c>
      <c r="J167" s="19">
        <v>2.16E-3</v>
      </c>
      <c r="K167" s="33">
        <v>337.85392447687008</v>
      </c>
      <c r="L167" s="18" t="s">
        <v>13</v>
      </c>
    </row>
    <row r="168" spans="1:12" x14ac:dyDescent="0.2">
      <c r="A168" s="18" t="s">
        <v>0</v>
      </c>
      <c r="B168" s="18" t="s">
        <v>81</v>
      </c>
      <c r="C168" s="18" t="s">
        <v>63</v>
      </c>
      <c r="D168" s="18" t="s">
        <v>11</v>
      </c>
      <c r="E168" s="18" t="s">
        <v>12</v>
      </c>
      <c r="F168" s="18">
        <v>0.4652</v>
      </c>
      <c r="G168" s="18">
        <v>9.3200000000000005E-2</v>
      </c>
      <c r="H168" s="18">
        <v>1.1599999999999999E-2</v>
      </c>
      <c r="I168" s="19">
        <v>9.2899999999999991E-16</v>
      </c>
      <c r="J168" s="19">
        <v>4.3200000000000001E-3</v>
      </c>
      <c r="K168" s="33">
        <v>677.17371042905359</v>
      </c>
      <c r="L168" s="18" t="s">
        <v>13</v>
      </c>
    </row>
    <row r="169" spans="1:12" x14ac:dyDescent="0.2">
      <c r="A169" s="18" t="s">
        <v>0</v>
      </c>
      <c r="B169" s="18" t="s">
        <v>81</v>
      </c>
      <c r="C169" s="18" t="s">
        <v>64</v>
      </c>
      <c r="D169" s="18" t="s">
        <v>15</v>
      </c>
      <c r="E169" s="18" t="s">
        <v>16</v>
      </c>
      <c r="F169" s="18">
        <v>4.496E-2</v>
      </c>
      <c r="G169" s="18">
        <v>-0.12620000000000001</v>
      </c>
      <c r="H169" s="18">
        <v>2.8199999999999999E-2</v>
      </c>
      <c r="I169" s="19">
        <v>7.8399999999999995E-6</v>
      </c>
      <c r="J169" s="19">
        <v>1.3699999999999999E-3</v>
      </c>
      <c r="K169" s="33">
        <v>214.1174609214624</v>
      </c>
      <c r="L169" s="18" t="s">
        <v>13</v>
      </c>
    </row>
    <row r="170" spans="1:12" x14ac:dyDescent="0.2">
      <c r="A170" s="18" t="s">
        <v>0</v>
      </c>
      <c r="B170" s="18" t="s">
        <v>81</v>
      </c>
      <c r="C170" s="18" t="s">
        <v>65</v>
      </c>
      <c r="D170" s="18" t="s">
        <v>11</v>
      </c>
      <c r="E170" s="18" t="s">
        <v>12</v>
      </c>
      <c r="F170" s="18">
        <v>0.18859999999999999</v>
      </c>
      <c r="G170" s="18">
        <v>0.13020000000000001</v>
      </c>
      <c r="H170" s="18">
        <v>1.4800000000000001E-2</v>
      </c>
      <c r="I170" s="19">
        <v>1.6900000000000001E-18</v>
      </c>
      <c r="J170" s="19">
        <v>5.1900000000000002E-3</v>
      </c>
      <c r="K170" s="33">
        <v>814.2604517445543</v>
      </c>
      <c r="L170" s="18" t="s">
        <v>13</v>
      </c>
    </row>
    <row r="171" spans="1:12" x14ac:dyDescent="0.2">
      <c r="A171" s="18" t="s">
        <v>0</v>
      </c>
      <c r="B171" s="18" t="s">
        <v>81</v>
      </c>
      <c r="C171" s="18" t="s">
        <v>66</v>
      </c>
      <c r="D171" s="18" t="s">
        <v>16</v>
      </c>
      <c r="E171" s="18" t="s">
        <v>12</v>
      </c>
      <c r="F171" s="18">
        <v>0.1086</v>
      </c>
      <c r="G171" s="18">
        <v>0.1207</v>
      </c>
      <c r="H171" s="18">
        <v>1.8800000000000001E-2</v>
      </c>
      <c r="I171" s="19">
        <v>1.41E-10</v>
      </c>
      <c r="J171" s="19">
        <v>2.82E-3</v>
      </c>
      <c r="K171" s="33">
        <v>441.37900880482965</v>
      </c>
      <c r="L171" s="18" t="s">
        <v>13</v>
      </c>
    </row>
    <row r="172" spans="1:12" x14ac:dyDescent="0.2">
      <c r="A172" s="18" t="s">
        <v>0</v>
      </c>
      <c r="B172" s="18" t="s">
        <v>81</v>
      </c>
      <c r="C172" s="18" t="s">
        <v>67</v>
      </c>
      <c r="D172" s="18" t="s">
        <v>15</v>
      </c>
      <c r="E172" s="18" t="s">
        <v>16</v>
      </c>
      <c r="F172" s="18">
        <v>0.215</v>
      </c>
      <c r="G172" s="18">
        <v>6.8099999999999994E-2</v>
      </c>
      <c r="H172" s="18">
        <v>1.41E-2</v>
      </c>
      <c r="I172" s="19">
        <v>1.44E-6</v>
      </c>
      <c r="J172" s="19">
        <v>1.57E-3</v>
      </c>
      <c r="K172" s="33">
        <v>245.42463667958694</v>
      </c>
      <c r="L172" s="18" t="s">
        <v>13</v>
      </c>
    </row>
    <row r="173" spans="1:12" x14ac:dyDescent="0.2">
      <c r="A173" s="18" t="s">
        <v>0</v>
      </c>
      <c r="B173" s="18" t="s">
        <v>81</v>
      </c>
      <c r="C173" s="18" t="s">
        <v>68</v>
      </c>
      <c r="D173" s="18" t="s">
        <v>11</v>
      </c>
      <c r="E173" s="18" t="s">
        <v>12</v>
      </c>
      <c r="F173" s="18">
        <v>2.026E-2</v>
      </c>
      <c r="G173" s="18">
        <v>0.18909999999999999</v>
      </c>
      <c r="H173" s="18">
        <v>4.2000000000000003E-2</v>
      </c>
      <c r="I173" s="19">
        <v>6.5899999999999996E-6</v>
      </c>
      <c r="J173" s="19">
        <v>1.42E-3</v>
      </c>
      <c r="K173" s="33">
        <v>221.94307917242486</v>
      </c>
      <c r="L173" s="18" t="s">
        <v>13</v>
      </c>
    </row>
    <row r="174" spans="1:12" x14ac:dyDescent="0.2">
      <c r="A174" s="18" t="s">
        <v>0</v>
      </c>
      <c r="B174" s="18" t="s">
        <v>81</v>
      </c>
      <c r="C174" s="18" t="s">
        <v>69</v>
      </c>
      <c r="D174" s="18" t="s">
        <v>15</v>
      </c>
      <c r="E174" s="18" t="s">
        <v>16</v>
      </c>
      <c r="F174" s="18">
        <v>0.1066</v>
      </c>
      <c r="G174" s="18">
        <v>-8.9899999999999994E-2</v>
      </c>
      <c r="H174" s="18">
        <v>1.9300000000000001E-2</v>
      </c>
      <c r="I174" s="19">
        <v>3.2899999999999998E-6</v>
      </c>
      <c r="J174" s="19">
        <v>1.5399999999999999E-3</v>
      </c>
      <c r="K174" s="33">
        <v>240.72776075155738</v>
      </c>
      <c r="L174" s="18" t="s">
        <v>13</v>
      </c>
    </row>
    <row r="175" spans="1:12" x14ac:dyDescent="0.2">
      <c r="A175" s="18" t="s">
        <v>0</v>
      </c>
      <c r="B175" s="18" t="s">
        <v>81</v>
      </c>
      <c r="C175" s="18" t="s">
        <v>70</v>
      </c>
      <c r="D175" s="18" t="s">
        <v>15</v>
      </c>
      <c r="E175" s="18" t="s">
        <v>16</v>
      </c>
      <c r="F175" s="18">
        <v>9.1539999999999996E-2</v>
      </c>
      <c r="G175" s="18">
        <v>-9.5100000000000004E-2</v>
      </c>
      <c r="H175" s="18">
        <v>2.0299999999999999E-2</v>
      </c>
      <c r="I175" s="19">
        <v>2.8399999999999999E-6</v>
      </c>
      <c r="J175" s="19">
        <v>1.5E-3</v>
      </c>
      <c r="K175" s="33">
        <v>234.46569854782172</v>
      </c>
      <c r="L175" s="18" t="s">
        <v>13</v>
      </c>
    </row>
    <row r="176" spans="1:12" x14ac:dyDescent="0.2">
      <c r="A176" s="18" t="s">
        <v>0</v>
      </c>
      <c r="B176" s="18" t="s">
        <v>81</v>
      </c>
      <c r="C176" s="18" t="s">
        <v>71</v>
      </c>
      <c r="D176" s="18" t="s">
        <v>16</v>
      </c>
      <c r="E176" s="18" t="s">
        <v>15</v>
      </c>
      <c r="F176" s="18">
        <v>0.7077</v>
      </c>
      <c r="G176" s="18">
        <v>5.96E-2</v>
      </c>
      <c r="H176" s="18">
        <v>1.2800000000000001E-2</v>
      </c>
      <c r="I176" s="19">
        <v>3.0299999999999998E-6</v>
      </c>
      <c r="J176" s="19">
        <v>1.47E-3</v>
      </c>
      <c r="K176" s="33">
        <v>229.76948113727175</v>
      </c>
      <c r="L176" s="18" t="s">
        <v>13</v>
      </c>
    </row>
    <row r="177" spans="1:12" x14ac:dyDescent="0.2">
      <c r="A177" s="18" t="s">
        <v>0</v>
      </c>
      <c r="B177" s="18" t="s">
        <v>81</v>
      </c>
      <c r="C177" s="18" t="s">
        <v>72</v>
      </c>
      <c r="D177" s="18" t="s">
        <v>15</v>
      </c>
      <c r="E177" s="18" t="s">
        <v>16</v>
      </c>
      <c r="F177" s="18">
        <v>6.3909999999999995E-2</v>
      </c>
      <c r="G177" s="18">
        <v>-0.11459999999999999</v>
      </c>
      <c r="H177" s="18">
        <v>2.41E-2</v>
      </c>
      <c r="I177" s="19">
        <v>1.9300000000000002E-6</v>
      </c>
      <c r="J177" s="19">
        <v>1.57E-3</v>
      </c>
      <c r="K177" s="33">
        <v>245.42463667958694</v>
      </c>
      <c r="L177" s="18" t="s">
        <v>13</v>
      </c>
    </row>
    <row r="178" spans="1:12" x14ac:dyDescent="0.2">
      <c r="A178" s="18" t="s">
        <v>0</v>
      </c>
      <c r="B178" s="18" t="s">
        <v>81</v>
      </c>
      <c r="C178" s="18" t="s">
        <v>73</v>
      </c>
      <c r="D178" s="18" t="s">
        <v>12</v>
      </c>
      <c r="E178" s="18" t="s">
        <v>11</v>
      </c>
      <c r="F178" s="18">
        <v>0.27300000000000002</v>
      </c>
      <c r="G178" s="18">
        <v>-6.2600000000000003E-2</v>
      </c>
      <c r="H178" s="18">
        <v>1.3100000000000001E-2</v>
      </c>
      <c r="I178" s="19">
        <v>1.8300000000000001E-6</v>
      </c>
      <c r="J178" s="19">
        <v>1.56E-3</v>
      </c>
      <c r="K178" s="33">
        <v>243.85898000881375</v>
      </c>
      <c r="L178" s="18" t="s">
        <v>13</v>
      </c>
    </row>
    <row r="179" spans="1:12" x14ac:dyDescent="0.2">
      <c r="A179" s="18" t="s">
        <v>0</v>
      </c>
      <c r="B179" s="18" t="s">
        <v>81</v>
      </c>
      <c r="C179" s="18" t="s">
        <v>74</v>
      </c>
      <c r="D179" s="18" t="s">
        <v>11</v>
      </c>
      <c r="E179" s="18" t="s">
        <v>15</v>
      </c>
      <c r="F179" s="18">
        <v>0.44640000000000002</v>
      </c>
      <c r="G179" s="18">
        <v>9.8100000000000007E-2</v>
      </c>
      <c r="H179" s="18">
        <v>1.17E-2</v>
      </c>
      <c r="I179" s="19">
        <v>4.1699999999999998E-17</v>
      </c>
      <c r="J179" s="19">
        <v>4.7600000000000003E-3</v>
      </c>
      <c r="K179" s="33">
        <v>746.47498090912745</v>
      </c>
      <c r="L179" s="18" t="s">
        <v>13</v>
      </c>
    </row>
    <row r="180" spans="1:12" x14ac:dyDescent="0.2">
      <c r="A180" s="18" t="s">
        <v>0</v>
      </c>
      <c r="B180" s="18" t="s">
        <v>81</v>
      </c>
      <c r="C180" s="18" t="s">
        <v>75</v>
      </c>
      <c r="D180" s="18" t="s">
        <v>15</v>
      </c>
      <c r="E180" s="18" t="s">
        <v>16</v>
      </c>
      <c r="F180" s="18">
        <v>0.3337</v>
      </c>
      <c r="G180" s="18">
        <v>-5.4899999999999997E-2</v>
      </c>
      <c r="H180" s="18">
        <v>1.24E-2</v>
      </c>
      <c r="I180" s="19">
        <v>9.3600000000000002E-6</v>
      </c>
      <c r="J180" s="19">
        <v>1.34E-3</v>
      </c>
      <c r="K180" s="33">
        <v>209.42246610458014</v>
      </c>
      <c r="L180" s="18" t="s">
        <v>13</v>
      </c>
    </row>
    <row r="181" spans="1:12" x14ac:dyDescent="0.2">
      <c r="A181" s="18" t="s">
        <v>0</v>
      </c>
      <c r="B181" s="18" t="s">
        <v>81</v>
      </c>
      <c r="C181" s="18" t="s">
        <v>76</v>
      </c>
      <c r="D181" s="18" t="s">
        <v>15</v>
      </c>
      <c r="E181" s="18" t="s">
        <v>16</v>
      </c>
      <c r="F181" s="18">
        <v>0.23760000000000001</v>
      </c>
      <c r="G181" s="18">
        <v>-6.3399999999999998E-2</v>
      </c>
      <c r="H181" s="18">
        <v>1.4200000000000001E-2</v>
      </c>
      <c r="I181" s="19">
        <v>7.9100000000000005E-6</v>
      </c>
      <c r="J181" s="19">
        <v>1.4599999999999999E-3</v>
      </c>
      <c r="K181" s="33">
        <v>228.20413804154066</v>
      </c>
      <c r="L181" s="18" t="s">
        <v>13</v>
      </c>
    </row>
    <row r="182" spans="1:12" x14ac:dyDescent="0.2">
      <c r="A182" s="18" t="s">
        <v>0</v>
      </c>
      <c r="B182" s="18" t="s">
        <v>81</v>
      </c>
      <c r="C182" s="18" t="s">
        <v>77</v>
      </c>
      <c r="D182" s="18" t="s">
        <v>12</v>
      </c>
      <c r="E182" s="18" t="s">
        <v>11</v>
      </c>
      <c r="F182" s="18">
        <v>0.51359999999999995</v>
      </c>
      <c r="G182" s="18">
        <v>6.2399999999999997E-2</v>
      </c>
      <c r="H182" s="18">
        <v>1.1599999999999999E-2</v>
      </c>
      <c r="I182" s="19">
        <v>8.3999999999999998E-8</v>
      </c>
      <c r="J182" s="19">
        <v>1.9499999999999999E-3</v>
      </c>
      <c r="K182" s="33">
        <v>304.94283853514349</v>
      </c>
      <c r="L182" s="18" t="s">
        <v>13</v>
      </c>
    </row>
    <row r="183" spans="1:12" x14ac:dyDescent="0.2">
      <c r="A183" s="18" t="s">
        <v>0</v>
      </c>
      <c r="B183" s="18" t="s">
        <v>81</v>
      </c>
      <c r="C183" s="18" t="s">
        <v>78</v>
      </c>
      <c r="D183" s="18" t="s">
        <v>16</v>
      </c>
      <c r="E183" s="18" t="s">
        <v>15</v>
      </c>
      <c r="F183" s="18">
        <v>0.49270000000000003</v>
      </c>
      <c r="G183" s="18">
        <v>5.5100000000000003E-2</v>
      </c>
      <c r="H183" s="18">
        <v>1.1599999999999999E-2</v>
      </c>
      <c r="I183" s="19">
        <v>2.1100000000000001E-6</v>
      </c>
      <c r="J183" s="19">
        <v>1.5200000000000001E-3</v>
      </c>
      <c r="K183" s="33">
        <v>237.59666693373927</v>
      </c>
      <c r="L183" s="18" t="s">
        <v>13</v>
      </c>
    </row>
    <row r="184" spans="1:12" x14ac:dyDescent="0.2">
      <c r="A184" s="18" t="s">
        <v>0</v>
      </c>
      <c r="B184" s="18" t="s">
        <v>82</v>
      </c>
      <c r="C184" s="18" t="s">
        <v>10</v>
      </c>
      <c r="D184" s="18" t="s">
        <v>11</v>
      </c>
      <c r="E184" s="18" t="s">
        <v>12</v>
      </c>
      <c r="F184" s="18">
        <v>0.1404</v>
      </c>
      <c r="G184" s="18">
        <v>-8.8099999999999998E-2</v>
      </c>
      <c r="H184" s="18">
        <v>1.7000000000000001E-2</v>
      </c>
      <c r="I184" s="19">
        <v>2.16E-7</v>
      </c>
      <c r="J184" s="19">
        <v>1.8699999999999999E-3</v>
      </c>
      <c r="K184" s="33">
        <v>292.40892468916877</v>
      </c>
      <c r="L184" s="18" t="s">
        <v>13</v>
      </c>
    </row>
    <row r="185" spans="1:12" x14ac:dyDescent="0.2">
      <c r="A185" s="18" t="s">
        <v>0</v>
      </c>
      <c r="B185" s="18" t="s">
        <v>82</v>
      </c>
      <c r="C185" s="18" t="s">
        <v>14</v>
      </c>
      <c r="D185" s="18" t="s">
        <v>15</v>
      </c>
      <c r="E185" s="18" t="s">
        <v>16</v>
      </c>
      <c r="F185" s="18">
        <v>3.9079999999999997E-2</v>
      </c>
      <c r="G185" s="18">
        <v>-0.14360000000000001</v>
      </c>
      <c r="H185" s="18">
        <v>3.0499999999999999E-2</v>
      </c>
      <c r="I185" s="19">
        <v>2.5100000000000001E-6</v>
      </c>
      <c r="J185" s="19">
        <v>1.5499999999999999E-3</v>
      </c>
      <c r="K185" s="33">
        <v>242.29335469978469</v>
      </c>
      <c r="L185" s="18" t="s">
        <v>13</v>
      </c>
    </row>
    <row r="186" spans="1:12" x14ac:dyDescent="0.2">
      <c r="A186" s="18" t="s">
        <v>0</v>
      </c>
      <c r="B186" s="18" t="s">
        <v>82</v>
      </c>
      <c r="C186" s="18" t="s">
        <v>17</v>
      </c>
      <c r="D186" s="18" t="s">
        <v>12</v>
      </c>
      <c r="E186" s="18" t="s">
        <v>11</v>
      </c>
      <c r="F186" s="18">
        <v>0.30549999999999999</v>
      </c>
      <c r="G186" s="18">
        <v>6.0699999999999997E-2</v>
      </c>
      <c r="H186" s="18">
        <v>1.26E-2</v>
      </c>
      <c r="I186" s="19">
        <v>1.5600000000000001E-6</v>
      </c>
      <c r="J186" s="19">
        <v>1.56E-3</v>
      </c>
      <c r="K186" s="33">
        <v>243.85898000881375</v>
      </c>
      <c r="L186" s="18" t="s">
        <v>13</v>
      </c>
    </row>
    <row r="187" spans="1:12" x14ac:dyDescent="0.2">
      <c r="A187" s="18" t="s">
        <v>0</v>
      </c>
      <c r="B187" s="18" t="s">
        <v>82</v>
      </c>
      <c r="C187" s="18" t="s">
        <v>19</v>
      </c>
      <c r="D187" s="18" t="s">
        <v>15</v>
      </c>
      <c r="E187" s="18" t="s">
        <v>16</v>
      </c>
      <c r="F187" s="18">
        <v>0.187</v>
      </c>
      <c r="G187" s="18">
        <v>-6.6199999999999995E-2</v>
      </c>
      <c r="H187" s="18">
        <v>1.49E-2</v>
      </c>
      <c r="I187" s="19">
        <v>9.4099999999999997E-6</v>
      </c>
      <c r="J187" s="19">
        <v>1.33E-3</v>
      </c>
      <c r="K187" s="33">
        <v>207.85753051558575</v>
      </c>
      <c r="L187" s="18" t="s">
        <v>13</v>
      </c>
    </row>
    <row r="188" spans="1:12" x14ac:dyDescent="0.2">
      <c r="A188" s="18" t="s">
        <v>0</v>
      </c>
      <c r="B188" s="18" t="s">
        <v>82</v>
      </c>
      <c r="C188" s="18" t="s">
        <v>20</v>
      </c>
      <c r="D188" s="18" t="s">
        <v>15</v>
      </c>
      <c r="E188" s="18" t="s">
        <v>16</v>
      </c>
      <c r="F188" s="18">
        <v>0.32750000000000001</v>
      </c>
      <c r="G188" s="18">
        <v>5.6099999999999997E-2</v>
      </c>
      <c r="H188" s="18">
        <v>1.24E-2</v>
      </c>
      <c r="I188" s="19">
        <v>6.3300000000000004E-6</v>
      </c>
      <c r="J188" s="19">
        <v>1.39E-3</v>
      </c>
      <c r="K188" s="33">
        <v>217.24761418371537</v>
      </c>
      <c r="L188" s="18" t="s">
        <v>13</v>
      </c>
    </row>
    <row r="189" spans="1:12" s="8" customFormat="1" x14ac:dyDescent="0.2">
      <c r="A189" s="8" t="s">
        <v>0</v>
      </c>
      <c r="B189" s="8" t="s">
        <v>82</v>
      </c>
      <c r="C189" s="8" t="s">
        <v>21</v>
      </c>
      <c r="D189" s="8" t="s">
        <v>16</v>
      </c>
      <c r="E189" s="8" t="s">
        <v>15</v>
      </c>
      <c r="F189" s="8">
        <v>0.40870000000000001</v>
      </c>
      <c r="G189" s="8">
        <v>-5.7700000000000001E-2</v>
      </c>
      <c r="H189" s="8">
        <v>1.18E-2</v>
      </c>
      <c r="I189" s="20">
        <v>1.0100000000000001E-6</v>
      </c>
      <c r="J189" s="20">
        <v>1.6100000000000001E-3</v>
      </c>
      <c r="K189" s="34">
        <v>251.68757699896835</v>
      </c>
      <c r="L189" s="8" t="s">
        <v>22</v>
      </c>
    </row>
    <row r="190" spans="1:12" x14ac:dyDescent="0.2">
      <c r="A190" s="18" t="s">
        <v>0</v>
      </c>
      <c r="B190" s="18" t="s">
        <v>82</v>
      </c>
      <c r="C190" s="18" t="s">
        <v>23</v>
      </c>
      <c r="D190" s="18" t="s">
        <v>16</v>
      </c>
      <c r="E190" s="18" t="s">
        <v>15</v>
      </c>
      <c r="F190" s="18">
        <v>0.11840000000000001</v>
      </c>
      <c r="G190" s="18">
        <v>-8.4599999999999995E-2</v>
      </c>
      <c r="H190" s="18">
        <v>1.8100000000000002E-2</v>
      </c>
      <c r="I190" s="19">
        <v>2.9799999999999998E-6</v>
      </c>
      <c r="J190" s="19">
        <v>1.49E-3</v>
      </c>
      <c r="K190" s="33">
        <v>232.9002613894703</v>
      </c>
      <c r="L190" s="18" t="s">
        <v>13</v>
      </c>
    </row>
    <row r="191" spans="1:12" x14ac:dyDescent="0.2">
      <c r="A191" s="18" t="s">
        <v>0</v>
      </c>
      <c r="B191" s="18" t="s">
        <v>82</v>
      </c>
      <c r="C191" s="18" t="s">
        <v>25</v>
      </c>
      <c r="D191" s="18" t="s">
        <v>15</v>
      </c>
      <c r="E191" s="18" t="s">
        <v>16</v>
      </c>
      <c r="F191" s="18">
        <v>0.33639999999999998</v>
      </c>
      <c r="G191" s="18">
        <v>-5.8400000000000001E-2</v>
      </c>
      <c r="H191" s="18">
        <v>1.23E-2</v>
      </c>
      <c r="I191" s="19">
        <v>2.1600000000000001E-6</v>
      </c>
      <c r="J191" s="19">
        <v>1.5200000000000001E-3</v>
      </c>
      <c r="K191" s="33">
        <v>237.59666693373927</v>
      </c>
      <c r="L191" s="18" t="s">
        <v>13</v>
      </c>
    </row>
    <row r="192" spans="1:12" x14ac:dyDescent="0.2">
      <c r="A192" s="18" t="s">
        <v>0</v>
      </c>
      <c r="B192" s="18" t="s">
        <v>82</v>
      </c>
      <c r="C192" s="18" t="s">
        <v>26</v>
      </c>
      <c r="D192" s="18" t="s">
        <v>12</v>
      </c>
      <c r="E192" s="18" t="s">
        <v>16</v>
      </c>
      <c r="F192" s="18">
        <v>0.1328</v>
      </c>
      <c r="G192" s="18">
        <v>8.0699999999999994E-2</v>
      </c>
      <c r="H192" s="18">
        <v>1.72E-2</v>
      </c>
      <c r="I192" s="19">
        <v>2.6299999999999998E-6</v>
      </c>
      <c r="J192" s="19">
        <v>1.5E-3</v>
      </c>
      <c r="K192" s="33">
        <v>234.46569854782172</v>
      </c>
      <c r="L192" s="18" t="s">
        <v>13</v>
      </c>
    </row>
    <row r="193" spans="1:12" x14ac:dyDescent="0.2">
      <c r="A193" s="18" t="s">
        <v>0</v>
      </c>
      <c r="B193" s="18" t="s">
        <v>82</v>
      </c>
      <c r="C193" s="18" t="s">
        <v>27</v>
      </c>
      <c r="D193" s="18" t="s">
        <v>12</v>
      </c>
      <c r="E193" s="18" t="s">
        <v>16</v>
      </c>
      <c r="F193" s="18">
        <v>9.844E-2</v>
      </c>
      <c r="G193" s="18">
        <v>-0.1108</v>
      </c>
      <c r="H193" s="18">
        <v>1.9699999999999999E-2</v>
      </c>
      <c r="I193" s="19">
        <v>1.92E-8</v>
      </c>
      <c r="J193" s="19">
        <v>2.1800000000000001E-3</v>
      </c>
      <c r="K193" s="33">
        <v>340.98903609869512</v>
      </c>
      <c r="L193" s="18" t="s">
        <v>13</v>
      </c>
    </row>
    <row r="194" spans="1:12" x14ac:dyDescent="0.2">
      <c r="A194" s="18" t="s">
        <v>0</v>
      </c>
      <c r="B194" s="18" t="s">
        <v>82</v>
      </c>
      <c r="C194" s="18" t="s">
        <v>28</v>
      </c>
      <c r="D194" s="18" t="s">
        <v>16</v>
      </c>
      <c r="E194" s="18" t="s">
        <v>15</v>
      </c>
      <c r="F194" s="18">
        <v>6.0420000000000001E-2</v>
      </c>
      <c r="G194" s="18">
        <v>0.1091</v>
      </c>
      <c r="H194" s="18">
        <v>2.4299999999999999E-2</v>
      </c>
      <c r="I194" s="19">
        <v>7.4000000000000003E-6</v>
      </c>
      <c r="J194" s="19">
        <v>1.3500000000000001E-3</v>
      </c>
      <c r="K194" s="33">
        <v>210.98743303459671</v>
      </c>
      <c r="L194" s="18" t="s">
        <v>13</v>
      </c>
    </row>
    <row r="195" spans="1:12" x14ac:dyDescent="0.2">
      <c r="A195" s="18" t="s">
        <v>0</v>
      </c>
      <c r="B195" s="18" t="s">
        <v>82</v>
      </c>
      <c r="C195" s="18" t="s">
        <v>29</v>
      </c>
      <c r="D195" s="18" t="s">
        <v>11</v>
      </c>
      <c r="E195" s="18" t="s">
        <v>12</v>
      </c>
      <c r="F195" s="18">
        <v>7.2830000000000006E-2</v>
      </c>
      <c r="G195" s="18">
        <v>-0.1148</v>
      </c>
      <c r="H195" s="18">
        <v>2.2700000000000001E-2</v>
      </c>
      <c r="I195" s="19">
        <v>4.0600000000000001E-7</v>
      </c>
      <c r="J195" s="19">
        <v>1.7799999999999999E-3</v>
      </c>
      <c r="K195" s="33">
        <v>278.31067299793631</v>
      </c>
      <c r="L195" s="18" t="s">
        <v>13</v>
      </c>
    </row>
    <row r="196" spans="1:12" x14ac:dyDescent="0.2">
      <c r="A196" s="18" t="s">
        <v>0</v>
      </c>
      <c r="B196" s="18" t="s">
        <v>82</v>
      </c>
      <c r="C196" s="18" t="s">
        <v>30</v>
      </c>
      <c r="D196" s="18" t="s">
        <v>15</v>
      </c>
      <c r="E196" s="18" t="s">
        <v>16</v>
      </c>
      <c r="F196" s="18">
        <v>0.1507</v>
      </c>
      <c r="G196" s="18">
        <v>-8.5000000000000006E-2</v>
      </c>
      <c r="H196" s="18">
        <v>1.6500000000000001E-2</v>
      </c>
      <c r="I196" s="19">
        <v>2.7000000000000001E-7</v>
      </c>
      <c r="J196" s="19">
        <v>1.8500000000000001E-3</v>
      </c>
      <c r="K196" s="33">
        <v>289.27576015628915</v>
      </c>
      <c r="L196" s="18" t="s">
        <v>13</v>
      </c>
    </row>
    <row r="197" spans="1:12" x14ac:dyDescent="0.2">
      <c r="A197" s="18" t="s">
        <v>0</v>
      </c>
      <c r="B197" s="18" t="s">
        <v>82</v>
      </c>
      <c r="C197" s="18" t="s">
        <v>31</v>
      </c>
      <c r="D197" s="18" t="s">
        <v>15</v>
      </c>
      <c r="E197" s="18" t="s">
        <v>16</v>
      </c>
      <c r="F197" s="18">
        <v>0.1678</v>
      </c>
      <c r="G197" s="18">
        <v>8.5699999999999998E-2</v>
      </c>
      <c r="H197" s="18">
        <v>1.55E-2</v>
      </c>
      <c r="I197" s="19">
        <v>3.1599999999999998E-8</v>
      </c>
      <c r="J197" s="19">
        <v>2.0500000000000002E-3</v>
      </c>
      <c r="K197" s="33">
        <v>320.61305676637107</v>
      </c>
      <c r="L197" s="18" t="s">
        <v>13</v>
      </c>
    </row>
    <row r="198" spans="1:12" x14ac:dyDescent="0.2">
      <c r="A198" s="18" t="s">
        <v>0</v>
      </c>
      <c r="B198" s="18" t="s">
        <v>82</v>
      </c>
      <c r="C198" s="18" t="s">
        <v>32</v>
      </c>
      <c r="D198" s="18" t="s">
        <v>16</v>
      </c>
      <c r="E198" s="18" t="s">
        <v>15</v>
      </c>
      <c r="F198" s="18">
        <v>0.26569999999999999</v>
      </c>
      <c r="G198" s="18">
        <v>6.2E-2</v>
      </c>
      <c r="H198" s="18">
        <v>1.37E-2</v>
      </c>
      <c r="I198" s="19">
        <v>5.7699999999999998E-6</v>
      </c>
      <c r="J198" s="19">
        <v>1.5E-3</v>
      </c>
      <c r="K198" s="33">
        <v>234.46569854782172</v>
      </c>
      <c r="L198" s="18" t="s">
        <v>13</v>
      </c>
    </row>
    <row r="199" spans="1:12" x14ac:dyDescent="0.2">
      <c r="A199" s="18" t="s">
        <v>0</v>
      </c>
      <c r="B199" s="18" t="s">
        <v>82</v>
      </c>
      <c r="C199" s="18" t="s">
        <v>33</v>
      </c>
      <c r="D199" s="18" t="s">
        <v>11</v>
      </c>
      <c r="E199" s="18" t="s">
        <v>12</v>
      </c>
      <c r="F199" s="18">
        <v>0.2397</v>
      </c>
      <c r="G199" s="18">
        <v>-6.0699999999999997E-2</v>
      </c>
      <c r="H199" s="18">
        <v>1.37E-2</v>
      </c>
      <c r="I199" s="19">
        <v>9.5100000000000004E-6</v>
      </c>
      <c r="J199" s="19">
        <v>1.34E-3</v>
      </c>
      <c r="K199" s="33">
        <v>209.42246610458014</v>
      </c>
      <c r="L199" s="18" t="s">
        <v>13</v>
      </c>
    </row>
    <row r="200" spans="1:12" x14ac:dyDescent="0.2">
      <c r="A200" s="18" t="s">
        <v>0</v>
      </c>
      <c r="B200" s="18" t="s">
        <v>82</v>
      </c>
      <c r="C200" s="18" t="s">
        <v>34</v>
      </c>
      <c r="D200" s="18" t="s">
        <v>15</v>
      </c>
      <c r="E200" s="18" t="s">
        <v>16</v>
      </c>
      <c r="F200" s="18">
        <v>0.36320000000000002</v>
      </c>
      <c r="G200" s="18">
        <v>6.4100000000000004E-2</v>
      </c>
      <c r="H200" s="18">
        <v>1.2E-2</v>
      </c>
      <c r="I200" s="19">
        <v>1.01E-7</v>
      </c>
      <c r="J200" s="19">
        <v>1.9E-3</v>
      </c>
      <c r="K200" s="33">
        <v>297.108906923154</v>
      </c>
      <c r="L200" s="18" t="s">
        <v>13</v>
      </c>
    </row>
    <row r="201" spans="1:12" x14ac:dyDescent="0.2">
      <c r="A201" s="18" t="s">
        <v>0</v>
      </c>
      <c r="B201" s="18" t="s">
        <v>82</v>
      </c>
      <c r="C201" s="18" t="s">
        <v>35</v>
      </c>
      <c r="D201" s="18" t="s">
        <v>12</v>
      </c>
      <c r="E201" s="18" t="s">
        <v>11</v>
      </c>
      <c r="F201" s="18">
        <v>8.7169999999999997E-2</v>
      </c>
      <c r="G201" s="18">
        <v>9.5399999999999999E-2</v>
      </c>
      <c r="H201" s="18">
        <v>2.0899999999999998E-2</v>
      </c>
      <c r="I201" s="19">
        <v>4.9300000000000002E-6</v>
      </c>
      <c r="J201" s="19">
        <v>1.4499999999999999E-3</v>
      </c>
      <c r="K201" s="33">
        <v>226.63882629813227</v>
      </c>
      <c r="L201" s="18" t="s">
        <v>13</v>
      </c>
    </row>
    <row r="202" spans="1:12" x14ac:dyDescent="0.2">
      <c r="A202" s="18" t="s">
        <v>0</v>
      </c>
      <c r="B202" s="18" t="s">
        <v>82</v>
      </c>
      <c r="C202" s="18" t="s">
        <v>36</v>
      </c>
      <c r="D202" s="18" t="s">
        <v>11</v>
      </c>
      <c r="E202" s="18" t="s">
        <v>12</v>
      </c>
      <c r="F202" s="18">
        <v>5.9569999999999998E-2</v>
      </c>
      <c r="G202" s="18">
        <v>-0.15709999999999999</v>
      </c>
      <c r="H202" s="18">
        <v>2.4799999999999999E-2</v>
      </c>
      <c r="I202" s="19">
        <v>2.32E-10</v>
      </c>
      <c r="J202" s="19">
        <v>2.7699999999999999E-3</v>
      </c>
      <c r="K202" s="33">
        <v>433.53140198349428</v>
      </c>
      <c r="L202" s="18" t="s">
        <v>13</v>
      </c>
    </row>
    <row r="203" spans="1:12" x14ac:dyDescent="0.2">
      <c r="A203" s="18" t="s">
        <v>0</v>
      </c>
      <c r="B203" s="18" t="s">
        <v>82</v>
      </c>
      <c r="C203" s="18" t="s">
        <v>37</v>
      </c>
      <c r="D203" s="18" t="s">
        <v>15</v>
      </c>
      <c r="E203" s="18" t="s">
        <v>16</v>
      </c>
      <c r="F203" s="18">
        <v>0.26219999999999999</v>
      </c>
      <c r="G203" s="18">
        <v>9.9000000000000005E-2</v>
      </c>
      <c r="H203" s="18">
        <v>1.3100000000000001E-2</v>
      </c>
      <c r="I203" s="19">
        <v>4.6599999999999998E-14</v>
      </c>
      <c r="J203" s="19">
        <v>3.79E-3</v>
      </c>
      <c r="K203" s="33">
        <v>593.77846036478252</v>
      </c>
      <c r="L203" s="18" t="s">
        <v>13</v>
      </c>
    </row>
    <row r="204" spans="1:12" x14ac:dyDescent="0.2">
      <c r="A204" s="18" t="s">
        <v>0</v>
      </c>
      <c r="B204" s="18" t="s">
        <v>82</v>
      </c>
      <c r="C204" s="18" t="s">
        <v>38</v>
      </c>
      <c r="D204" s="18" t="s">
        <v>16</v>
      </c>
      <c r="E204" s="18" t="s">
        <v>12</v>
      </c>
      <c r="F204" s="18">
        <v>0.33169999999999999</v>
      </c>
      <c r="G204" s="18">
        <v>5.6800000000000003E-2</v>
      </c>
      <c r="H204" s="18">
        <v>1.23E-2</v>
      </c>
      <c r="I204" s="19">
        <v>3.7900000000000001E-6</v>
      </c>
      <c r="J204" s="19">
        <v>1.4300000000000001E-3</v>
      </c>
      <c r="K204" s="33">
        <v>223.50829686451627</v>
      </c>
      <c r="L204" s="18" t="s">
        <v>13</v>
      </c>
    </row>
    <row r="205" spans="1:12" x14ac:dyDescent="0.2">
      <c r="A205" s="18" t="s">
        <v>0</v>
      </c>
      <c r="B205" s="18" t="s">
        <v>82</v>
      </c>
      <c r="C205" s="18" t="s">
        <v>39</v>
      </c>
      <c r="D205" s="18" t="s">
        <v>12</v>
      </c>
      <c r="E205" s="18" t="s">
        <v>11</v>
      </c>
      <c r="F205" s="18">
        <v>0.1051</v>
      </c>
      <c r="G205" s="18">
        <v>-8.9499999999999996E-2</v>
      </c>
      <c r="H205" s="18">
        <v>1.9099999999999999E-2</v>
      </c>
      <c r="I205" s="19">
        <v>2.8499999999999998E-6</v>
      </c>
      <c r="J205" s="19">
        <v>1.5100000000000001E-3</v>
      </c>
      <c r="K205" s="33">
        <v>236.03116706226405</v>
      </c>
      <c r="L205" s="18" t="s">
        <v>13</v>
      </c>
    </row>
    <row r="206" spans="1:12" x14ac:dyDescent="0.2">
      <c r="A206" s="18" t="s">
        <v>0</v>
      </c>
      <c r="B206" s="18" t="s">
        <v>82</v>
      </c>
      <c r="C206" s="18" t="s">
        <v>40</v>
      </c>
      <c r="D206" s="18" t="s">
        <v>16</v>
      </c>
      <c r="E206" s="18" t="s">
        <v>15</v>
      </c>
      <c r="F206" s="18">
        <v>0.755</v>
      </c>
      <c r="G206" s="18">
        <v>0.13450000000000001</v>
      </c>
      <c r="H206" s="18">
        <v>1.37E-2</v>
      </c>
      <c r="I206" s="19">
        <v>1.23E-22</v>
      </c>
      <c r="J206" s="19">
        <v>6.6899999999999998E-3</v>
      </c>
      <c r="K206" s="33">
        <v>1051.1808398183848</v>
      </c>
      <c r="L206" s="18" t="s">
        <v>13</v>
      </c>
    </row>
    <row r="207" spans="1:12" x14ac:dyDescent="0.2">
      <c r="A207" s="18" t="s">
        <v>0</v>
      </c>
      <c r="B207" s="18" t="s">
        <v>82</v>
      </c>
      <c r="C207" s="18" t="s">
        <v>41</v>
      </c>
      <c r="D207" s="18" t="s">
        <v>11</v>
      </c>
      <c r="E207" s="18" t="s">
        <v>12</v>
      </c>
      <c r="F207" s="18">
        <v>0.89610000000000001</v>
      </c>
      <c r="G207" s="18">
        <v>-8.8800000000000004E-2</v>
      </c>
      <c r="H207" s="18">
        <v>1.9E-2</v>
      </c>
      <c r="I207" s="19">
        <v>3.1E-6</v>
      </c>
      <c r="J207" s="19">
        <v>1.47E-3</v>
      </c>
      <c r="K207" s="33">
        <v>229.76948113727175</v>
      </c>
      <c r="L207" s="18" t="s">
        <v>13</v>
      </c>
    </row>
    <row r="208" spans="1:12" x14ac:dyDescent="0.2">
      <c r="A208" s="18" t="s">
        <v>0</v>
      </c>
      <c r="B208" s="18" t="s">
        <v>82</v>
      </c>
      <c r="C208" s="18" t="s">
        <v>42</v>
      </c>
      <c r="D208" s="18" t="s">
        <v>16</v>
      </c>
      <c r="E208" s="18" t="s">
        <v>15</v>
      </c>
      <c r="F208" s="18">
        <v>0.13500000000000001</v>
      </c>
      <c r="G208" s="18">
        <v>8.5300000000000001E-2</v>
      </c>
      <c r="H208" s="18">
        <v>1.7100000000000001E-2</v>
      </c>
      <c r="I208" s="19">
        <v>6.3E-7</v>
      </c>
      <c r="J208" s="19">
        <v>1.6999999999999999E-3</v>
      </c>
      <c r="K208" s="33">
        <v>265.78102774717013</v>
      </c>
      <c r="L208" s="18" t="s">
        <v>13</v>
      </c>
    </row>
    <row r="209" spans="1:12" x14ac:dyDescent="0.2">
      <c r="A209" s="18" t="s">
        <v>0</v>
      </c>
      <c r="B209" s="18" t="s">
        <v>82</v>
      </c>
      <c r="C209" s="18" t="s">
        <v>43</v>
      </c>
      <c r="D209" s="18" t="s">
        <v>15</v>
      </c>
      <c r="E209" s="18" t="s">
        <v>16</v>
      </c>
      <c r="F209" s="18">
        <v>0.37669999999999998</v>
      </c>
      <c r="G209" s="18">
        <v>5.67E-2</v>
      </c>
      <c r="H209" s="18">
        <v>1.1900000000000001E-2</v>
      </c>
      <c r="I209" s="19">
        <v>2.0099999999999998E-6</v>
      </c>
      <c r="J209" s="19">
        <v>1.5100000000000001E-3</v>
      </c>
      <c r="K209" s="33">
        <v>236.03116706226405</v>
      </c>
      <c r="L209" s="18" t="s">
        <v>13</v>
      </c>
    </row>
    <row r="210" spans="1:12" x14ac:dyDescent="0.2">
      <c r="A210" s="18" t="s">
        <v>0</v>
      </c>
      <c r="B210" s="18" t="s">
        <v>82</v>
      </c>
      <c r="C210" s="18" t="s">
        <v>44</v>
      </c>
      <c r="D210" s="18" t="s">
        <v>12</v>
      </c>
      <c r="E210" s="18" t="s">
        <v>16</v>
      </c>
      <c r="F210" s="18">
        <v>0.60850000000000004</v>
      </c>
      <c r="G210" s="18">
        <v>-5.5100000000000003E-2</v>
      </c>
      <c r="H210" s="18">
        <v>1.1900000000000001E-2</v>
      </c>
      <c r="I210" s="19">
        <v>3.5999999999999998E-6</v>
      </c>
      <c r="J210" s="19">
        <v>1.4499999999999999E-3</v>
      </c>
      <c r="K210" s="33">
        <v>226.63882629813227</v>
      </c>
      <c r="L210" s="18" t="s">
        <v>13</v>
      </c>
    </row>
    <row r="211" spans="1:12" x14ac:dyDescent="0.2">
      <c r="A211" s="18" t="s">
        <v>0</v>
      </c>
      <c r="B211" s="18" t="s">
        <v>82</v>
      </c>
      <c r="C211" s="18" t="s">
        <v>45</v>
      </c>
      <c r="D211" s="18" t="s">
        <v>15</v>
      </c>
      <c r="E211" s="18" t="s">
        <v>11</v>
      </c>
      <c r="F211" s="18">
        <v>0.1615</v>
      </c>
      <c r="G211" s="18">
        <v>7.3800000000000004E-2</v>
      </c>
      <c r="H211" s="18">
        <v>1.5800000000000002E-2</v>
      </c>
      <c r="I211" s="19">
        <v>2.83E-6</v>
      </c>
      <c r="J211" s="19">
        <v>1.48E-3</v>
      </c>
      <c r="K211" s="33">
        <v>231.33485558626768</v>
      </c>
      <c r="L211" s="18" t="s">
        <v>13</v>
      </c>
    </row>
    <row r="212" spans="1:12" x14ac:dyDescent="0.2">
      <c r="A212" s="18" t="s">
        <v>0</v>
      </c>
      <c r="B212" s="18" t="s">
        <v>82</v>
      </c>
      <c r="C212" s="18" t="s">
        <v>46</v>
      </c>
      <c r="D212" s="18" t="s">
        <v>11</v>
      </c>
      <c r="E212" s="18" t="s">
        <v>12</v>
      </c>
      <c r="F212" s="18">
        <v>0.41610000000000003</v>
      </c>
      <c r="G212" s="18">
        <v>-5.33E-2</v>
      </c>
      <c r="H212" s="18">
        <v>1.18E-2</v>
      </c>
      <c r="I212" s="19">
        <v>5.9800000000000003E-6</v>
      </c>
      <c r="J212" s="19">
        <v>1.3799999999999999E-3</v>
      </c>
      <c r="K212" s="33">
        <v>215.68252188019466</v>
      </c>
      <c r="L212" s="18" t="s">
        <v>13</v>
      </c>
    </row>
    <row r="213" spans="1:12" x14ac:dyDescent="0.2">
      <c r="A213" s="18" t="s">
        <v>0</v>
      </c>
      <c r="B213" s="18" t="s">
        <v>82</v>
      </c>
      <c r="C213" s="18" t="s">
        <v>47</v>
      </c>
      <c r="D213" s="18" t="s">
        <v>16</v>
      </c>
      <c r="E213" s="18" t="s">
        <v>15</v>
      </c>
      <c r="F213" s="18">
        <v>0.69569999999999999</v>
      </c>
      <c r="G213" s="18">
        <v>-6.13E-2</v>
      </c>
      <c r="H213" s="18">
        <v>1.26E-2</v>
      </c>
      <c r="I213" s="19">
        <v>1.1999999999999999E-6</v>
      </c>
      <c r="J213" s="19">
        <v>1.5900000000000001E-3</v>
      </c>
      <c r="K213" s="33">
        <v>248.5560441101351</v>
      </c>
      <c r="L213" s="18" t="s">
        <v>13</v>
      </c>
    </row>
    <row r="214" spans="1:12" x14ac:dyDescent="0.2">
      <c r="A214" s="18" t="s">
        <v>0</v>
      </c>
      <c r="B214" s="18" t="s">
        <v>82</v>
      </c>
      <c r="C214" s="18" t="s">
        <v>48</v>
      </c>
      <c r="D214" s="18" t="s">
        <v>12</v>
      </c>
      <c r="E214" s="18" t="s">
        <v>16</v>
      </c>
      <c r="F214" s="18">
        <v>0.17519999999999999</v>
      </c>
      <c r="G214" s="18">
        <v>7.4499999999999997E-2</v>
      </c>
      <c r="H214" s="18">
        <v>1.5299999999999999E-2</v>
      </c>
      <c r="I214" s="19">
        <v>1.0899999999999999E-6</v>
      </c>
      <c r="J214" s="19">
        <v>1.6000000000000001E-3</v>
      </c>
      <c r="K214" s="33">
        <v>250.12179487179492</v>
      </c>
      <c r="L214" s="18" t="s">
        <v>13</v>
      </c>
    </row>
    <row r="215" spans="1:12" x14ac:dyDescent="0.2">
      <c r="A215" s="18" t="s">
        <v>0</v>
      </c>
      <c r="B215" s="18" t="s">
        <v>82</v>
      </c>
      <c r="C215" s="18" t="s">
        <v>49</v>
      </c>
      <c r="D215" s="18" t="s">
        <v>15</v>
      </c>
      <c r="E215" s="18" t="s">
        <v>16</v>
      </c>
      <c r="F215" s="18">
        <v>0.4264</v>
      </c>
      <c r="G215" s="18">
        <v>-0.11219999999999999</v>
      </c>
      <c r="H215" s="18">
        <v>1.3100000000000001E-2</v>
      </c>
      <c r="I215" s="19">
        <v>1.0000000000000001E-17</v>
      </c>
      <c r="J215" s="19">
        <v>6.1599999999999997E-3</v>
      </c>
      <c r="K215" s="33">
        <v>967.38726555582389</v>
      </c>
      <c r="L215" s="18" t="s">
        <v>13</v>
      </c>
    </row>
    <row r="216" spans="1:12" x14ac:dyDescent="0.2">
      <c r="A216" s="18" t="s">
        <v>0</v>
      </c>
      <c r="B216" s="18" t="s">
        <v>82</v>
      </c>
      <c r="C216" s="18" t="s">
        <v>50</v>
      </c>
      <c r="D216" s="18" t="s">
        <v>15</v>
      </c>
      <c r="E216" s="18" t="s">
        <v>11</v>
      </c>
      <c r="F216" s="18">
        <v>0.39579999999999999</v>
      </c>
      <c r="G216" s="18">
        <v>-5.5500000000000001E-2</v>
      </c>
      <c r="H216" s="18">
        <v>1.1900000000000001E-2</v>
      </c>
      <c r="I216" s="19">
        <v>2.92E-6</v>
      </c>
      <c r="J216" s="19">
        <v>1.47E-3</v>
      </c>
      <c r="K216" s="33">
        <v>229.76948113727175</v>
      </c>
      <c r="L216" s="18" t="s">
        <v>13</v>
      </c>
    </row>
    <row r="217" spans="1:12" s="8" customFormat="1" x14ac:dyDescent="0.2">
      <c r="A217" s="8" t="s">
        <v>0</v>
      </c>
      <c r="B217" s="8" t="s">
        <v>82</v>
      </c>
      <c r="C217" s="8" t="s">
        <v>51</v>
      </c>
      <c r="D217" s="8" t="s">
        <v>15</v>
      </c>
      <c r="E217" s="8" t="s">
        <v>16</v>
      </c>
      <c r="F217" s="8">
        <v>0.81969999999999998</v>
      </c>
      <c r="G217" s="8">
        <v>-7.0800000000000002E-2</v>
      </c>
      <c r="H217" s="8">
        <v>1.5299999999999999E-2</v>
      </c>
      <c r="I217" s="20">
        <v>3.7900000000000001E-6</v>
      </c>
      <c r="J217" s="20">
        <v>1.48E-3</v>
      </c>
      <c r="K217" s="34">
        <v>231.33485558626768</v>
      </c>
      <c r="L217" s="8" t="s">
        <v>52</v>
      </c>
    </row>
    <row r="218" spans="1:12" x14ac:dyDescent="0.2">
      <c r="A218" s="18" t="s">
        <v>0</v>
      </c>
      <c r="B218" s="18" t="s">
        <v>82</v>
      </c>
      <c r="C218" s="18" t="s">
        <v>53</v>
      </c>
      <c r="D218" s="18" t="s">
        <v>12</v>
      </c>
      <c r="E218" s="18" t="s">
        <v>11</v>
      </c>
      <c r="F218" s="18">
        <v>0.82230000000000003</v>
      </c>
      <c r="G218" s="18">
        <v>-7.22E-2</v>
      </c>
      <c r="H218" s="18">
        <v>1.52E-2</v>
      </c>
      <c r="I218" s="19">
        <v>2.21E-6</v>
      </c>
      <c r="J218" s="19">
        <v>1.5200000000000001E-3</v>
      </c>
      <c r="K218" s="33">
        <v>237.59666693373927</v>
      </c>
      <c r="L218" s="18" t="s">
        <v>13</v>
      </c>
    </row>
    <row r="219" spans="1:12" x14ac:dyDescent="0.2">
      <c r="A219" s="18" t="s">
        <v>0</v>
      </c>
      <c r="B219" s="18" t="s">
        <v>82</v>
      </c>
      <c r="C219" s="18" t="s">
        <v>54</v>
      </c>
      <c r="D219" s="18" t="s">
        <v>15</v>
      </c>
      <c r="E219" s="18" t="s">
        <v>16</v>
      </c>
      <c r="F219" s="18">
        <v>0.2014</v>
      </c>
      <c r="G219" s="18">
        <v>-6.5000000000000002E-2</v>
      </c>
      <c r="H219" s="18">
        <v>1.4500000000000001E-2</v>
      </c>
      <c r="I219" s="19">
        <v>7.8199999999999997E-6</v>
      </c>
      <c r="J219" s="19">
        <v>1.3600000000000001E-3</v>
      </c>
      <c r="K219" s="33">
        <v>212.55243130657695</v>
      </c>
      <c r="L219" s="18" t="s">
        <v>13</v>
      </c>
    </row>
    <row r="220" spans="1:12" x14ac:dyDescent="0.2">
      <c r="A220" s="18" t="s">
        <v>0</v>
      </c>
      <c r="B220" s="18" t="s">
        <v>82</v>
      </c>
      <c r="C220" s="18" t="s">
        <v>55</v>
      </c>
      <c r="D220" s="18" t="s">
        <v>11</v>
      </c>
      <c r="E220" s="18" t="s">
        <v>12</v>
      </c>
      <c r="F220" s="18">
        <v>2.7900000000000001E-2</v>
      </c>
      <c r="G220" s="18">
        <v>-0.16800000000000001</v>
      </c>
      <c r="H220" s="18">
        <v>3.5799999999999998E-2</v>
      </c>
      <c r="I220" s="19">
        <v>2.7700000000000002E-6</v>
      </c>
      <c r="J220" s="19">
        <v>1.5299999999999999E-3</v>
      </c>
      <c r="K220" s="33">
        <v>239.16219816318969</v>
      </c>
      <c r="L220" s="18" t="s">
        <v>13</v>
      </c>
    </row>
    <row r="221" spans="1:12" x14ac:dyDescent="0.2">
      <c r="A221" s="18" t="s">
        <v>0</v>
      </c>
      <c r="B221" s="18" t="s">
        <v>82</v>
      </c>
      <c r="C221" s="18" t="s">
        <v>56</v>
      </c>
      <c r="D221" s="18" t="s">
        <v>12</v>
      </c>
      <c r="E221" s="18" t="s">
        <v>11</v>
      </c>
      <c r="F221" s="18">
        <v>0.27189999999999998</v>
      </c>
      <c r="G221" s="18">
        <v>-0.06</v>
      </c>
      <c r="H221" s="18">
        <v>1.3100000000000001E-2</v>
      </c>
      <c r="I221" s="19">
        <v>4.5000000000000001E-6</v>
      </c>
      <c r="J221" s="19">
        <v>1.4300000000000001E-3</v>
      </c>
      <c r="K221" s="33">
        <v>223.50829686451627</v>
      </c>
      <c r="L221" s="18" t="s">
        <v>13</v>
      </c>
    </row>
    <row r="222" spans="1:12" x14ac:dyDescent="0.2">
      <c r="A222" s="18" t="s">
        <v>0</v>
      </c>
      <c r="B222" s="18" t="s">
        <v>82</v>
      </c>
      <c r="C222" s="18" t="s">
        <v>57</v>
      </c>
      <c r="D222" s="18" t="s">
        <v>12</v>
      </c>
      <c r="E222" s="18" t="s">
        <v>11</v>
      </c>
      <c r="F222" s="18">
        <v>1.779E-2</v>
      </c>
      <c r="G222" s="18">
        <v>0.22259999999999999</v>
      </c>
      <c r="H222" s="18">
        <v>4.4900000000000002E-2</v>
      </c>
      <c r="I222" s="19">
        <v>7.1399999999999996E-7</v>
      </c>
      <c r="J222" s="19">
        <v>1.73E-3</v>
      </c>
      <c r="K222" s="33">
        <v>270.47940937822432</v>
      </c>
      <c r="L222" s="18" t="s">
        <v>13</v>
      </c>
    </row>
    <row r="223" spans="1:12" x14ac:dyDescent="0.2">
      <c r="A223" s="18" t="s">
        <v>0</v>
      </c>
      <c r="B223" s="18" t="s">
        <v>82</v>
      </c>
      <c r="C223" s="18" t="s">
        <v>58</v>
      </c>
      <c r="D223" s="18" t="s">
        <v>12</v>
      </c>
      <c r="E223" s="18" t="s">
        <v>11</v>
      </c>
      <c r="F223" s="18">
        <v>0.1847</v>
      </c>
      <c r="G223" s="18">
        <v>-6.8400000000000002E-2</v>
      </c>
      <c r="H223" s="18">
        <v>1.4999999999999999E-2</v>
      </c>
      <c r="I223" s="19">
        <v>4.78E-6</v>
      </c>
      <c r="J223" s="19">
        <v>1.41E-3</v>
      </c>
      <c r="K223" s="33">
        <v>220.37789282888875</v>
      </c>
      <c r="L223" s="18" t="s">
        <v>13</v>
      </c>
    </row>
    <row r="224" spans="1:12" x14ac:dyDescent="0.2">
      <c r="A224" s="18" t="s">
        <v>0</v>
      </c>
      <c r="B224" s="18" t="s">
        <v>82</v>
      </c>
      <c r="C224" s="18" t="s">
        <v>59</v>
      </c>
      <c r="D224" s="18" t="s">
        <v>11</v>
      </c>
      <c r="E224" s="18" t="s">
        <v>12</v>
      </c>
      <c r="F224" s="18">
        <v>0.73340000000000005</v>
      </c>
      <c r="G224" s="18">
        <v>5.8900000000000001E-2</v>
      </c>
      <c r="H224" s="18">
        <v>1.3100000000000001E-2</v>
      </c>
      <c r="I224" s="19">
        <v>6.8299999999999998E-6</v>
      </c>
      <c r="J224" s="19">
        <v>1.3600000000000001E-3</v>
      </c>
      <c r="K224" s="33">
        <v>212.55243130657695</v>
      </c>
      <c r="L224" s="18" t="s">
        <v>13</v>
      </c>
    </row>
    <row r="225" spans="1:12" x14ac:dyDescent="0.2">
      <c r="A225" s="18" t="s">
        <v>0</v>
      </c>
      <c r="B225" s="18" t="s">
        <v>82</v>
      </c>
      <c r="C225" s="18" t="s">
        <v>60</v>
      </c>
      <c r="D225" s="18" t="s">
        <v>12</v>
      </c>
      <c r="E225" s="18" t="s">
        <v>11</v>
      </c>
      <c r="F225" s="18">
        <v>0.15390000000000001</v>
      </c>
      <c r="G225" s="18">
        <v>-0.11890000000000001</v>
      </c>
      <c r="H225" s="18">
        <v>1.61E-2</v>
      </c>
      <c r="I225" s="19">
        <v>1.7399999999999999E-13</v>
      </c>
      <c r="J225" s="19">
        <v>3.6800000000000001E-3</v>
      </c>
      <c r="K225" s="33">
        <v>576.48113056046259</v>
      </c>
      <c r="L225" s="18" t="s">
        <v>13</v>
      </c>
    </row>
    <row r="226" spans="1:12" x14ac:dyDescent="0.2">
      <c r="A226" s="18" t="s">
        <v>0</v>
      </c>
      <c r="B226" s="18" t="s">
        <v>82</v>
      </c>
      <c r="C226" s="18" t="s">
        <v>61</v>
      </c>
      <c r="D226" s="18" t="s">
        <v>12</v>
      </c>
      <c r="E226" s="18" t="s">
        <v>11</v>
      </c>
      <c r="F226" s="18">
        <v>0.23350000000000001</v>
      </c>
      <c r="G226" s="18">
        <v>-0.10150000000000001</v>
      </c>
      <c r="H226" s="18">
        <v>1.4E-2</v>
      </c>
      <c r="I226" s="19">
        <v>3.5100000000000002E-13</v>
      </c>
      <c r="J226" s="19">
        <v>3.6900000000000001E-3</v>
      </c>
      <c r="K226" s="33">
        <v>578.05345725727932</v>
      </c>
      <c r="L226" s="18" t="s">
        <v>13</v>
      </c>
    </row>
    <row r="227" spans="1:12" x14ac:dyDescent="0.2">
      <c r="A227" s="18" t="s">
        <v>0</v>
      </c>
      <c r="B227" s="18" t="s">
        <v>82</v>
      </c>
      <c r="C227" s="18" t="s">
        <v>62</v>
      </c>
      <c r="D227" s="18" t="s">
        <v>12</v>
      </c>
      <c r="E227" s="18" t="s">
        <v>11</v>
      </c>
      <c r="F227" s="18">
        <v>0.25209999999999999</v>
      </c>
      <c r="G227" s="18">
        <v>-7.5700000000000003E-2</v>
      </c>
      <c r="H227" s="18">
        <v>1.34E-2</v>
      </c>
      <c r="I227" s="19">
        <v>1.6700000000000001E-8</v>
      </c>
      <c r="J227" s="19">
        <v>2.16E-3</v>
      </c>
      <c r="K227" s="33">
        <v>337.85392447687008</v>
      </c>
      <c r="L227" s="18" t="s">
        <v>13</v>
      </c>
    </row>
    <row r="228" spans="1:12" x14ac:dyDescent="0.2">
      <c r="A228" s="18" t="s">
        <v>0</v>
      </c>
      <c r="B228" s="18" t="s">
        <v>82</v>
      </c>
      <c r="C228" s="18" t="s">
        <v>63</v>
      </c>
      <c r="D228" s="18" t="s">
        <v>11</v>
      </c>
      <c r="E228" s="18" t="s">
        <v>12</v>
      </c>
      <c r="F228" s="18">
        <v>0.4652</v>
      </c>
      <c r="G228" s="18">
        <v>9.3200000000000005E-2</v>
      </c>
      <c r="H228" s="18">
        <v>1.1599999999999999E-2</v>
      </c>
      <c r="I228" s="19">
        <v>9.2899999999999991E-16</v>
      </c>
      <c r="J228" s="19">
        <v>4.3200000000000001E-3</v>
      </c>
      <c r="K228" s="33">
        <v>677.17371042905359</v>
      </c>
      <c r="L228" s="18" t="s">
        <v>13</v>
      </c>
    </row>
    <row r="229" spans="1:12" x14ac:dyDescent="0.2">
      <c r="A229" s="18" t="s">
        <v>0</v>
      </c>
      <c r="B229" s="18" t="s">
        <v>82</v>
      </c>
      <c r="C229" s="18" t="s">
        <v>64</v>
      </c>
      <c r="D229" s="18" t="s">
        <v>15</v>
      </c>
      <c r="E229" s="18" t="s">
        <v>16</v>
      </c>
      <c r="F229" s="18">
        <v>4.496E-2</v>
      </c>
      <c r="G229" s="18">
        <v>-0.12620000000000001</v>
      </c>
      <c r="H229" s="18">
        <v>2.8199999999999999E-2</v>
      </c>
      <c r="I229" s="19">
        <v>7.8399999999999995E-6</v>
      </c>
      <c r="J229" s="19">
        <v>1.3699999999999999E-3</v>
      </c>
      <c r="K229" s="33">
        <v>214.1174609214624</v>
      </c>
      <c r="L229" s="18" t="s">
        <v>13</v>
      </c>
    </row>
    <row r="230" spans="1:12" x14ac:dyDescent="0.2">
      <c r="A230" s="18" t="s">
        <v>0</v>
      </c>
      <c r="B230" s="18" t="s">
        <v>82</v>
      </c>
      <c r="C230" s="18" t="s">
        <v>65</v>
      </c>
      <c r="D230" s="18" t="s">
        <v>11</v>
      </c>
      <c r="E230" s="18" t="s">
        <v>12</v>
      </c>
      <c r="F230" s="18">
        <v>0.18859999999999999</v>
      </c>
      <c r="G230" s="18">
        <v>0.13020000000000001</v>
      </c>
      <c r="H230" s="18">
        <v>1.4800000000000001E-2</v>
      </c>
      <c r="I230" s="19">
        <v>1.6900000000000001E-18</v>
      </c>
      <c r="J230" s="19">
        <v>5.1900000000000002E-3</v>
      </c>
      <c r="K230" s="33">
        <v>814.2604517445543</v>
      </c>
      <c r="L230" s="18" t="s">
        <v>13</v>
      </c>
    </row>
    <row r="231" spans="1:12" x14ac:dyDescent="0.2">
      <c r="A231" s="18" t="s">
        <v>0</v>
      </c>
      <c r="B231" s="18" t="s">
        <v>82</v>
      </c>
      <c r="C231" s="18" t="s">
        <v>66</v>
      </c>
      <c r="D231" s="18" t="s">
        <v>16</v>
      </c>
      <c r="E231" s="18" t="s">
        <v>12</v>
      </c>
      <c r="F231" s="18">
        <v>0.1086</v>
      </c>
      <c r="G231" s="18">
        <v>0.1207</v>
      </c>
      <c r="H231" s="18">
        <v>1.8800000000000001E-2</v>
      </c>
      <c r="I231" s="19">
        <v>1.41E-10</v>
      </c>
      <c r="J231" s="19">
        <v>2.82E-3</v>
      </c>
      <c r="K231" s="33">
        <v>441.37900880482965</v>
      </c>
      <c r="L231" s="18" t="s">
        <v>13</v>
      </c>
    </row>
    <row r="232" spans="1:12" x14ac:dyDescent="0.2">
      <c r="A232" s="18" t="s">
        <v>0</v>
      </c>
      <c r="B232" s="18" t="s">
        <v>82</v>
      </c>
      <c r="C232" s="18" t="s">
        <v>67</v>
      </c>
      <c r="D232" s="18" t="s">
        <v>15</v>
      </c>
      <c r="E232" s="18" t="s">
        <v>16</v>
      </c>
      <c r="F232" s="18">
        <v>0.215</v>
      </c>
      <c r="G232" s="18">
        <v>6.8099999999999994E-2</v>
      </c>
      <c r="H232" s="18">
        <v>1.41E-2</v>
      </c>
      <c r="I232" s="19">
        <v>1.44E-6</v>
      </c>
      <c r="J232" s="19">
        <v>1.57E-3</v>
      </c>
      <c r="K232" s="33">
        <v>245.42463667958694</v>
      </c>
      <c r="L232" s="18" t="s">
        <v>13</v>
      </c>
    </row>
    <row r="233" spans="1:12" x14ac:dyDescent="0.2">
      <c r="A233" s="18" t="s">
        <v>0</v>
      </c>
      <c r="B233" s="18" t="s">
        <v>82</v>
      </c>
      <c r="C233" s="18" t="s">
        <v>68</v>
      </c>
      <c r="D233" s="18" t="s">
        <v>11</v>
      </c>
      <c r="E233" s="18" t="s">
        <v>12</v>
      </c>
      <c r="F233" s="18">
        <v>2.026E-2</v>
      </c>
      <c r="G233" s="18">
        <v>0.18909999999999999</v>
      </c>
      <c r="H233" s="18">
        <v>4.2000000000000003E-2</v>
      </c>
      <c r="I233" s="19">
        <v>6.5899999999999996E-6</v>
      </c>
      <c r="J233" s="19">
        <v>1.42E-3</v>
      </c>
      <c r="K233" s="33">
        <v>221.94307917242486</v>
      </c>
      <c r="L233" s="18" t="s">
        <v>13</v>
      </c>
    </row>
    <row r="234" spans="1:12" x14ac:dyDescent="0.2">
      <c r="A234" s="18" t="s">
        <v>0</v>
      </c>
      <c r="B234" s="18" t="s">
        <v>82</v>
      </c>
      <c r="C234" s="18" t="s">
        <v>69</v>
      </c>
      <c r="D234" s="18" t="s">
        <v>15</v>
      </c>
      <c r="E234" s="18" t="s">
        <v>16</v>
      </c>
      <c r="F234" s="18">
        <v>0.1066</v>
      </c>
      <c r="G234" s="18">
        <v>-8.9899999999999994E-2</v>
      </c>
      <c r="H234" s="18">
        <v>1.9300000000000001E-2</v>
      </c>
      <c r="I234" s="19">
        <v>3.2899999999999998E-6</v>
      </c>
      <c r="J234" s="19">
        <v>1.5399999999999999E-3</v>
      </c>
      <c r="K234" s="33">
        <v>240.72776075155738</v>
      </c>
      <c r="L234" s="18" t="s">
        <v>13</v>
      </c>
    </row>
    <row r="235" spans="1:12" x14ac:dyDescent="0.2">
      <c r="A235" s="18" t="s">
        <v>0</v>
      </c>
      <c r="B235" s="18" t="s">
        <v>82</v>
      </c>
      <c r="C235" s="18" t="s">
        <v>70</v>
      </c>
      <c r="D235" s="18" t="s">
        <v>15</v>
      </c>
      <c r="E235" s="18" t="s">
        <v>16</v>
      </c>
      <c r="F235" s="18">
        <v>9.1539999999999996E-2</v>
      </c>
      <c r="G235" s="18">
        <v>-9.5100000000000004E-2</v>
      </c>
      <c r="H235" s="18">
        <v>2.0299999999999999E-2</v>
      </c>
      <c r="I235" s="19">
        <v>2.8399999999999999E-6</v>
      </c>
      <c r="J235" s="19">
        <v>1.5E-3</v>
      </c>
      <c r="K235" s="33">
        <v>234.46569854782172</v>
      </c>
      <c r="L235" s="18" t="s">
        <v>13</v>
      </c>
    </row>
    <row r="236" spans="1:12" x14ac:dyDescent="0.2">
      <c r="A236" s="18" t="s">
        <v>0</v>
      </c>
      <c r="B236" s="18" t="s">
        <v>82</v>
      </c>
      <c r="C236" s="18" t="s">
        <v>71</v>
      </c>
      <c r="D236" s="18" t="s">
        <v>16</v>
      </c>
      <c r="E236" s="18" t="s">
        <v>15</v>
      </c>
      <c r="F236" s="18">
        <v>0.7077</v>
      </c>
      <c r="G236" s="18">
        <v>5.96E-2</v>
      </c>
      <c r="H236" s="18">
        <v>1.2800000000000001E-2</v>
      </c>
      <c r="I236" s="19">
        <v>3.0299999999999998E-6</v>
      </c>
      <c r="J236" s="19">
        <v>1.47E-3</v>
      </c>
      <c r="K236" s="33">
        <v>229.76948113727175</v>
      </c>
      <c r="L236" s="18" t="s">
        <v>13</v>
      </c>
    </row>
    <row r="237" spans="1:12" x14ac:dyDescent="0.2">
      <c r="A237" s="18" t="s">
        <v>0</v>
      </c>
      <c r="B237" s="18" t="s">
        <v>82</v>
      </c>
      <c r="C237" s="18" t="s">
        <v>72</v>
      </c>
      <c r="D237" s="18" t="s">
        <v>15</v>
      </c>
      <c r="E237" s="18" t="s">
        <v>16</v>
      </c>
      <c r="F237" s="18">
        <v>6.3909999999999995E-2</v>
      </c>
      <c r="G237" s="18">
        <v>-0.11459999999999999</v>
      </c>
      <c r="H237" s="18">
        <v>2.41E-2</v>
      </c>
      <c r="I237" s="19">
        <v>1.9300000000000002E-6</v>
      </c>
      <c r="J237" s="19">
        <v>1.57E-3</v>
      </c>
      <c r="K237" s="33">
        <v>245.42463667958694</v>
      </c>
      <c r="L237" s="18" t="s">
        <v>13</v>
      </c>
    </row>
    <row r="238" spans="1:12" x14ac:dyDescent="0.2">
      <c r="A238" s="18" t="s">
        <v>0</v>
      </c>
      <c r="B238" s="18" t="s">
        <v>82</v>
      </c>
      <c r="C238" s="18" t="s">
        <v>73</v>
      </c>
      <c r="D238" s="18" t="s">
        <v>12</v>
      </c>
      <c r="E238" s="18" t="s">
        <v>11</v>
      </c>
      <c r="F238" s="18">
        <v>0.27300000000000002</v>
      </c>
      <c r="G238" s="18">
        <v>-6.2600000000000003E-2</v>
      </c>
      <c r="H238" s="18">
        <v>1.3100000000000001E-2</v>
      </c>
      <c r="I238" s="19">
        <v>1.8300000000000001E-6</v>
      </c>
      <c r="J238" s="19">
        <v>1.56E-3</v>
      </c>
      <c r="K238" s="33">
        <v>243.85898000881375</v>
      </c>
      <c r="L238" s="18" t="s">
        <v>13</v>
      </c>
    </row>
    <row r="239" spans="1:12" x14ac:dyDescent="0.2">
      <c r="A239" s="18" t="s">
        <v>0</v>
      </c>
      <c r="B239" s="18" t="s">
        <v>82</v>
      </c>
      <c r="C239" s="18" t="s">
        <v>74</v>
      </c>
      <c r="D239" s="18" t="s">
        <v>11</v>
      </c>
      <c r="E239" s="18" t="s">
        <v>15</v>
      </c>
      <c r="F239" s="18">
        <v>0.44640000000000002</v>
      </c>
      <c r="G239" s="18">
        <v>9.8100000000000007E-2</v>
      </c>
      <c r="H239" s="18">
        <v>1.17E-2</v>
      </c>
      <c r="I239" s="19">
        <v>4.1699999999999998E-17</v>
      </c>
      <c r="J239" s="19">
        <v>4.7600000000000003E-3</v>
      </c>
      <c r="K239" s="33">
        <v>746.47498090912745</v>
      </c>
      <c r="L239" s="18" t="s">
        <v>13</v>
      </c>
    </row>
    <row r="240" spans="1:12" x14ac:dyDescent="0.2">
      <c r="A240" s="18" t="s">
        <v>0</v>
      </c>
      <c r="B240" s="18" t="s">
        <v>82</v>
      </c>
      <c r="C240" s="18" t="s">
        <v>75</v>
      </c>
      <c r="D240" s="18" t="s">
        <v>15</v>
      </c>
      <c r="E240" s="18" t="s">
        <v>16</v>
      </c>
      <c r="F240" s="18">
        <v>0.3337</v>
      </c>
      <c r="G240" s="18">
        <v>-5.4899999999999997E-2</v>
      </c>
      <c r="H240" s="18">
        <v>1.24E-2</v>
      </c>
      <c r="I240" s="19">
        <v>9.3600000000000002E-6</v>
      </c>
      <c r="J240" s="19">
        <v>1.34E-3</v>
      </c>
      <c r="K240" s="33">
        <v>209.42246610458014</v>
      </c>
      <c r="L240" s="18" t="s">
        <v>13</v>
      </c>
    </row>
    <row r="241" spans="1:12" x14ac:dyDescent="0.2">
      <c r="A241" s="18" t="s">
        <v>0</v>
      </c>
      <c r="B241" s="18" t="s">
        <v>82</v>
      </c>
      <c r="C241" s="18" t="s">
        <v>76</v>
      </c>
      <c r="D241" s="18" t="s">
        <v>15</v>
      </c>
      <c r="E241" s="18" t="s">
        <v>16</v>
      </c>
      <c r="F241" s="18">
        <v>0.23760000000000001</v>
      </c>
      <c r="G241" s="18">
        <v>-6.3399999999999998E-2</v>
      </c>
      <c r="H241" s="18">
        <v>1.4200000000000001E-2</v>
      </c>
      <c r="I241" s="19">
        <v>7.9100000000000005E-6</v>
      </c>
      <c r="J241" s="19">
        <v>1.4599999999999999E-3</v>
      </c>
      <c r="K241" s="33">
        <v>228.20413804154066</v>
      </c>
      <c r="L241" s="18" t="s">
        <v>13</v>
      </c>
    </row>
    <row r="242" spans="1:12" x14ac:dyDescent="0.2">
      <c r="A242" s="18" t="s">
        <v>0</v>
      </c>
      <c r="B242" s="18" t="s">
        <v>82</v>
      </c>
      <c r="C242" s="18" t="s">
        <v>77</v>
      </c>
      <c r="D242" s="18" t="s">
        <v>12</v>
      </c>
      <c r="E242" s="18" t="s">
        <v>11</v>
      </c>
      <c r="F242" s="18">
        <v>0.51359999999999995</v>
      </c>
      <c r="G242" s="18">
        <v>6.2399999999999997E-2</v>
      </c>
      <c r="H242" s="18">
        <v>1.1599999999999999E-2</v>
      </c>
      <c r="I242" s="19">
        <v>8.3999999999999998E-8</v>
      </c>
      <c r="J242" s="19">
        <v>1.9499999999999999E-3</v>
      </c>
      <c r="K242" s="33">
        <v>304.94283853514349</v>
      </c>
      <c r="L242" s="18" t="s">
        <v>13</v>
      </c>
    </row>
    <row r="243" spans="1:12" x14ac:dyDescent="0.2">
      <c r="A243" s="18" t="s">
        <v>0</v>
      </c>
      <c r="B243" s="18" t="s">
        <v>82</v>
      </c>
      <c r="C243" s="18" t="s">
        <v>78</v>
      </c>
      <c r="D243" s="18" t="s">
        <v>16</v>
      </c>
      <c r="E243" s="18" t="s">
        <v>15</v>
      </c>
      <c r="F243" s="18">
        <v>0.49270000000000003</v>
      </c>
      <c r="G243" s="18">
        <v>5.5100000000000003E-2</v>
      </c>
      <c r="H243" s="18">
        <v>1.1599999999999999E-2</v>
      </c>
      <c r="I243" s="19">
        <v>2.1100000000000001E-6</v>
      </c>
      <c r="J243" s="19">
        <v>1.5200000000000001E-3</v>
      </c>
      <c r="K243" s="33">
        <v>237.59666693373927</v>
      </c>
      <c r="L243" s="18" t="s">
        <v>13</v>
      </c>
    </row>
    <row r="244" spans="1:12" x14ac:dyDescent="0.2">
      <c r="A244" s="18" t="s">
        <v>0</v>
      </c>
      <c r="B244" s="18" t="s">
        <v>83</v>
      </c>
      <c r="C244" s="18" t="s">
        <v>10</v>
      </c>
      <c r="D244" s="18" t="s">
        <v>11</v>
      </c>
      <c r="E244" s="18" t="s">
        <v>12</v>
      </c>
      <c r="F244" s="18">
        <v>0.1404</v>
      </c>
      <c r="G244" s="18">
        <v>-8.8099999999999998E-2</v>
      </c>
      <c r="H244" s="18">
        <v>1.7000000000000001E-2</v>
      </c>
      <c r="I244" s="19">
        <v>2.16E-7</v>
      </c>
      <c r="J244" s="19">
        <v>1.8699999999999999E-3</v>
      </c>
      <c r="K244" s="33">
        <v>292.40892468916877</v>
      </c>
      <c r="L244" s="18" t="s">
        <v>13</v>
      </c>
    </row>
    <row r="245" spans="1:12" x14ac:dyDescent="0.2">
      <c r="A245" s="18" t="s">
        <v>0</v>
      </c>
      <c r="B245" s="18" t="s">
        <v>83</v>
      </c>
      <c r="C245" s="18" t="s">
        <v>14</v>
      </c>
      <c r="D245" s="18" t="s">
        <v>15</v>
      </c>
      <c r="E245" s="18" t="s">
        <v>16</v>
      </c>
      <c r="F245" s="18">
        <v>3.9079999999999997E-2</v>
      </c>
      <c r="G245" s="18">
        <v>-0.14360000000000001</v>
      </c>
      <c r="H245" s="18">
        <v>3.0499999999999999E-2</v>
      </c>
      <c r="I245" s="19">
        <v>2.5100000000000001E-6</v>
      </c>
      <c r="J245" s="19">
        <v>1.5499999999999999E-3</v>
      </c>
      <c r="K245" s="33">
        <v>242.29335469978469</v>
      </c>
      <c r="L245" s="18" t="s">
        <v>13</v>
      </c>
    </row>
    <row r="246" spans="1:12" x14ac:dyDescent="0.2">
      <c r="A246" s="18" t="s">
        <v>0</v>
      </c>
      <c r="B246" s="18" t="s">
        <v>84</v>
      </c>
      <c r="C246" s="18" t="s">
        <v>17</v>
      </c>
      <c r="D246" s="18" t="s">
        <v>12</v>
      </c>
      <c r="E246" s="18" t="s">
        <v>11</v>
      </c>
      <c r="F246" s="18">
        <v>0.30549999999999999</v>
      </c>
      <c r="G246" s="18">
        <v>6.0699999999999997E-2</v>
      </c>
      <c r="H246" s="18">
        <v>1.26E-2</v>
      </c>
      <c r="I246" s="19">
        <v>1.5600000000000001E-6</v>
      </c>
      <c r="J246" s="19">
        <v>1.56E-3</v>
      </c>
      <c r="K246" s="33">
        <v>243.85898000881375</v>
      </c>
      <c r="L246" s="18" t="s">
        <v>13</v>
      </c>
    </row>
    <row r="247" spans="1:12" x14ac:dyDescent="0.2">
      <c r="A247" s="18" t="s">
        <v>0</v>
      </c>
      <c r="B247" s="18" t="s">
        <v>84</v>
      </c>
      <c r="C247" s="18" t="s">
        <v>19</v>
      </c>
      <c r="D247" s="18" t="s">
        <v>15</v>
      </c>
      <c r="E247" s="18" t="s">
        <v>16</v>
      </c>
      <c r="F247" s="18">
        <v>0.187</v>
      </c>
      <c r="G247" s="18">
        <v>-6.6199999999999995E-2</v>
      </c>
      <c r="H247" s="18">
        <v>1.49E-2</v>
      </c>
      <c r="I247" s="19">
        <v>9.4099999999999997E-6</v>
      </c>
      <c r="J247" s="19">
        <v>1.33E-3</v>
      </c>
      <c r="K247" s="33">
        <v>207.85753051558575</v>
      </c>
      <c r="L247" s="18" t="s">
        <v>13</v>
      </c>
    </row>
    <row r="248" spans="1:12" x14ac:dyDescent="0.2">
      <c r="A248" s="18" t="s">
        <v>0</v>
      </c>
      <c r="B248" s="18" t="s">
        <v>84</v>
      </c>
      <c r="C248" s="18" t="s">
        <v>20</v>
      </c>
      <c r="D248" s="18" t="s">
        <v>15</v>
      </c>
      <c r="E248" s="18" t="s">
        <v>16</v>
      </c>
      <c r="F248" s="18">
        <v>0.32750000000000001</v>
      </c>
      <c r="G248" s="18">
        <v>5.6099999999999997E-2</v>
      </c>
      <c r="H248" s="18">
        <v>1.24E-2</v>
      </c>
      <c r="I248" s="19">
        <v>6.3300000000000004E-6</v>
      </c>
      <c r="J248" s="19">
        <v>1.39E-3</v>
      </c>
      <c r="K248" s="33">
        <v>217.24761418371537</v>
      </c>
      <c r="L248" s="18" t="s">
        <v>13</v>
      </c>
    </row>
    <row r="249" spans="1:12" s="8" customFormat="1" x14ac:dyDescent="0.2">
      <c r="A249" s="8" t="s">
        <v>0</v>
      </c>
      <c r="B249" s="8" t="s">
        <v>84</v>
      </c>
      <c r="C249" s="8" t="s">
        <v>21</v>
      </c>
      <c r="D249" s="8" t="s">
        <v>16</v>
      </c>
      <c r="E249" s="8" t="s">
        <v>15</v>
      </c>
      <c r="F249" s="8">
        <v>0.40870000000000001</v>
      </c>
      <c r="G249" s="8">
        <v>-5.7700000000000001E-2</v>
      </c>
      <c r="H249" s="8">
        <v>1.18E-2</v>
      </c>
      <c r="I249" s="20">
        <v>1.0100000000000001E-6</v>
      </c>
      <c r="J249" s="20">
        <v>1.6100000000000001E-3</v>
      </c>
      <c r="K249" s="34">
        <v>251.68757699896835</v>
      </c>
      <c r="L249" s="8" t="s">
        <v>22</v>
      </c>
    </row>
    <row r="250" spans="1:12" x14ac:dyDescent="0.2">
      <c r="A250" s="18" t="s">
        <v>0</v>
      </c>
      <c r="B250" s="18" t="s">
        <v>84</v>
      </c>
      <c r="C250" s="18" t="s">
        <v>23</v>
      </c>
      <c r="D250" s="18" t="s">
        <v>16</v>
      </c>
      <c r="E250" s="18" t="s">
        <v>15</v>
      </c>
      <c r="F250" s="18">
        <v>0.11840000000000001</v>
      </c>
      <c r="G250" s="18">
        <v>-8.4599999999999995E-2</v>
      </c>
      <c r="H250" s="18">
        <v>1.8100000000000002E-2</v>
      </c>
      <c r="I250" s="19">
        <v>2.9799999999999998E-6</v>
      </c>
      <c r="J250" s="19">
        <v>1.49E-3</v>
      </c>
      <c r="K250" s="33">
        <v>232.9002613894703</v>
      </c>
      <c r="L250" s="18" t="s">
        <v>13</v>
      </c>
    </row>
    <row r="251" spans="1:12" x14ac:dyDescent="0.2">
      <c r="A251" s="18" t="s">
        <v>0</v>
      </c>
      <c r="B251" s="18" t="s">
        <v>84</v>
      </c>
      <c r="C251" s="18" t="s">
        <v>24</v>
      </c>
      <c r="D251" s="18" t="s">
        <v>12</v>
      </c>
      <c r="E251" s="18" t="s">
        <v>11</v>
      </c>
      <c r="F251" s="18">
        <v>6.3759999999999997E-2</v>
      </c>
      <c r="G251" s="18">
        <v>-0.1118</v>
      </c>
      <c r="H251" s="18">
        <v>2.41E-2</v>
      </c>
      <c r="I251" s="19">
        <v>3.4199999999999999E-6</v>
      </c>
      <c r="J251" s="19">
        <v>1.49E-3</v>
      </c>
      <c r="K251" s="33">
        <v>232.9002613894703</v>
      </c>
      <c r="L251" s="18" t="s">
        <v>13</v>
      </c>
    </row>
    <row r="252" spans="1:12" x14ac:dyDescent="0.2">
      <c r="A252" s="18" t="s">
        <v>0</v>
      </c>
      <c r="B252" s="18" t="s">
        <v>84</v>
      </c>
      <c r="C252" s="18" t="s">
        <v>25</v>
      </c>
      <c r="D252" s="18" t="s">
        <v>15</v>
      </c>
      <c r="E252" s="18" t="s">
        <v>16</v>
      </c>
      <c r="F252" s="18">
        <v>0.33639999999999998</v>
      </c>
      <c r="G252" s="18">
        <v>-5.8400000000000001E-2</v>
      </c>
      <c r="H252" s="18">
        <v>1.23E-2</v>
      </c>
      <c r="I252" s="19">
        <v>2.1600000000000001E-6</v>
      </c>
      <c r="J252" s="19">
        <v>1.5200000000000001E-3</v>
      </c>
      <c r="K252" s="33">
        <v>237.59666693373927</v>
      </c>
      <c r="L252" s="18" t="s">
        <v>13</v>
      </c>
    </row>
    <row r="253" spans="1:12" x14ac:dyDescent="0.2">
      <c r="A253" s="18" t="s">
        <v>0</v>
      </c>
      <c r="B253" s="18" t="s">
        <v>84</v>
      </c>
      <c r="C253" s="18" t="s">
        <v>26</v>
      </c>
      <c r="D253" s="18" t="s">
        <v>12</v>
      </c>
      <c r="E253" s="18" t="s">
        <v>16</v>
      </c>
      <c r="F253" s="18">
        <v>0.1328</v>
      </c>
      <c r="G253" s="18">
        <v>8.0699999999999994E-2</v>
      </c>
      <c r="H253" s="18">
        <v>1.72E-2</v>
      </c>
      <c r="I253" s="19">
        <v>2.6299999999999998E-6</v>
      </c>
      <c r="J253" s="19">
        <v>1.5E-3</v>
      </c>
      <c r="K253" s="33">
        <v>234.46569854782172</v>
      </c>
      <c r="L253" s="18" t="s">
        <v>13</v>
      </c>
    </row>
    <row r="254" spans="1:12" x14ac:dyDescent="0.2">
      <c r="A254" s="18" t="s">
        <v>0</v>
      </c>
      <c r="B254" s="18" t="s">
        <v>84</v>
      </c>
      <c r="C254" s="18" t="s">
        <v>27</v>
      </c>
      <c r="D254" s="18" t="s">
        <v>12</v>
      </c>
      <c r="E254" s="18" t="s">
        <v>16</v>
      </c>
      <c r="F254" s="18">
        <v>9.844E-2</v>
      </c>
      <c r="G254" s="18">
        <v>-0.1108</v>
      </c>
      <c r="H254" s="18">
        <v>1.9699999999999999E-2</v>
      </c>
      <c r="I254" s="19">
        <v>1.92E-8</v>
      </c>
      <c r="J254" s="19">
        <v>2.1800000000000001E-3</v>
      </c>
      <c r="K254" s="33">
        <v>340.98903609869512</v>
      </c>
      <c r="L254" s="18" t="s">
        <v>13</v>
      </c>
    </row>
    <row r="255" spans="1:12" x14ac:dyDescent="0.2">
      <c r="A255" s="18" t="s">
        <v>0</v>
      </c>
      <c r="B255" s="18" t="s">
        <v>84</v>
      </c>
      <c r="C255" s="18" t="s">
        <v>28</v>
      </c>
      <c r="D255" s="18" t="s">
        <v>16</v>
      </c>
      <c r="E255" s="18" t="s">
        <v>15</v>
      </c>
      <c r="F255" s="18">
        <v>6.0420000000000001E-2</v>
      </c>
      <c r="G255" s="18">
        <v>0.1091</v>
      </c>
      <c r="H255" s="18">
        <v>2.4299999999999999E-2</v>
      </c>
      <c r="I255" s="19">
        <v>7.4000000000000003E-6</v>
      </c>
      <c r="J255" s="19">
        <v>1.3500000000000001E-3</v>
      </c>
      <c r="K255" s="33">
        <v>210.98743303459671</v>
      </c>
      <c r="L255" s="18" t="s">
        <v>13</v>
      </c>
    </row>
    <row r="256" spans="1:12" x14ac:dyDescent="0.2">
      <c r="A256" s="18" t="s">
        <v>0</v>
      </c>
      <c r="B256" s="18" t="s">
        <v>84</v>
      </c>
      <c r="C256" s="18" t="s">
        <v>29</v>
      </c>
      <c r="D256" s="18" t="s">
        <v>11</v>
      </c>
      <c r="E256" s="18" t="s">
        <v>12</v>
      </c>
      <c r="F256" s="18">
        <v>7.2830000000000006E-2</v>
      </c>
      <c r="G256" s="18">
        <v>-0.1148</v>
      </c>
      <c r="H256" s="18">
        <v>2.2700000000000001E-2</v>
      </c>
      <c r="I256" s="19">
        <v>4.0600000000000001E-7</v>
      </c>
      <c r="J256" s="19">
        <v>1.7799999999999999E-3</v>
      </c>
      <c r="K256" s="33">
        <v>278.31067299793631</v>
      </c>
      <c r="L256" s="18" t="s">
        <v>13</v>
      </c>
    </row>
    <row r="257" spans="1:12" x14ac:dyDescent="0.2">
      <c r="A257" s="18" t="s">
        <v>0</v>
      </c>
      <c r="B257" s="18" t="s">
        <v>84</v>
      </c>
      <c r="C257" s="18" t="s">
        <v>30</v>
      </c>
      <c r="D257" s="18" t="s">
        <v>15</v>
      </c>
      <c r="E257" s="18" t="s">
        <v>16</v>
      </c>
      <c r="F257" s="18">
        <v>0.1507</v>
      </c>
      <c r="G257" s="18">
        <v>-8.5000000000000006E-2</v>
      </c>
      <c r="H257" s="18">
        <v>1.6500000000000001E-2</v>
      </c>
      <c r="I257" s="19">
        <v>2.7000000000000001E-7</v>
      </c>
      <c r="J257" s="19">
        <v>1.8500000000000001E-3</v>
      </c>
      <c r="K257" s="33">
        <v>289.27576015628915</v>
      </c>
      <c r="L257" s="18" t="s">
        <v>13</v>
      </c>
    </row>
    <row r="258" spans="1:12" x14ac:dyDescent="0.2">
      <c r="A258" s="18" t="s">
        <v>0</v>
      </c>
      <c r="B258" s="18" t="s">
        <v>84</v>
      </c>
      <c r="C258" s="18" t="s">
        <v>31</v>
      </c>
      <c r="D258" s="18" t="s">
        <v>15</v>
      </c>
      <c r="E258" s="18" t="s">
        <v>16</v>
      </c>
      <c r="F258" s="18">
        <v>0.1678</v>
      </c>
      <c r="G258" s="18">
        <v>8.5699999999999998E-2</v>
      </c>
      <c r="H258" s="18">
        <v>1.55E-2</v>
      </c>
      <c r="I258" s="19">
        <v>3.1599999999999998E-8</v>
      </c>
      <c r="J258" s="19">
        <v>2.0500000000000002E-3</v>
      </c>
      <c r="K258" s="33">
        <v>320.61305676637107</v>
      </c>
      <c r="L258" s="18" t="s">
        <v>13</v>
      </c>
    </row>
    <row r="259" spans="1:12" x14ac:dyDescent="0.2">
      <c r="A259" s="18" t="s">
        <v>0</v>
      </c>
      <c r="B259" s="18" t="s">
        <v>84</v>
      </c>
      <c r="C259" s="18" t="s">
        <v>32</v>
      </c>
      <c r="D259" s="18" t="s">
        <v>16</v>
      </c>
      <c r="E259" s="18" t="s">
        <v>15</v>
      </c>
      <c r="F259" s="18">
        <v>0.26569999999999999</v>
      </c>
      <c r="G259" s="18">
        <v>6.2E-2</v>
      </c>
      <c r="H259" s="18">
        <v>1.37E-2</v>
      </c>
      <c r="I259" s="19">
        <v>5.7699999999999998E-6</v>
      </c>
      <c r="J259" s="19">
        <v>1.5E-3</v>
      </c>
      <c r="K259" s="33">
        <v>234.46569854782172</v>
      </c>
      <c r="L259" s="18" t="s">
        <v>13</v>
      </c>
    </row>
    <row r="260" spans="1:12" x14ac:dyDescent="0.2">
      <c r="A260" s="18" t="s">
        <v>0</v>
      </c>
      <c r="B260" s="18" t="s">
        <v>84</v>
      </c>
      <c r="C260" s="18" t="s">
        <v>33</v>
      </c>
      <c r="D260" s="18" t="s">
        <v>11</v>
      </c>
      <c r="E260" s="18" t="s">
        <v>12</v>
      </c>
      <c r="F260" s="18">
        <v>0.2397</v>
      </c>
      <c r="G260" s="18">
        <v>-6.0699999999999997E-2</v>
      </c>
      <c r="H260" s="18">
        <v>1.37E-2</v>
      </c>
      <c r="I260" s="19">
        <v>9.5100000000000004E-6</v>
      </c>
      <c r="J260" s="19">
        <v>1.34E-3</v>
      </c>
      <c r="K260" s="33">
        <v>209.42246610458014</v>
      </c>
      <c r="L260" s="18" t="s">
        <v>13</v>
      </c>
    </row>
    <row r="261" spans="1:12" x14ac:dyDescent="0.2">
      <c r="A261" s="18" t="s">
        <v>0</v>
      </c>
      <c r="B261" s="18" t="s">
        <v>84</v>
      </c>
      <c r="C261" s="18" t="s">
        <v>34</v>
      </c>
      <c r="D261" s="18" t="s">
        <v>15</v>
      </c>
      <c r="E261" s="18" t="s">
        <v>16</v>
      </c>
      <c r="F261" s="18">
        <v>0.36320000000000002</v>
      </c>
      <c r="G261" s="18">
        <v>6.4100000000000004E-2</v>
      </c>
      <c r="H261" s="18">
        <v>1.2E-2</v>
      </c>
      <c r="I261" s="19">
        <v>1.01E-7</v>
      </c>
      <c r="J261" s="19">
        <v>1.9E-3</v>
      </c>
      <c r="K261" s="33">
        <v>297.108906923154</v>
      </c>
      <c r="L261" s="18" t="s">
        <v>13</v>
      </c>
    </row>
    <row r="262" spans="1:12" x14ac:dyDescent="0.2">
      <c r="A262" s="18" t="s">
        <v>0</v>
      </c>
      <c r="B262" s="18" t="s">
        <v>84</v>
      </c>
      <c r="C262" s="18" t="s">
        <v>35</v>
      </c>
      <c r="D262" s="18" t="s">
        <v>12</v>
      </c>
      <c r="E262" s="18" t="s">
        <v>11</v>
      </c>
      <c r="F262" s="18">
        <v>8.7169999999999997E-2</v>
      </c>
      <c r="G262" s="18">
        <v>9.5399999999999999E-2</v>
      </c>
      <c r="H262" s="18">
        <v>2.0899999999999998E-2</v>
      </c>
      <c r="I262" s="19">
        <v>4.9300000000000002E-6</v>
      </c>
      <c r="J262" s="19">
        <v>1.4499999999999999E-3</v>
      </c>
      <c r="K262" s="33">
        <v>226.63882629813227</v>
      </c>
      <c r="L262" s="18" t="s">
        <v>13</v>
      </c>
    </row>
    <row r="263" spans="1:12" x14ac:dyDescent="0.2">
      <c r="A263" s="18" t="s">
        <v>0</v>
      </c>
      <c r="B263" s="18" t="s">
        <v>84</v>
      </c>
      <c r="C263" s="18" t="s">
        <v>36</v>
      </c>
      <c r="D263" s="18" t="s">
        <v>11</v>
      </c>
      <c r="E263" s="18" t="s">
        <v>12</v>
      </c>
      <c r="F263" s="18">
        <v>5.9569999999999998E-2</v>
      </c>
      <c r="G263" s="18">
        <v>-0.15709999999999999</v>
      </c>
      <c r="H263" s="18">
        <v>2.4799999999999999E-2</v>
      </c>
      <c r="I263" s="19">
        <v>2.32E-10</v>
      </c>
      <c r="J263" s="19">
        <v>2.7699999999999999E-3</v>
      </c>
      <c r="K263" s="33">
        <v>433.53140198349428</v>
      </c>
      <c r="L263" s="18" t="s">
        <v>13</v>
      </c>
    </row>
    <row r="264" spans="1:12" x14ac:dyDescent="0.2">
      <c r="A264" s="18" t="s">
        <v>0</v>
      </c>
      <c r="B264" s="18" t="s">
        <v>84</v>
      </c>
      <c r="C264" s="18" t="s">
        <v>37</v>
      </c>
      <c r="D264" s="18" t="s">
        <v>15</v>
      </c>
      <c r="E264" s="18" t="s">
        <v>16</v>
      </c>
      <c r="F264" s="18">
        <v>0.26219999999999999</v>
      </c>
      <c r="G264" s="18">
        <v>9.9000000000000005E-2</v>
      </c>
      <c r="H264" s="18">
        <v>1.3100000000000001E-2</v>
      </c>
      <c r="I264" s="19">
        <v>4.6599999999999998E-14</v>
      </c>
      <c r="J264" s="19">
        <v>3.79E-3</v>
      </c>
      <c r="K264" s="33">
        <v>593.77846036478252</v>
      </c>
      <c r="L264" s="18" t="s">
        <v>13</v>
      </c>
    </row>
    <row r="265" spans="1:12" x14ac:dyDescent="0.2">
      <c r="A265" s="18" t="s">
        <v>0</v>
      </c>
      <c r="B265" s="18" t="s">
        <v>84</v>
      </c>
      <c r="C265" s="18" t="s">
        <v>38</v>
      </c>
      <c r="D265" s="18" t="s">
        <v>16</v>
      </c>
      <c r="E265" s="18" t="s">
        <v>12</v>
      </c>
      <c r="F265" s="18">
        <v>0.33169999999999999</v>
      </c>
      <c r="G265" s="18">
        <v>5.6800000000000003E-2</v>
      </c>
      <c r="H265" s="18">
        <v>1.23E-2</v>
      </c>
      <c r="I265" s="19">
        <v>3.7900000000000001E-6</v>
      </c>
      <c r="J265" s="19">
        <v>1.4300000000000001E-3</v>
      </c>
      <c r="K265" s="33">
        <v>223.50829686451627</v>
      </c>
      <c r="L265" s="18" t="s">
        <v>13</v>
      </c>
    </row>
    <row r="266" spans="1:12" x14ac:dyDescent="0.2">
      <c r="A266" s="18" t="s">
        <v>0</v>
      </c>
      <c r="B266" s="18" t="s">
        <v>84</v>
      </c>
      <c r="C266" s="18" t="s">
        <v>39</v>
      </c>
      <c r="D266" s="18" t="s">
        <v>12</v>
      </c>
      <c r="E266" s="18" t="s">
        <v>11</v>
      </c>
      <c r="F266" s="18">
        <v>0.1051</v>
      </c>
      <c r="G266" s="18">
        <v>-8.9499999999999996E-2</v>
      </c>
      <c r="H266" s="18">
        <v>1.9099999999999999E-2</v>
      </c>
      <c r="I266" s="19">
        <v>2.8499999999999998E-6</v>
      </c>
      <c r="J266" s="19">
        <v>1.5100000000000001E-3</v>
      </c>
      <c r="K266" s="33">
        <v>236.03116706226405</v>
      </c>
      <c r="L266" s="18" t="s">
        <v>13</v>
      </c>
    </row>
    <row r="267" spans="1:12" x14ac:dyDescent="0.2">
      <c r="A267" s="18" t="s">
        <v>0</v>
      </c>
      <c r="B267" s="18" t="s">
        <v>84</v>
      </c>
      <c r="C267" s="18" t="s">
        <v>40</v>
      </c>
      <c r="D267" s="18" t="s">
        <v>16</v>
      </c>
      <c r="E267" s="18" t="s">
        <v>15</v>
      </c>
      <c r="F267" s="18">
        <v>0.755</v>
      </c>
      <c r="G267" s="18">
        <v>0.13450000000000001</v>
      </c>
      <c r="H267" s="18">
        <v>1.37E-2</v>
      </c>
      <c r="I267" s="19">
        <v>1.23E-22</v>
      </c>
      <c r="J267" s="19">
        <v>6.6899999999999998E-3</v>
      </c>
      <c r="K267" s="33">
        <v>1051.1808398183848</v>
      </c>
      <c r="L267" s="18" t="s">
        <v>13</v>
      </c>
    </row>
    <row r="268" spans="1:12" x14ac:dyDescent="0.2">
      <c r="A268" s="18" t="s">
        <v>0</v>
      </c>
      <c r="B268" s="18" t="s">
        <v>84</v>
      </c>
      <c r="C268" s="18" t="s">
        <v>41</v>
      </c>
      <c r="D268" s="18" t="s">
        <v>11</v>
      </c>
      <c r="E268" s="18" t="s">
        <v>12</v>
      </c>
      <c r="F268" s="18">
        <v>0.89610000000000001</v>
      </c>
      <c r="G268" s="18">
        <v>-8.8800000000000004E-2</v>
      </c>
      <c r="H268" s="18">
        <v>1.9E-2</v>
      </c>
      <c r="I268" s="19">
        <v>3.1E-6</v>
      </c>
      <c r="J268" s="19">
        <v>1.47E-3</v>
      </c>
      <c r="K268" s="33">
        <v>229.76948113727175</v>
      </c>
      <c r="L268" s="18" t="s">
        <v>13</v>
      </c>
    </row>
    <row r="269" spans="1:12" x14ac:dyDescent="0.2">
      <c r="A269" s="18" t="s">
        <v>0</v>
      </c>
      <c r="B269" s="18" t="s">
        <v>84</v>
      </c>
      <c r="C269" s="18" t="s">
        <v>42</v>
      </c>
      <c r="D269" s="18" t="s">
        <v>16</v>
      </c>
      <c r="E269" s="18" t="s">
        <v>15</v>
      </c>
      <c r="F269" s="18">
        <v>0.13500000000000001</v>
      </c>
      <c r="G269" s="18">
        <v>8.5300000000000001E-2</v>
      </c>
      <c r="H269" s="18">
        <v>1.7100000000000001E-2</v>
      </c>
      <c r="I269" s="19">
        <v>6.3E-7</v>
      </c>
      <c r="J269" s="19">
        <v>1.6999999999999999E-3</v>
      </c>
      <c r="K269" s="33">
        <v>265.78102774717013</v>
      </c>
      <c r="L269" s="18" t="s">
        <v>13</v>
      </c>
    </row>
    <row r="270" spans="1:12" x14ac:dyDescent="0.2">
      <c r="A270" s="18" t="s">
        <v>0</v>
      </c>
      <c r="B270" s="18" t="s">
        <v>84</v>
      </c>
      <c r="C270" s="18" t="s">
        <v>43</v>
      </c>
      <c r="D270" s="18" t="s">
        <v>15</v>
      </c>
      <c r="E270" s="18" t="s">
        <v>16</v>
      </c>
      <c r="F270" s="18">
        <v>0.37669999999999998</v>
      </c>
      <c r="G270" s="18">
        <v>5.67E-2</v>
      </c>
      <c r="H270" s="18">
        <v>1.1900000000000001E-2</v>
      </c>
      <c r="I270" s="19">
        <v>2.0099999999999998E-6</v>
      </c>
      <c r="J270" s="19">
        <v>1.5100000000000001E-3</v>
      </c>
      <c r="K270" s="33">
        <v>236.03116706226405</v>
      </c>
      <c r="L270" s="18" t="s">
        <v>13</v>
      </c>
    </row>
    <row r="271" spans="1:12" x14ac:dyDescent="0.2">
      <c r="A271" s="18" t="s">
        <v>0</v>
      </c>
      <c r="B271" s="18" t="s">
        <v>84</v>
      </c>
      <c r="C271" s="18" t="s">
        <v>44</v>
      </c>
      <c r="D271" s="18" t="s">
        <v>12</v>
      </c>
      <c r="E271" s="18" t="s">
        <v>16</v>
      </c>
      <c r="F271" s="18">
        <v>0.60850000000000004</v>
      </c>
      <c r="G271" s="18">
        <v>-5.5100000000000003E-2</v>
      </c>
      <c r="H271" s="18">
        <v>1.1900000000000001E-2</v>
      </c>
      <c r="I271" s="19">
        <v>3.5999999999999998E-6</v>
      </c>
      <c r="J271" s="19">
        <v>1.4499999999999999E-3</v>
      </c>
      <c r="K271" s="33">
        <v>226.63882629813227</v>
      </c>
      <c r="L271" s="18" t="s">
        <v>13</v>
      </c>
    </row>
    <row r="272" spans="1:12" x14ac:dyDescent="0.2">
      <c r="A272" s="18" t="s">
        <v>0</v>
      </c>
      <c r="B272" s="18" t="s">
        <v>84</v>
      </c>
      <c r="C272" s="18" t="s">
        <v>45</v>
      </c>
      <c r="D272" s="18" t="s">
        <v>15</v>
      </c>
      <c r="E272" s="18" t="s">
        <v>11</v>
      </c>
      <c r="F272" s="18">
        <v>0.1615</v>
      </c>
      <c r="G272" s="18">
        <v>7.3800000000000004E-2</v>
      </c>
      <c r="H272" s="18">
        <v>1.5800000000000002E-2</v>
      </c>
      <c r="I272" s="19">
        <v>2.83E-6</v>
      </c>
      <c r="J272" s="19">
        <v>1.48E-3</v>
      </c>
      <c r="K272" s="33">
        <v>231.33485558626768</v>
      </c>
      <c r="L272" s="18" t="s">
        <v>13</v>
      </c>
    </row>
    <row r="273" spans="1:12" x14ac:dyDescent="0.2">
      <c r="A273" s="18" t="s">
        <v>0</v>
      </c>
      <c r="B273" s="18" t="s">
        <v>84</v>
      </c>
      <c r="C273" s="18" t="s">
        <v>46</v>
      </c>
      <c r="D273" s="18" t="s">
        <v>11</v>
      </c>
      <c r="E273" s="18" t="s">
        <v>12</v>
      </c>
      <c r="F273" s="18">
        <v>0.41610000000000003</v>
      </c>
      <c r="G273" s="18">
        <v>-5.33E-2</v>
      </c>
      <c r="H273" s="18">
        <v>1.18E-2</v>
      </c>
      <c r="I273" s="19">
        <v>5.9800000000000003E-6</v>
      </c>
      <c r="J273" s="19">
        <v>1.3799999999999999E-3</v>
      </c>
      <c r="K273" s="33">
        <v>215.68252188019466</v>
      </c>
      <c r="L273" s="18" t="s">
        <v>13</v>
      </c>
    </row>
    <row r="274" spans="1:12" x14ac:dyDescent="0.2">
      <c r="A274" s="18" t="s">
        <v>0</v>
      </c>
      <c r="B274" s="18" t="s">
        <v>84</v>
      </c>
      <c r="C274" s="18" t="s">
        <v>47</v>
      </c>
      <c r="D274" s="18" t="s">
        <v>16</v>
      </c>
      <c r="E274" s="18" t="s">
        <v>15</v>
      </c>
      <c r="F274" s="18">
        <v>0.69569999999999999</v>
      </c>
      <c r="G274" s="18">
        <v>-6.13E-2</v>
      </c>
      <c r="H274" s="18">
        <v>1.26E-2</v>
      </c>
      <c r="I274" s="19">
        <v>1.1999999999999999E-6</v>
      </c>
      <c r="J274" s="19">
        <v>1.5900000000000001E-3</v>
      </c>
      <c r="K274" s="33">
        <v>248.5560441101351</v>
      </c>
      <c r="L274" s="18" t="s">
        <v>13</v>
      </c>
    </row>
    <row r="275" spans="1:12" x14ac:dyDescent="0.2">
      <c r="A275" s="18" t="s">
        <v>0</v>
      </c>
      <c r="B275" s="18" t="s">
        <v>84</v>
      </c>
      <c r="C275" s="18" t="s">
        <v>48</v>
      </c>
      <c r="D275" s="18" t="s">
        <v>12</v>
      </c>
      <c r="E275" s="18" t="s">
        <v>16</v>
      </c>
      <c r="F275" s="18">
        <v>0.17519999999999999</v>
      </c>
      <c r="G275" s="18">
        <v>7.4499999999999997E-2</v>
      </c>
      <c r="H275" s="18">
        <v>1.5299999999999999E-2</v>
      </c>
      <c r="I275" s="19">
        <v>1.0899999999999999E-6</v>
      </c>
      <c r="J275" s="19">
        <v>1.6000000000000001E-3</v>
      </c>
      <c r="K275" s="33">
        <v>250.12179487179492</v>
      </c>
      <c r="L275" s="18" t="s">
        <v>13</v>
      </c>
    </row>
    <row r="276" spans="1:12" x14ac:dyDescent="0.2">
      <c r="A276" s="18" t="s">
        <v>0</v>
      </c>
      <c r="B276" s="18" t="s">
        <v>84</v>
      </c>
      <c r="C276" s="18" t="s">
        <v>49</v>
      </c>
      <c r="D276" s="18" t="s">
        <v>15</v>
      </c>
      <c r="E276" s="18" t="s">
        <v>16</v>
      </c>
      <c r="F276" s="18">
        <v>0.4264</v>
      </c>
      <c r="G276" s="18">
        <v>-0.11219999999999999</v>
      </c>
      <c r="H276" s="18">
        <v>1.3100000000000001E-2</v>
      </c>
      <c r="I276" s="19">
        <v>1.0000000000000001E-17</v>
      </c>
      <c r="J276" s="19">
        <v>6.1599999999999997E-3</v>
      </c>
      <c r="K276" s="33">
        <v>967.38726555582389</v>
      </c>
      <c r="L276" s="18" t="s">
        <v>13</v>
      </c>
    </row>
    <row r="277" spans="1:12" x14ac:dyDescent="0.2">
      <c r="A277" s="18" t="s">
        <v>0</v>
      </c>
      <c r="B277" s="18" t="s">
        <v>84</v>
      </c>
      <c r="C277" s="18" t="s">
        <v>50</v>
      </c>
      <c r="D277" s="18" t="s">
        <v>15</v>
      </c>
      <c r="E277" s="18" t="s">
        <v>11</v>
      </c>
      <c r="F277" s="18">
        <v>0.39579999999999999</v>
      </c>
      <c r="G277" s="18">
        <v>-5.5500000000000001E-2</v>
      </c>
      <c r="H277" s="18">
        <v>1.1900000000000001E-2</v>
      </c>
      <c r="I277" s="19">
        <v>2.92E-6</v>
      </c>
      <c r="J277" s="19">
        <v>1.47E-3</v>
      </c>
      <c r="K277" s="33">
        <v>229.76948113727175</v>
      </c>
      <c r="L277" s="18" t="s">
        <v>13</v>
      </c>
    </row>
    <row r="278" spans="1:12" s="8" customFormat="1" x14ac:dyDescent="0.2">
      <c r="A278" s="8" t="s">
        <v>0</v>
      </c>
      <c r="B278" s="8" t="s">
        <v>84</v>
      </c>
      <c r="C278" s="8" t="s">
        <v>51</v>
      </c>
      <c r="D278" s="8" t="s">
        <v>15</v>
      </c>
      <c r="E278" s="8" t="s">
        <v>16</v>
      </c>
      <c r="F278" s="8">
        <v>0.81969999999999998</v>
      </c>
      <c r="G278" s="8">
        <v>-7.0800000000000002E-2</v>
      </c>
      <c r="H278" s="8">
        <v>1.5299999999999999E-2</v>
      </c>
      <c r="I278" s="20">
        <v>3.7900000000000001E-6</v>
      </c>
      <c r="J278" s="20">
        <v>1.48E-3</v>
      </c>
      <c r="K278" s="34">
        <v>231.33485558626768</v>
      </c>
      <c r="L278" s="8" t="s">
        <v>52</v>
      </c>
    </row>
    <row r="279" spans="1:12" x14ac:dyDescent="0.2">
      <c r="A279" s="18" t="s">
        <v>0</v>
      </c>
      <c r="B279" s="18" t="s">
        <v>84</v>
      </c>
      <c r="C279" s="18" t="s">
        <v>53</v>
      </c>
      <c r="D279" s="18" t="s">
        <v>12</v>
      </c>
      <c r="E279" s="18" t="s">
        <v>11</v>
      </c>
      <c r="F279" s="18">
        <v>0.82230000000000003</v>
      </c>
      <c r="G279" s="18">
        <v>-7.22E-2</v>
      </c>
      <c r="H279" s="18">
        <v>1.52E-2</v>
      </c>
      <c r="I279" s="19">
        <v>2.21E-6</v>
      </c>
      <c r="J279" s="19">
        <v>1.5200000000000001E-3</v>
      </c>
      <c r="K279" s="33">
        <v>237.59666693373927</v>
      </c>
      <c r="L279" s="18" t="s">
        <v>13</v>
      </c>
    </row>
    <row r="280" spans="1:12" x14ac:dyDescent="0.2">
      <c r="A280" s="18" t="s">
        <v>0</v>
      </c>
      <c r="B280" s="18" t="s">
        <v>84</v>
      </c>
      <c r="C280" s="18" t="s">
        <v>54</v>
      </c>
      <c r="D280" s="18" t="s">
        <v>15</v>
      </c>
      <c r="E280" s="18" t="s">
        <v>16</v>
      </c>
      <c r="F280" s="18">
        <v>0.2014</v>
      </c>
      <c r="G280" s="18">
        <v>-6.5000000000000002E-2</v>
      </c>
      <c r="H280" s="18">
        <v>1.4500000000000001E-2</v>
      </c>
      <c r="I280" s="19">
        <v>7.8199999999999997E-6</v>
      </c>
      <c r="J280" s="19">
        <v>1.3600000000000001E-3</v>
      </c>
      <c r="K280" s="33">
        <v>212.55243130657695</v>
      </c>
      <c r="L280" s="18" t="s">
        <v>13</v>
      </c>
    </row>
    <row r="281" spans="1:12" x14ac:dyDescent="0.2">
      <c r="A281" s="18" t="s">
        <v>0</v>
      </c>
      <c r="B281" s="18" t="s">
        <v>84</v>
      </c>
      <c r="C281" s="18" t="s">
        <v>55</v>
      </c>
      <c r="D281" s="18" t="s">
        <v>11</v>
      </c>
      <c r="E281" s="18" t="s">
        <v>12</v>
      </c>
      <c r="F281" s="18">
        <v>2.7900000000000001E-2</v>
      </c>
      <c r="G281" s="18">
        <v>-0.16800000000000001</v>
      </c>
      <c r="H281" s="18">
        <v>3.5799999999999998E-2</v>
      </c>
      <c r="I281" s="19">
        <v>2.7700000000000002E-6</v>
      </c>
      <c r="J281" s="19">
        <v>1.5299999999999999E-3</v>
      </c>
      <c r="K281" s="33">
        <v>239.16219816318969</v>
      </c>
      <c r="L281" s="18" t="s">
        <v>13</v>
      </c>
    </row>
    <row r="282" spans="1:12" x14ac:dyDescent="0.2">
      <c r="A282" s="18" t="s">
        <v>0</v>
      </c>
      <c r="B282" s="18" t="s">
        <v>84</v>
      </c>
      <c r="C282" s="18" t="s">
        <v>56</v>
      </c>
      <c r="D282" s="18" t="s">
        <v>12</v>
      </c>
      <c r="E282" s="18" t="s">
        <v>11</v>
      </c>
      <c r="F282" s="18">
        <v>0.27189999999999998</v>
      </c>
      <c r="G282" s="18">
        <v>-0.06</v>
      </c>
      <c r="H282" s="18">
        <v>1.3100000000000001E-2</v>
      </c>
      <c r="I282" s="19">
        <v>4.5000000000000001E-6</v>
      </c>
      <c r="J282" s="19">
        <v>1.4300000000000001E-3</v>
      </c>
      <c r="K282" s="33">
        <v>223.50829686451627</v>
      </c>
      <c r="L282" s="18" t="s">
        <v>13</v>
      </c>
    </row>
    <row r="283" spans="1:12" x14ac:dyDescent="0.2">
      <c r="A283" s="18" t="s">
        <v>0</v>
      </c>
      <c r="B283" s="18" t="s">
        <v>84</v>
      </c>
      <c r="C283" s="18" t="s">
        <v>57</v>
      </c>
      <c r="D283" s="18" t="s">
        <v>12</v>
      </c>
      <c r="E283" s="18" t="s">
        <v>11</v>
      </c>
      <c r="F283" s="18">
        <v>1.779E-2</v>
      </c>
      <c r="G283" s="18">
        <v>0.22259999999999999</v>
      </c>
      <c r="H283" s="18">
        <v>4.4900000000000002E-2</v>
      </c>
      <c r="I283" s="19">
        <v>7.1399999999999996E-7</v>
      </c>
      <c r="J283" s="19">
        <v>1.73E-3</v>
      </c>
      <c r="K283" s="33">
        <v>270.47940937822432</v>
      </c>
      <c r="L283" s="18" t="s">
        <v>13</v>
      </c>
    </row>
    <row r="284" spans="1:12" x14ac:dyDescent="0.2">
      <c r="A284" s="18" t="s">
        <v>0</v>
      </c>
      <c r="B284" s="18" t="s">
        <v>84</v>
      </c>
      <c r="C284" s="18" t="s">
        <v>58</v>
      </c>
      <c r="D284" s="18" t="s">
        <v>12</v>
      </c>
      <c r="E284" s="18" t="s">
        <v>11</v>
      </c>
      <c r="F284" s="18">
        <v>0.1847</v>
      </c>
      <c r="G284" s="18">
        <v>-6.8400000000000002E-2</v>
      </c>
      <c r="H284" s="18">
        <v>1.4999999999999999E-2</v>
      </c>
      <c r="I284" s="19">
        <v>4.78E-6</v>
      </c>
      <c r="J284" s="19">
        <v>1.41E-3</v>
      </c>
      <c r="K284" s="33">
        <v>220.37789282888875</v>
      </c>
      <c r="L284" s="18" t="s">
        <v>13</v>
      </c>
    </row>
    <row r="285" spans="1:12" x14ac:dyDescent="0.2">
      <c r="A285" s="18" t="s">
        <v>0</v>
      </c>
      <c r="B285" s="18" t="s">
        <v>84</v>
      </c>
      <c r="C285" s="18" t="s">
        <v>59</v>
      </c>
      <c r="D285" s="18" t="s">
        <v>11</v>
      </c>
      <c r="E285" s="18" t="s">
        <v>12</v>
      </c>
      <c r="F285" s="18">
        <v>0.73340000000000005</v>
      </c>
      <c r="G285" s="18">
        <v>5.8900000000000001E-2</v>
      </c>
      <c r="H285" s="18">
        <v>1.3100000000000001E-2</v>
      </c>
      <c r="I285" s="19">
        <v>6.8299999999999998E-6</v>
      </c>
      <c r="J285" s="19">
        <v>1.3600000000000001E-3</v>
      </c>
      <c r="K285" s="33">
        <v>212.55243130657695</v>
      </c>
      <c r="L285" s="18" t="s">
        <v>13</v>
      </c>
    </row>
    <row r="286" spans="1:12" x14ac:dyDescent="0.2">
      <c r="A286" s="18" t="s">
        <v>0</v>
      </c>
      <c r="B286" s="18" t="s">
        <v>84</v>
      </c>
      <c r="C286" s="18" t="s">
        <v>60</v>
      </c>
      <c r="D286" s="18" t="s">
        <v>12</v>
      </c>
      <c r="E286" s="18" t="s">
        <v>11</v>
      </c>
      <c r="F286" s="18">
        <v>0.15390000000000001</v>
      </c>
      <c r="G286" s="18">
        <v>-0.11890000000000001</v>
      </c>
      <c r="H286" s="18">
        <v>1.61E-2</v>
      </c>
      <c r="I286" s="19">
        <v>1.7399999999999999E-13</v>
      </c>
      <c r="J286" s="19">
        <v>3.6800000000000001E-3</v>
      </c>
      <c r="K286" s="33">
        <v>576.48113056046259</v>
      </c>
      <c r="L286" s="18" t="s">
        <v>13</v>
      </c>
    </row>
    <row r="287" spans="1:12" x14ac:dyDescent="0.2">
      <c r="A287" s="18" t="s">
        <v>0</v>
      </c>
      <c r="B287" s="18" t="s">
        <v>84</v>
      </c>
      <c r="C287" s="18" t="s">
        <v>61</v>
      </c>
      <c r="D287" s="18" t="s">
        <v>12</v>
      </c>
      <c r="E287" s="18" t="s">
        <v>11</v>
      </c>
      <c r="F287" s="18">
        <v>0.23350000000000001</v>
      </c>
      <c r="G287" s="18">
        <v>-0.10150000000000001</v>
      </c>
      <c r="H287" s="18">
        <v>1.4E-2</v>
      </c>
      <c r="I287" s="19">
        <v>3.5100000000000002E-13</v>
      </c>
      <c r="J287" s="19">
        <v>3.6900000000000001E-3</v>
      </c>
      <c r="K287" s="33">
        <v>578.05345725727932</v>
      </c>
      <c r="L287" s="18" t="s">
        <v>13</v>
      </c>
    </row>
    <row r="288" spans="1:12" x14ac:dyDescent="0.2">
      <c r="A288" s="18" t="s">
        <v>0</v>
      </c>
      <c r="B288" s="18" t="s">
        <v>84</v>
      </c>
      <c r="C288" s="18" t="s">
        <v>62</v>
      </c>
      <c r="D288" s="18" t="s">
        <v>12</v>
      </c>
      <c r="E288" s="18" t="s">
        <v>11</v>
      </c>
      <c r="F288" s="18">
        <v>0.25209999999999999</v>
      </c>
      <c r="G288" s="18">
        <v>-7.5700000000000003E-2</v>
      </c>
      <c r="H288" s="18">
        <v>1.34E-2</v>
      </c>
      <c r="I288" s="19">
        <v>1.6700000000000001E-8</v>
      </c>
      <c r="J288" s="19">
        <v>2.16E-3</v>
      </c>
      <c r="K288" s="33">
        <v>337.85392447687008</v>
      </c>
      <c r="L288" s="18" t="s">
        <v>13</v>
      </c>
    </row>
    <row r="289" spans="1:12" x14ac:dyDescent="0.2">
      <c r="A289" s="18" t="s">
        <v>0</v>
      </c>
      <c r="B289" s="18" t="s">
        <v>84</v>
      </c>
      <c r="C289" s="18" t="s">
        <v>63</v>
      </c>
      <c r="D289" s="18" t="s">
        <v>11</v>
      </c>
      <c r="E289" s="18" t="s">
        <v>12</v>
      </c>
      <c r="F289" s="18">
        <v>0.4652</v>
      </c>
      <c r="G289" s="18">
        <v>9.3200000000000005E-2</v>
      </c>
      <c r="H289" s="18">
        <v>1.1599999999999999E-2</v>
      </c>
      <c r="I289" s="19">
        <v>9.2899999999999991E-16</v>
      </c>
      <c r="J289" s="19">
        <v>4.3200000000000001E-3</v>
      </c>
      <c r="K289" s="33">
        <v>677.17371042905359</v>
      </c>
      <c r="L289" s="18" t="s">
        <v>13</v>
      </c>
    </row>
    <row r="290" spans="1:12" x14ac:dyDescent="0.2">
      <c r="A290" s="18" t="s">
        <v>0</v>
      </c>
      <c r="B290" s="18" t="s">
        <v>84</v>
      </c>
      <c r="C290" s="18" t="s">
        <v>64</v>
      </c>
      <c r="D290" s="18" t="s">
        <v>15</v>
      </c>
      <c r="E290" s="18" t="s">
        <v>16</v>
      </c>
      <c r="F290" s="18">
        <v>4.496E-2</v>
      </c>
      <c r="G290" s="18">
        <v>-0.12620000000000001</v>
      </c>
      <c r="H290" s="18">
        <v>2.8199999999999999E-2</v>
      </c>
      <c r="I290" s="19">
        <v>7.8399999999999995E-6</v>
      </c>
      <c r="J290" s="19">
        <v>1.3699999999999999E-3</v>
      </c>
      <c r="K290" s="33">
        <v>214.1174609214624</v>
      </c>
      <c r="L290" s="18" t="s">
        <v>13</v>
      </c>
    </row>
    <row r="291" spans="1:12" x14ac:dyDescent="0.2">
      <c r="A291" s="18" t="s">
        <v>0</v>
      </c>
      <c r="B291" s="18" t="s">
        <v>84</v>
      </c>
      <c r="C291" s="18" t="s">
        <v>65</v>
      </c>
      <c r="D291" s="18" t="s">
        <v>11</v>
      </c>
      <c r="E291" s="18" t="s">
        <v>12</v>
      </c>
      <c r="F291" s="18">
        <v>0.18859999999999999</v>
      </c>
      <c r="G291" s="18">
        <v>0.13020000000000001</v>
      </c>
      <c r="H291" s="18">
        <v>1.4800000000000001E-2</v>
      </c>
      <c r="I291" s="19">
        <v>1.6900000000000001E-18</v>
      </c>
      <c r="J291" s="19">
        <v>5.1900000000000002E-3</v>
      </c>
      <c r="K291" s="33">
        <v>814.2604517445543</v>
      </c>
      <c r="L291" s="18" t="s">
        <v>13</v>
      </c>
    </row>
    <row r="292" spans="1:12" x14ac:dyDescent="0.2">
      <c r="A292" s="18" t="s">
        <v>0</v>
      </c>
      <c r="B292" s="18" t="s">
        <v>84</v>
      </c>
      <c r="C292" s="18" t="s">
        <v>66</v>
      </c>
      <c r="D292" s="18" t="s">
        <v>16</v>
      </c>
      <c r="E292" s="18" t="s">
        <v>12</v>
      </c>
      <c r="F292" s="18">
        <v>0.1086</v>
      </c>
      <c r="G292" s="18">
        <v>0.1207</v>
      </c>
      <c r="H292" s="18">
        <v>1.8800000000000001E-2</v>
      </c>
      <c r="I292" s="19">
        <v>1.41E-10</v>
      </c>
      <c r="J292" s="19">
        <v>2.82E-3</v>
      </c>
      <c r="K292" s="33">
        <v>441.37900880482965</v>
      </c>
      <c r="L292" s="18" t="s">
        <v>13</v>
      </c>
    </row>
    <row r="293" spans="1:12" x14ac:dyDescent="0.2">
      <c r="A293" s="18" t="s">
        <v>0</v>
      </c>
      <c r="B293" s="18" t="s">
        <v>84</v>
      </c>
      <c r="C293" s="18" t="s">
        <v>67</v>
      </c>
      <c r="D293" s="18" t="s">
        <v>15</v>
      </c>
      <c r="E293" s="18" t="s">
        <v>16</v>
      </c>
      <c r="F293" s="18">
        <v>0.215</v>
      </c>
      <c r="G293" s="18">
        <v>6.8099999999999994E-2</v>
      </c>
      <c r="H293" s="18">
        <v>1.41E-2</v>
      </c>
      <c r="I293" s="19">
        <v>1.44E-6</v>
      </c>
      <c r="J293" s="19">
        <v>1.57E-3</v>
      </c>
      <c r="K293" s="33">
        <v>245.42463667958694</v>
      </c>
      <c r="L293" s="18" t="s">
        <v>13</v>
      </c>
    </row>
    <row r="294" spans="1:12" x14ac:dyDescent="0.2">
      <c r="A294" s="18" t="s">
        <v>0</v>
      </c>
      <c r="B294" s="18" t="s">
        <v>84</v>
      </c>
      <c r="C294" s="18" t="s">
        <v>68</v>
      </c>
      <c r="D294" s="18" t="s">
        <v>11</v>
      </c>
      <c r="E294" s="18" t="s">
        <v>12</v>
      </c>
      <c r="F294" s="18">
        <v>2.026E-2</v>
      </c>
      <c r="G294" s="18">
        <v>0.18909999999999999</v>
      </c>
      <c r="H294" s="18">
        <v>4.2000000000000003E-2</v>
      </c>
      <c r="I294" s="19">
        <v>6.5899999999999996E-6</v>
      </c>
      <c r="J294" s="19">
        <v>1.42E-3</v>
      </c>
      <c r="K294" s="33">
        <v>221.94307917242486</v>
      </c>
      <c r="L294" s="18" t="s">
        <v>13</v>
      </c>
    </row>
    <row r="295" spans="1:12" x14ac:dyDescent="0.2">
      <c r="A295" s="18" t="s">
        <v>0</v>
      </c>
      <c r="B295" s="18" t="s">
        <v>84</v>
      </c>
      <c r="C295" s="18" t="s">
        <v>69</v>
      </c>
      <c r="D295" s="18" t="s">
        <v>15</v>
      </c>
      <c r="E295" s="18" t="s">
        <v>16</v>
      </c>
      <c r="F295" s="18">
        <v>0.1066</v>
      </c>
      <c r="G295" s="18">
        <v>-8.9899999999999994E-2</v>
      </c>
      <c r="H295" s="18">
        <v>1.9300000000000001E-2</v>
      </c>
      <c r="I295" s="19">
        <v>3.2899999999999998E-6</v>
      </c>
      <c r="J295" s="19">
        <v>1.5399999999999999E-3</v>
      </c>
      <c r="K295" s="33">
        <v>240.72776075155738</v>
      </c>
      <c r="L295" s="18" t="s">
        <v>13</v>
      </c>
    </row>
    <row r="296" spans="1:12" x14ac:dyDescent="0.2">
      <c r="A296" s="18" t="s">
        <v>0</v>
      </c>
      <c r="B296" s="18" t="s">
        <v>84</v>
      </c>
      <c r="C296" s="18" t="s">
        <v>70</v>
      </c>
      <c r="D296" s="18" t="s">
        <v>15</v>
      </c>
      <c r="E296" s="18" t="s">
        <v>16</v>
      </c>
      <c r="F296" s="18">
        <v>9.1539999999999996E-2</v>
      </c>
      <c r="G296" s="18">
        <v>-9.5100000000000004E-2</v>
      </c>
      <c r="H296" s="18">
        <v>2.0299999999999999E-2</v>
      </c>
      <c r="I296" s="19">
        <v>2.8399999999999999E-6</v>
      </c>
      <c r="J296" s="19">
        <v>1.5E-3</v>
      </c>
      <c r="K296" s="33">
        <v>234.46569854782172</v>
      </c>
      <c r="L296" s="18" t="s">
        <v>13</v>
      </c>
    </row>
    <row r="297" spans="1:12" x14ac:dyDescent="0.2">
      <c r="A297" s="18" t="s">
        <v>0</v>
      </c>
      <c r="B297" s="18" t="s">
        <v>84</v>
      </c>
      <c r="C297" s="18" t="s">
        <v>71</v>
      </c>
      <c r="D297" s="18" t="s">
        <v>16</v>
      </c>
      <c r="E297" s="18" t="s">
        <v>15</v>
      </c>
      <c r="F297" s="18">
        <v>0.7077</v>
      </c>
      <c r="G297" s="18">
        <v>5.96E-2</v>
      </c>
      <c r="H297" s="18">
        <v>1.2800000000000001E-2</v>
      </c>
      <c r="I297" s="19">
        <v>3.0299999999999998E-6</v>
      </c>
      <c r="J297" s="19">
        <v>1.47E-3</v>
      </c>
      <c r="K297" s="33">
        <v>229.76948113727175</v>
      </c>
      <c r="L297" s="18" t="s">
        <v>13</v>
      </c>
    </row>
    <row r="298" spans="1:12" x14ac:dyDescent="0.2">
      <c r="A298" s="18" t="s">
        <v>0</v>
      </c>
      <c r="B298" s="18" t="s">
        <v>84</v>
      </c>
      <c r="C298" s="18" t="s">
        <v>72</v>
      </c>
      <c r="D298" s="18" t="s">
        <v>15</v>
      </c>
      <c r="E298" s="18" t="s">
        <v>16</v>
      </c>
      <c r="F298" s="18">
        <v>6.3909999999999995E-2</v>
      </c>
      <c r="G298" s="18">
        <v>-0.11459999999999999</v>
      </c>
      <c r="H298" s="18">
        <v>2.41E-2</v>
      </c>
      <c r="I298" s="19">
        <v>1.9300000000000002E-6</v>
      </c>
      <c r="J298" s="19">
        <v>1.57E-3</v>
      </c>
      <c r="K298" s="33">
        <v>245.42463667958694</v>
      </c>
      <c r="L298" s="18" t="s">
        <v>13</v>
      </c>
    </row>
    <row r="299" spans="1:12" x14ac:dyDescent="0.2">
      <c r="A299" s="18" t="s">
        <v>0</v>
      </c>
      <c r="B299" s="18" t="s">
        <v>84</v>
      </c>
      <c r="C299" s="18" t="s">
        <v>73</v>
      </c>
      <c r="D299" s="18" t="s">
        <v>12</v>
      </c>
      <c r="E299" s="18" t="s">
        <v>11</v>
      </c>
      <c r="F299" s="18">
        <v>0.27300000000000002</v>
      </c>
      <c r="G299" s="18">
        <v>-6.2600000000000003E-2</v>
      </c>
      <c r="H299" s="18">
        <v>1.3100000000000001E-2</v>
      </c>
      <c r="I299" s="19">
        <v>1.8300000000000001E-6</v>
      </c>
      <c r="J299" s="19">
        <v>1.56E-3</v>
      </c>
      <c r="K299" s="33">
        <v>243.85898000881375</v>
      </c>
      <c r="L299" s="18" t="s">
        <v>13</v>
      </c>
    </row>
    <row r="300" spans="1:12" x14ac:dyDescent="0.2">
      <c r="A300" s="18" t="s">
        <v>0</v>
      </c>
      <c r="B300" s="18" t="s">
        <v>84</v>
      </c>
      <c r="C300" s="18" t="s">
        <v>74</v>
      </c>
      <c r="D300" s="18" t="s">
        <v>11</v>
      </c>
      <c r="E300" s="18" t="s">
        <v>15</v>
      </c>
      <c r="F300" s="18">
        <v>0.44640000000000002</v>
      </c>
      <c r="G300" s="18">
        <v>9.8100000000000007E-2</v>
      </c>
      <c r="H300" s="18">
        <v>1.17E-2</v>
      </c>
      <c r="I300" s="19">
        <v>4.1699999999999998E-17</v>
      </c>
      <c r="J300" s="19">
        <v>4.7600000000000003E-3</v>
      </c>
      <c r="K300" s="33">
        <v>746.47498090912745</v>
      </c>
      <c r="L300" s="18" t="s">
        <v>13</v>
      </c>
    </row>
    <row r="301" spans="1:12" x14ac:dyDescent="0.2">
      <c r="A301" s="18" t="s">
        <v>0</v>
      </c>
      <c r="B301" s="18" t="s">
        <v>84</v>
      </c>
      <c r="C301" s="18" t="s">
        <v>75</v>
      </c>
      <c r="D301" s="18" t="s">
        <v>15</v>
      </c>
      <c r="E301" s="18" t="s">
        <v>16</v>
      </c>
      <c r="F301" s="18">
        <v>0.3337</v>
      </c>
      <c r="G301" s="18">
        <v>-5.4899999999999997E-2</v>
      </c>
      <c r="H301" s="18">
        <v>1.24E-2</v>
      </c>
      <c r="I301" s="19">
        <v>9.3600000000000002E-6</v>
      </c>
      <c r="J301" s="19">
        <v>1.34E-3</v>
      </c>
      <c r="K301" s="33">
        <v>209.42246610458014</v>
      </c>
      <c r="L301" s="18" t="s">
        <v>13</v>
      </c>
    </row>
    <row r="302" spans="1:12" x14ac:dyDescent="0.2">
      <c r="A302" s="18" t="s">
        <v>0</v>
      </c>
      <c r="B302" s="18" t="s">
        <v>84</v>
      </c>
      <c r="C302" s="18" t="s">
        <v>76</v>
      </c>
      <c r="D302" s="18" t="s">
        <v>15</v>
      </c>
      <c r="E302" s="18" t="s">
        <v>16</v>
      </c>
      <c r="F302" s="18">
        <v>0.23760000000000001</v>
      </c>
      <c r="G302" s="18">
        <v>-6.3399999999999998E-2</v>
      </c>
      <c r="H302" s="18">
        <v>1.4200000000000001E-2</v>
      </c>
      <c r="I302" s="19">
        <v>7.9100000000000005E-6</v>
      </c>
      <c r="J302" s="19">
        <v>1.4599999999999999E-3</v>
      </c>
      <c r="K302" s="33">
        <v>228.20413804154066</v>
      </c>
      <c r="L302" s="18" t="s">
        <v>13</v>
      </c>
    </row>
    <row r="303" spans="1:12" x14ac:dyDescent="0.2">
      <c r="A303" s="18" t="s">
        <v>0</v>
      </c>
      <c r="B303" s="18" t="s">
        <v>84</v>
      </c>
      <c r="C303" s="18" t="s">
        <v>77</v>
      </c>
      <c r="D303" s="18" t="s">
        <v>12</v>
      </c>
      <c r="E303" s="18" t="s">
        <v>11</v>
      </c>
      <c r="F303" s="18">
        <v>0.51359999999999995</v>
      </c>
      <c r="G303" s="18">
        <v>6.2399999999999997E-2</v>
      </c>
      <c r="H303" s="18">
        <v>1.1599999999999999E-2</v>
      </c>
      <c r="I303" s="19">
        <v>8.3999999999999998E-8</v>
      </c>
      <c r="J303" s="19">
        <v>1.9499999999999999E-3</v>
      </c>
      <c r="K303" s="33">
        <v>304.94283853514349</v>
      </c>
      <c r="L303" s="18" t="s">
        <v>13</v>
      </c>
    </row>
    <row r="304" spans="1:12" x14ac:dyDescent="0.2">
      <c r="A304" s="18" t="s">
        <v>0</v>
      </c>
      <c r="B304" s="18" t="s">
        <v>84</v>
      </c>
      <c r="C304" s="18" t="s">
        <v>78</v>
      </c>
      <c r="D304" s="18" t="s">
        <v>16</v>
      </c>
      <c r="E304" s="18" t="s">
        <v>15</v>
      </c>
      <c r="F304" s="18">
        <v>0.49270000000000003</v>
      </c>
      <c r="G304" s="18">
        <v>5.5100000000000003E-2</v>
      </c>
      <c r="H304" s="18">
        <v>1.1599999999999999E-2</v>
      </c>
      <c r="I304" s="19">
        <v>2.1100000000000001E-6</v>
      </c>
      <c r="J304" s="19">
        <v>1.5200000000000001E-3</v>
      </c>
      <c r="K304" s="33">
        <v>237.59666693373927</v>
      </c>
      <c r="L304" s="18" t="s">
        <v>13</v>
      </c>
    </row>
    <row r="305" spans="1:12" x14ac:dyDescent="0.2">
      <c r="A305" s="18" t="s">
        <v>0</v>
      </c>
      <c r="B305" s="18" t="s">
        <v>85</v>
      </c>
      <c r="C305" s="18" t="s">
        <v>10</v>
      </c>
      <c r="D305" s="18" t="s">
        <v>11</v>
      </c>
      <c r="E305" s="18" t="s">
        <v>12</v>
      </c>
      <c r="F305" s="18">
        <v>0.1404</v>
      </c>
      <c r="G305" s="18">
        <v>-8.8099999999999998E-2</v>
      </c>
      <c r="H305" s="18">
        <v>1.7000000000000001E-2</v>
      </c>
      <c r="I305" s="19">
        <v>2.16E-7</v>
      </c>
      <c r="J305" s="19">
        <v>1.8699999999999999E-3</v>
      </c>
      <c r="K305" s="33">
        <v>292.40892468916877</v>
      </c>
      <c r="L305" s="18" t="s">
        <v>13</v>
      </c>
    </row>
    <row r="306" spans="1:12" x14ac:dyDescent="0.2">
      <c r="A306" s="18" t="s">
        <v>0</v>
      </c>
      <c r="B306" s="18" t="s">
        <v>85</v>
      </c>
      <c r="C306" s="18" t="s">
        <v>14</v>
      </c>
      <c r="D306" s="18" t="s">
        <v>15</v>
      </c>
      <c r="E306" s="18" t="s">
        <v>16</v>
      </c>
      <c r="F306" s="18">
        <v>3.9079999999999997E-2</v>
      </c>
      <c r="G306" s="18">
        <v>-0.14360000000000001</v>
      </c>
      <c r="H306" s="18">
        <v>3.0499999999999999E-2</v>
      </c>
      <c r="I306" s="19">
        <v>2.5100000000000001E-6</v>
      </c>
      <c r="J306" s="19">
        <v>1.5499999999999999E-3</v>
      </c>
      <c r="K306" s="33">
        <v>242.29335469978469</v>
      </c>
      <c r="L306" s="18" t="s">
        <v>13</v>
      </c>
    </row>
    <row r="307" spans="1:12" x14ac:dyDescent="0.2">
      <c r="A307" s="18" t="s">
        <v>0</v>
      </c>
      <c r="B307" s="18" t="s">
        <v>86</v>
      </c>
      <c r="C307" s="18" t="s">
        <v>17</v>
      </c>
      <c r="D307" s="18" t="s">
        <v>12</v>
      </c>
      <c r="E307" s="18" t="s">
        <v>11</v>
      </c>
      <c r="F307" s="18">
        <v>0.30549999999999999</v>
      </c>
      <c r="G307" s="18">
        <v>6.0699999999999997E-2</v>
      </c>
      <c r="H307" s="18">
        <v>1.26E-2</v>
      </c>
      <c r="I307" s="19">
        <v>1.5600000000000001E-6</v>
      </c>
      <c r="J307" s="19">
        <v>1.56E-3</v>
      </c>
      <c r="K307" s="33">
        <v>243.85898000881375</v>
      </c>
      <c r="L307" s="18" t="s">
        <v>13</v>
      </c>
    </row>
    <row r="308" spans="1:12" x14ac:dyDescent="0.2">
      <c r="A308" s="18" t="s">
        <v>0</v>
      </c>
      <c r="B308" s="18" t="s">
        <v>86</v>
      </c>
      <c r="C308" s="18" t="s">
        <v>19</v>
      </c>
      <c r="D308" s="18" t="s">
        <v>15</v>
      </c>
      <c r="E308" s="18" t="s">
        <v>16</v>
      </c>
      <c r="F308" s="18">
        <v>0.187</v>
      </c>
      <c r="G308" s="18">
        <v>-6.6199999999999995E-2</v>
      </c>
      <c r="H308" s="18">
        <v>1.49E-2</v>
      </c>
      <c r="I308" s="19">
        <v>9.4099999999999997E-6</v>
      </c>
      <c r="J308" s="19">
        <v>1.33E-3</v>
      </c>
      <c r="K308" s="33">
        <v>207.85753051558575</v>
      </c>
      <c r="L308" s="18" t="s">
        <v>13</v>
      </c>
    </row>
    <row r="309" spans="1:12" x14ac:dyDescent="0.2">
      <c r="A309" s="18" t="s">
        <v>0</v>
      </c>
      <c r="B309" s="18" t="s">
        <v>86</v>
      </c>
      <c r="C309" s="18" t="s">
        <v>20</v>
      </c>
      <c r="D309" s="18" t="s">
        <v>15</v>
      </c>
      <c r="E309" s="18" t="s">
        <v>16</v>
      </c>
      <c r="F309" s="18">
        <v>0.32750000000000001</v>
      </c>
      <c r="G309" s="18">
        <v>5.6099999999999997E-2</v>
      </c>
      <c r="H309" s="18">
        <v>1.24E-2</v>
      </c>
      <c r="I309" s="19">
        <v>6.3300000000000004E-6</v>
      </c>
      <c r="J309" s="19">
        <v>1.39E-3</v>
      </c>
      <c r="K309" s="33">
        <v>217.24761418371537</v>
      </c>
      <c r="L309" s="18" t="s">
        <v>13</v>
      </c>
    </row>
    <row r="310" spans="1:12" s="8" customFormat="1" x14ac:dyDescent="0.2">
      <c r="A310" s="8" t="s">
        <v>0</v>
      </c>
      <c r="B310" s="8" t="s">
        <v>86</v>
      </c>
      <c r="C310" s="8" t="s">
        <v>21</v>
      </c>
      <c r="D310" s="8" t="s">
        <v>16</v>
      </c>
      <c r="E310" s="8" t="s">
        <v>15</v>
      </c>
      <c r="F310" s="8">
        <v>0.40870000000000001</v>
      </c>
      <c r="G310" s="8">
        <v>-5.7700000000000001E-2</v>
      </c>
      <c r="H310" s="8">
        <v>1.18E-2</v>
      </c>
      <c r="I310" s="20">
        <v>1.0100000000000001E-6</v>
      </c>
      <c r="J310" s="20">
        <v>1.6100000000000001E-3</v>
      </c>
      <c r="K310" s="34">
        <v>251.68757699896835</v>
      </c>
      <c r="L310" s="8" t="s">
        <v>22</v>
      </c>
    </row>
    <row r="311" spans="1:12" x14ac:dyDescent="0.2">
      <c r="A311" s="18" t="s">
        <v>0</v>
      </c>
      <c r="B311" s="18" t="s">
        <v>86</v>
      </c>
      <c r="C311" s="18" t="s">
        <v>23</v>
      </c>
      <c r="D311" s="18" t="s">
        <v>16</v>
      </c>
      <c r="E311" s="18" t="s">
        <v>15</v>
      </c>
      <c r="F311" s="18">
        <v>0.11840000000000001</v>
      </c>
      <c r="G311" s="18">
        <v>-8.4599999999999995E-2</v>
      </c>
      <c r="H311" s="18">
        <v>1.8100000000000002E-2</v>
      </c>
      <c r="I311" s="19">
        <v>2.9799999999999998E-6</v>
      </c>
      <c r="J311" s="19">
        <v>1.49E-3</v>
      </c>
      <c r="K311" s="33">
        <v>232.9002613894703</v>
      </c>
      <c r="L311" s="18" t="s">
        <v>13</v>
      </c>
    </row>
    <row r="312" spans="1:12" x14ac:dyDescent="0.2">
      <c r="A312" s="18" t="s">
        <v>0</v>
      </c>
      <c r="B312" s="18" t="s">
        <v>86</v>
      </c>
      <c r="C312" s="18" t="s">
        <v>25</v>
      </c>
      <c r="D312" s="18" t="s">
        <v>15</v>
      </c>
      <c r="E312" s="18" t="s">
        <v>16</v>
      </c>
      <c r="F312" s="18">
        <v>0.33639999999999998</v>
      </c>
      <c r="G312" s="18">
        <v>-5.8400000000000001E-2</v>
      </c>
      <c r="H312" s="18">
        <v>1.23E-2</v>
      </c>
      <c r="I312" s="19">
        <v>2.1600000000000001E-6</v>
      </c>
      <c r="J312" s="19">
        <v>1.5200000000000001E-3</v>
      </c>
      <c r="K312" s="33">
        <v>237.59666693373927</v>
      </c>
      <c r="L312" s="18" t="s">
        <v>13</v>
      </c>
    </row>
    <row r="313" spans="1:12" x14ac:dyDescent="0.2">
      <c r="A313" s="18" t="s">
        <v>0</v>
      </c>
      <c r="B313" s="18" t="s">
        <v>86</v>
      </c>
      <c r="C313" s="18" t="s">
        <v>26</v>
      </c>
      <c r="D313" s="18" t="s">
        <v>12</v>
      </c>
      <c r="E313" s="18" t="s">
        <v>16</v>
      </c>
      <c r="F313" s="18">
        <v>0.1328</v>
      </c>
      <c r="G313" s="18">
        <v>8.0699999999999994E-2</v>
      </c>
      <c r="H313" s="18">
        <v>1.72E-2</v>
      </c>
      <c r="I313" s="19">
        <v>2.6299999999999998E-6</v>
      </c>
      <c r="J313" s="19">
        <v>1.5E-3</v>
      </c>
      <c r="K313" s="33">
        <v>234.46569854782172</v>
      </c>
      <c r="L313" s="18" t="s">
        <v>13</v>
      </c>
    </row>
    <row r="314" spans="1:12" x14ac:dyDescent="0.2">
      <c r="A314" s="18" t="s">
        <v>0</v>
      </c>
      <c r="B314" s="18" t="s">
        <v>86</v>
      </c>
      <c r="C314" s="18" t="s">
        <v>27</v>
      </c>
      <c r="D314" s="18" t="s">
        <v>12</v>
      </c>
      <c r="E314" s="18" t="s">
        <v>16</v>
      </c>
      <c r="F314" s="18">
        <v>9.844E-2</v>
      </c>
      <c r="G314" s="18">
        <v>-0.1108</v>
      </c>
      <c r="H314" s="18">
        <v>1.9699999999999999E-2</v>
      </c>
      <c r="I314" s="19">
        <v>1.92E-8</v>
      </c>
      <c r="J314" s="19">
        <v>2.1800000000000001E-3</v>
      </c>
      <c r="K314" s="33">
        <v>340.98903609869512</v>
      </c>
      <c r="L314" s="18" t="s">
        <v>13</v>
      </c>
    </row>
    <row r="315" spans="1:12" x14ac:dyDescent="0.2">
      <c r="A315" s="18" t="s">
        <v>0</v>
      </c>
      <c r="B315" s="18" t="s">
        <v>86</v>
      </c>
      <c r="C315" s="18" t="s">
        <v>28</v>
      </c>
      <c r="D315" s="18" t="s">
        <v>16</v>
      </c>
      <c r="E315" s="18" t="s">
        <v>15</v>
      </c>
      <c r="F315" s="18">
        <v>6.0420000000000001E-2</v>
      </c>
      <c r="G315" s="18">
        <v>0.1091</v>
      </c>
      <c r="H315" s="18">
        <v>2.4299999999999999E-2</v>
      </c>
      <c r="I315" s="19">
        <v>7.4000000000000003E-6</v>
      </c>
      <c r="J315" s="19">
        <v>1.3500000000000001E-3</v>
      </c>
      <c r="K315" s="33">
        <v>210.98743303459671</v>
      </c>
      <c r="L315" s="18" t="s">
        <v>13</v>
      </c>
    </row>
    <row r="316" spans="1:12" x14ac:dyDescent="0.2">
      <c r="A316" s="18" t="s">
        <v>0</v>
      </c>
      <c r="B316" s="18" t="s">
        <v>86</v>
      </c>
      <c r="C316" s="18" t="s">
        <v>29</v>
      </c>
      <c r="D316" s="18" t="s">
        <v>11</v>
      </c>
      <c r="E316" s="18" t="s">
        <v>12</v>
      </c>
      <c r="F316" s="18">
        <v>7.2830000000000006E-2</v>
      </c>
      <c r="G316" s="18">
        <v>-0.1148</v>
      </c>
      <c r="H316" s="18">
        <v>2.2700000000000001E-2</v>
      </c>
      <c r="I316" s="19">
        <v>4.0600000000000001E-7</v>
      </c>
      <c r="J316" s="19">
        <v>1.7799999999999999E-3</v>
      </c>
      <c r="K316" s="33">
        <v>278.31067299793631</v>
      </c>
      <c r="L316" s="18" t="s">
        <v>13</v>
      </c>
    </row>
    <row r="317" spans="1:12" x14ac:dyDescent="0.2">
      <c r="A317" s="18" t="s">
        <v>0</v>
      </c>
      <c r="B317" s="18" t="s">
        <v>86</v>
      </c>
      <c r="C317" s="18" t="s">
        <v>30</v>
      </c>
      <c r="D317" s="18" t="s">
        <v>15</v>
      </c>
      <c r="E317" s="18" t="s">
        <v>16</v>
      </c>
      <c r="F317" s="18">
        <v>0.1507</v>
      </c>
      <c r="G317" s="18">
        <v>-8.5000000000000006E-2</v>
      </c>
      <c r="H317" s="18">
        <v>1.6500000000000001E-2</v>
      </c>
      <c r="I317" s="19">
        <v>2.7000000000000001E-7</v>
      </c>
      <c r="J317" s="19">
        <v>1.8500000000000001E-3</v>
      </c>
      <c r="K317" s="33">
        <v>289.27576015628915</v>
      </c>
      <c r="L317" s="18" t="s">
        <v>13</v>
      </c>
    </row>
    <row r="318" spans="1:12" x14ac:dyDescent="0.2">
      <c r="A318" s="18" t="s">
        <v>0</v>
      </c>
      <c r="B318" s="18" t="s">
        <v>86</v>
      </c>
      <c r="C318" s="18" t="s">
        <v>31</v>
      </c>
      <c r="D318" s="18" t="s">
        <v>15</v>
      </c>
      <c r="E318" s="18" t="s">
        <v>16</v>
      </c>
      <c r="F318" s="18">
        <v>0.1678</v>
      </c>
      <c r="G318" s="18">
        <v>8.5699999999999998E-2</v>
      </c>
      <c r="H318" s="18">
        <v>1.55E-2</v>
      </c>
      <c r="I318" s="19">
        <v>3.1599999999999998E-8</v>
      </c>
      <c r="J318" s="19">
        <v>2.0500000000000002E-3</v>
      </c>
      <c r="K318" s="33">
        <v>320.61305676637107</v>
      </c>
      <c r="L318" s="18" t="s">
        <v>13</v>
      </c>
    </row>
    <row r="319" spans="1:12" x14ac:dyDescent="0.2">
      <c r="A319" s="18" t="s">
        <v>0</v>
      </c>
      <c r="B319" s="18" t="s">
        <v>86</v>
      </c>
      <c r="C319" s="18" t="s">
        <v>32</v>
      </c>
      <c r="D319" s="18" t="s">
        <v>16</v>
      </c>
      <c r="E319" s="18" t="s">
        <v>15</v>
      </c>
      <c r="F319" s="18">
        <v>0.26569999999999999</v>
      </c>
      <c r="G319" s="18">
        <v>6.2E-2</v>
      </c>
      <c r="H319" s="18">
        <v>1.37E-2</v>
      </c>
      <c r="I319" s="19">
        <v>5.7699999999999998E-6</v>
      </c>
      <c r="J319" s="19">
        <v>1.5E-3</v>
      </c>
      <c r="K319" s="33">
        <v>234.46569854782172</v>
      </c>
      <c r="L319" s="18" t="s">
        <v>13</v>
      </c>
    </row>
    <row r="320" spans="1:12" x14ac:dyDescent="0.2">
      <c r="A320" s="18" t="s">
        <v>0</v>
      </c>
      <c r="B320" s="18" t="s">
        <v>86</v>
      </c>
      <c r="C320" s="18" t="s">
        <v>33</v>
      </c>
      <c r="D320" s="18" t="s">
        <v>11</v>
      </c>
      <c r="E320" s="18" t="s">
        <v>12</v>
      </c>
      <c r="F320" s="18">
        <v>0.2397</v>
      </c>
      <c r="G320" s="18">
        <v>-6.0699999999999997E-2</v>
      </c>
      <c r="H320" s="18">
        <v>1.37E-2</v>
      </c>
      <c r="I320" s="19">
        <v>9.5100000000000004E-6</v>
      </c>
      <c r="J320" s="19">
        <v>1.34E-3</v>
      </c>
      <c r="K320" s="33">
        <v>209.42246610458014</v>
      </c>
      <c r="L320" s="18" t="s">
        <v>13</v>
      </c>
    </row>
    <row r="321" spans="1:12" x14ac:dyDescent="0.2">
      <c r="A321" s="18" t="s">
        <v>0</v>
      </c>
      <c r="B321" s="18" t="s">
        <v>86</v>
      </c>
      <c r="C321" s="18" t="s">
        <v>34</v>
      </c>
      <c r="D321" s="18" t="s">
        <v>15</v>
      </c>
      <c r="E321" s="18" t="s">
        <v>16</v>
      </c>
      <c r="F321" s="18">
        <v>0.36320000000000002</v>
      </c>
      <c r="G321" s="18">
        <v>6.4100000000000004E-2</v>
      </c>
      <c r="H321" s="18">
        <v>1.2E-2</v>
      </c>
      <c r="I321" s="19">
        <v>1.01E-7</v>
      </c>
      <c r="J321" s="19">
        <v>1.9E-3</v>
      </c>
      <c r="K321" s="33">
        <v>297.108906923154</v>
      </c>
      <c r="L321" s="18" t="s">
        <v>13</v>
      </c>
    </row>
    <row r="322" spans="1:12" x14ac:dyDescent="0.2">
      <c r="A322" s="18" t="s">
        <v>0</v>
      </c>
      <c r="B322" s="18" t="s">
        <v>86</v>
      </c>
      <c r="C322" s="18" t="s">
        <v>35</v>
      </c>
      <c r="D322" s="18" t="s">
        <v>12</v>
      </c>
      <c r="E322" s="18" t="s">
        <v>11</v>
      </c>
      <c r="F322" s="18">
        <v>8.7169999999999997E-2</v>
      </c>
      <c r="G322" s="18">
        <v>9.5399999999999999E-2</v>
      </c>
      <c r="H322" s="18">
        <v>2.0899999999999998E-2</v>
      </c>
      <c r="I322" s="19">
        <v>4.9300000000000002E-6</v>
      </c>
      <c r="J322" s="19">
        <v>1.4499999999999999E-3</v>
      </c>
      <c r="K322" s="33">
        <v>226.63882629813227</v>
      </c>
      <c r="L322" s="18" t="s">
        <v>13</v>
      </c>
    </row>
    <row r="323" spans="1:12" x14ac:dyDescent="0.2">
      <c r="A323" s="18" t="s">
        <v>0</v>
      </c>
      <c r="B323" s="18" t="s">
        <v>86</v>
      </c>
      <c r="C323" s="18" t="s">
        <v>36</v>
      </c>
      <c r="D323" s="18" t="s">
        <v>11</v>
      </c>
      <c r="E323" s="18" t="s">
        <v>12</v>
      </c>
      <c r="F323" s="18">
        <v>5.9569999999999998E-2</v>
      </c>
      <c r="G323" s="18">
        <v>-0.15709999999999999</v>
      </c>
      <c r="H323" s="18">
        <v>2.4799999999999999E-2</v>
      </c>
      <c r="I323" s="19">
        <v>2.32E-10</v>
      </c>
      <c r="J323" s="19">
        <v>2.7699999999999999E-3</v>
      </c>
      <c r="K323" s="33">
        <v>433.53140198349428</v>
      </c>
      <c r="L323" s="18" t="s">
        <v>13</v>
      </c>
    </row>
    <row r="324" spans="1:12" x14ac:dyDescent="0.2">
      <c r="A324" s="18" t="s">
        <v>0</v>
      </c>
      <c r="B324" s="18" t="s">
        <v>86</v>
      </c>
      <c r="C324" s="18" t="s">
        <v>37</v>
      </c>
      <c r="D324" s="18" t="s">
        <v>15</v>
      </c>
      <c r="E324" s="18" t="s">
        <v>16</v>
      </c>
      <c r="F324" s="18">
        <v>0.26219999999999999</v>
      </c>
      <c r="G324" s="18">
        <v>9.9000000000000005E-2</v>
      </c>
      <c r="H324" s="18">
        <v>1.3100000000000001E-2</v>
      </c>
      <c r="I324" s="19">
        <v>4.6599999999999998E-14</v>
      </c>
      <c r="J324" s="19">
        <v>3.79E-3</v>
      </c>
      <c r="K324" s="33">
        <v>593.77846036478252</v>
      </c>
      <c r="L324" s="18" t="s">
        <v>13</v>
      </c>
    </row>
    <row r="325" spans="1:12" x14ac:dyDescent="0.2">
      <c r="A325" s="18" t="s">
        <v>0</v>
      </c>
      <c r="B325" s="18" t="s">
        <v>86</v>
      </c>
      <c r="C325" s="18" t="s">
        <v>38</v>
      </c>
      <c r="D325" s="18" t="s">
        <v>16</v>
      </c>
      <c r="E325" s="18" t="s">
        <v>12</v>
      </c>
      <c r="F325" s="18">
        <v>0.33169999999999999</v>
      </c>
      <c r="G325" s="18">
        <v>5.6800000000000003E-2</v>
      </c>
      <c r="H325" s="18">
        <v>1.23E-2</v>
      </c>
      <c r="I325" s="19">
        <v>3.7900000000000001E-6</v>
      </c>
      <c r="J325" s="19">
        <v>1.4300000000000001E-3</v>
      </c>
      <c r="K325" s="33">
        <v>223.50829686451627</v>
      </c>
      <c r="L325" s="18" t="s">
        <v>13</v>
      </c>
    </row>
    <row r="326" spans="1:12" x14ac:dyDescent="0.2">
      <c r="A326" s="18" t="s">
        <v>0</v>
      </c>
      <c r="B326" s="18" t="s">
        <v>86</v>
      </c>
      <c r="C326" s="18" t="s">
        <v>39</v>
      </c>
      <c r="D326" s="18" t="s">
        <v>12</v>
      </c>
      <c r="E326" s="18" t="s">
        <v>11</v>
      </c>
      <c r="F326" s="18">
        <v>0.1051</v>
      </c>
      <c r="G326" s="18">
        <v>-8.9499999999999996E-2</v>
      </c>
      <c r="H326" s="18">
        <v>1.9099999999999999E-2</v>
      </c>
      <c r="I326" s="19">
        <v>2.8499999999999998E-6</v>
      </c>
      <c r="J326" s="19">
        <v>1.5100000000000001E-3</v>
      </c>
      <c r="K326" s="33">
        <v>236.03116706226405</v>
      </c>
      <c r="L326" s="18" t="s">
        <v>13</v>
      </c>
    </row>
    <row r="327" spans="1:12" x14ac:dyDescent="0.2">
      <c r="A327" s="18" t="s">
        <v>0</v>
      </c>
      <c r="B327" s="18" t="s">
        <v>86</v>
      </c>
      <c r="C327" s="18" t="s">
        <v>40</v>
      </c>
      <c r="D327" s="18" t="s">
        <v>16</v>
      </c>
      <c r="E327" s="18" t="s">
        <v>15</v>
      </c>
      <c r="F327" s="18">
        <v>0.755</v>
      </c>
      <c r="G327" s="18">
        <v>0.13450000000000001</v>
      </c>
      <c r="H327" s="18">
        <v>1.37E-2</v>
      </c>
      <c r="I327" s="19">
        <v>1.23E-22</v>
      </c>
      <c r="J327" s="19">
        <v>6.6899999999999998E-3</v>
      </c>
      <c r="K327" s="33">
        <v>1051.1808398183848</v>
      </c>
      <c r="L327" s="18" t="s">
        <v>13</v>
      </c>
    </row>
    <row r="328" spans="1:12" x14ac:dyDescent="0.2">
      <c r="A328" s="18" t="s">
        <v>0</v>
      </c>
      <c r="B328" s="18" t="s">
        <v>86</v>
      </c>
      <c r="C328" s="18" t="s">
        <v>41</v>
      </c>
      <c r="D328" s="18" t="s">
        <v>11</v>
      </c>
      <c r="E328" s="18" t="s">
        <v>12</v>
      </c>
      <c r="F328" s="18">
        <v>0.89610000000000001</v>
      </c>
      <c r="G328" s="18">
        <v>-8.8800000000000004E-2</v>
      </c>
      <c r="H328" s="18">
        <v>1.9E-2</v>
      </c>
      <c r="I328" s="19">
        <v>3.1E-6</v>
      </c>
      <c r="J328" s="19">
        <v>1.47E-3</v>
      </c>
      <c r="K328" s="33">
        <v>229.76948113727175</v>
      </c>
      <c r="L328" s="18" t="s">
        <v>13</v>
      </c>
    </row>
    <row r="329" spans="1:12" x14ac:dyDescent="0.2">
      <c r="A329" s="18" t="s">
        <v>0</v>
      </c>
      <c r="B329" s="18" t="s">
        <v>86</v>
      </c>
      <c r="C329" s="18" t="s">
        <v>42</v>
      </c>
      <c r="D329" s="18" t="s">
        <v>16</v>
      </c>
      <c r="E329" s="18" t="s">
        <v>15</v>
      </c>
      <c r="F329" s="18">
        <v>0.13500000000000001</v>
      </c>
      <c r="G329" s="18">
        <v>8.5300000000000001E-2</v>
      </c>
      <c r="H329" s="18">
        <v>1.7100000000000001E-2</v>
      </c>
      <c r="I329" s="19">
        <v>6.3E-7</v>
      </c>
      <c r="J329" s="19">
        <v>1.6999999999999999E-3</v>
      </c>
      <c r="K329" s="33">
        <v>265.78102774717013</v>
      </c>
      <c r="L329" s="18" t="s">
        <v>13</v>
      </c>
    </row>
    <row r="330" spans="1:12" x14ac:dyDescent="0.2">
      <c r="A330" s="18" t="s">
        <v>0</v>
      </c>
      <c r="B330" s="18" t="s">
        <v>86</v>
      </c>
      <c r="C330" s="18" t="s">
        <v>43</v>
      </c>
      <c r="D330" s="18" t="s">
        <v>15</v>
      </c>
      <c r="E330" s="18" t="s">
        <v>16</v>
      </c>
      <c r="F330" s="18">
        <v>0.37669999999999998</v>
      </c>
      <c r="G330" s="18">
        <v>5.67E-2</v>
      </c>
      <c r="H330" s="18">
        <v>1.1900000000000001E-2</v>
      </c>
      <c r="I330" s="19">
        <v>2.0099999999999998E-6</v>
      </c>
      <c r="J330" s="19">
        <v>1.5100000000000001E-3</v>
      </c>
      <c r="K330" s="33">
        <v>236.03116706226405</v>
      </c>
      <c r="L330" s="18" t="s">
        <v>13</v>
      </c>
    </row>
    <row r="331" spans="1:12" x14ac:dyDescent="0.2">
      <c r="A331" s="18" t="s">
        <v>0</v>
      </c>
      <c r="B331" s="18" t="s">
        <v>86</v>
      </c>
      <c r="C331" s="18" t="s">
        <v>44</v>
      </c>
      <c r="D331" s="18" t="s">
        <v>12</v>
      </c>
      <c r="E331" s="18" t="s">
        <v>16</v>
      </c>
      <c r="F331" s="18">
        <v>0.60850000000000004</v>
      </c>
      <c r="G331" s="18">
        <v>-5.5100000000000003E-2</v>
      </c>
      <c r="H331" s="18">
        <v>1.1900000000000001E-2</v>
      </c>
      <c r="I331" s="19">
        <v>3.5999999999999998E-6</v>
      </c>
      <c r="J331" s="19">
        <v>1.4499999999999999E-3</v>
      </c>
      <c r="K331" s="33">
        <v>226.63882629813227</v>
      </c>
      <c r="L331" s="18" t="s">
        <v>13</v>
      </c>
    </row>
    <row r="332" spans="1:12" x14ac:dyDescent="0.2">
      <c r="A332" s="18" t="s">
        <v>0</v>
      </c>
      <c r="B332" s="18" t="s">
        <v>86</v>
      </c>
      <c r="C332" s="18" t="s">
        <v>45</v>
      </c>
      <c r="D332" s="18" t="s">
        <v>15</v>
      </c>
      <c r="E332" s="18" t="s">
        <v>11</v>
      </c>
      <c r="F332" s="18">
        <v>0.1615</v>
      </c>
      <c r="G332" s="18">
        <v>7.3800000000000004E-2</v>
      </c>
      <c r="H332" s="18">
        <v>1.5800000000000002E-2</v>
      </c>
      <c r="I332" s="19">
        <v>2.83E-6</v>
      </c>
      <c r="J332" s="19">
        <v>1.48E-3</v>
      </c>
      <c r="K332" s="33">
        <v>231.33485558626768</v>
      </c>
      <c r="L332" s="18" t="s">
        <v>13</v>
      </c>
    </row>
    <row r="333" spans="1:12" x14ac:dyDescent="0.2">
      <c r="A333" s="18" t="s">
        <v>0</v>
      </c>
      <c r="B333" s="18" t="s">
        <v>86</v>
      </c>
      <c r="C333" s="18" t="s">
        <v>46</v>
      </c>
      <c r="D333" s="18" t="s">
        <v>11</v>
      </c>
      <c r="E333" s="18" t="s">
        <v>12</v>
      </c>
      <c r="F333" s="18">
        <v>0.41610000000000003</v>
      </c>
      <c r="G333" s="18">
        <v>-5.33E-2</v>
      </c>
      <c r="H333" s="18">
        <v>1.18E-2</v>
      </c>
      <c r="I333" s="19">
        <v>5.9800000000000003E-6</v>
      </c>
      <c r="J333" s="19">
        <v>1.3799999999999999E-3</v>
      </c>
      <c r="K333" s="33">
        <v>215.68252188019466</v>
      </c>
      <c r="L333" s="18" t="s">
        <v>13</v>
      </c>
    </row>
    <row r="334" spans="1:12" x14ac:dyDescent="0.2">
      <c r="A334" s="18" t="s">
        <v>0</v>
      </c>
      <c r="B334" s="18" t="s">
        <v>86</v>
      </c>
      <c r="C334" s="18" t="s">
        <v>47</v>
      </c>
      <c r="D334" s="18" t="s">
        <v>16</v>
      </c>
      <c r="E334" s="18" t="s">
        <v>15</v>
      </c>
      <c r="F334" s="18">
        <v>0.69569999999999999</v>
      </c>
      <c r="G334" s="18">
        <v>-6.13E-2</v>
      </c>
      <c r="H334" s="18">
        <v>1.26E-2</v>
      </c>
      <c r="I334" s="19">
        <v>1.1999999999999999E-6</v>
      </c>
      <c r="J334" s="19">
        <v>1.5900000000000001E-3</v>
      </c>
      <c r="K334" s="33">
        <v>248.5560441101351</v>
      </c>
      <c r="L334" s="18" t="s">
        <v>13</v>
      </c>
    </row>
    <row r="335" spans="1:12" x14ac:dyDescent="0.2">
      <c r="A335" s="18" t="s">
        <v>0</v>
      </c>
      <c r="B335" s="18" t="s">
        <v>86</v>
      </c>
      <c r="C335" s="18" t="s">
        <v>48</v>
      </c>
      <c r="D335" s="18" t="s">
        <v>12</v>
      </c>
      <c r="E335" s="18" t="s">
        <v>16</v>
      </c>
      <c r="F335" s="18">
        <v>0.17519999999999999</v>
      </c>
      <c r="G335" s="18">
        <v>7.4499999999999997E-2</v>
      </c>
      <c r="H335" s="18">
        <v>1.5299999999999999E-2</v>
      </c>
      <c r="I335" s="19">
        <v>1.0899999999999999E-6</v>
      </c>
      <c r="J335" s="19">
        <v>1.6000000000000001E-3</v>
      </c>
      <c r="K335" s="33">
        <v>250.12179487179492</v>
      </c>
      <c r="L335" s="18" t="s">
        <v>13</v>
      </c>
    </row>
    <row r="336" spans="1:12" x14ac:dyDescent="0.2">
      <c r="A336" s="18" t="s">
        <v>0</v>
      </c>
      <c r="B336" s="18" t="s">
        <v>86</v>
      </c>
      <c r="C336" s="18" t="s">
        <v>49</v>
      </c>
      <c r="D336" s="18" t="s">
        <v>15</v>
      </c>
      <c r="E336" s="18" t="s">
        <v>16</v>
      </c>
      <c r="F336" s="18">
        <v>0.4264</v>
      </c>
      <c r="G336" s="18">
        <v>-0.11219999999999999</v>
      </c>
      <c r="H336" s="18">
        <v>1.3100000000000001E-2</v>
      </c>
      <c r="I336" s="19">
        <v>1.0000000000000001E-17</v>
      </c>
      <c r="J336" s="19">
        <v>6.1599999999999997E-3</v>
      </c>
      <c r="K336" s="33">
        <v>967.38726555582389</v>
      </c>
      <c r="L336" s="18" t="s">
        <v>13</v>
      </c>
    </row>
    <row r="337" spans="1:12" x14ac:dyDescent="0.2">
      <c r="A337" s="18" t="s">
        <v>0</v>
      </c>
      <c r="B337" s="18" t="s">
        <v>86</v>
      </c>
      <c r="C337" s="18" t="s">
        <v>50</v>
      </c>
      <c r="D337" s="18" t="s">
        <v>15</v>
      </c>
      <c r="E337" s="18" t="s">
        <v>11</v>
      </c>
      <c r="F337" s="18">
        <v>0.39579999999999999</v>
      </c>
      <c r="G337" s="18">
        <v>-5.5500000000000001E-2</v>
      </c>
      <c r="H337" s="18">
        <v>1.1900000000000001E-2</v>
      </c>
      <c r="I337" s="19">
        <v>2.92E-6</v>
      </c>
      <c r="J337" s="19">
        <v>1.47E-3</v>
      </c>
      <c r="K337" s="33">
        <v>229.76948113727175</v>
      </c>
      <c r="L337" s="18" t="s">
        <v>13</v>
      </c>
    </row>
    <row r="338" spans="1:12" s="8" customFormat="1" x14ac:dyDescent="0.2">
      <c r="A338" s="8" t="s">
        <v>0</v>
      </c>
      <c r="B338" s="8" t="s">
        <v>86</v>
      </c>
      <c r="C338" s="8" t="s">
        <v>51</v>
      </c>
      <c r="D338" s="8" t="s">
        <v>15</v>
      </c>
      <c r="E338" s="8" t="s">
        <v>16</v>
      </c>
      <c r="F338" s="8">
        <v>0.81969999999999998</v>
      </c>
      <c r="G338" s="8">
        <v>-7.0800000000000002E-2</v>
      </c>
      <c r="H338" s="8">
        <v>1.5299999999999999E-2</v>
      </c>
      <c r="I338" s="20">
        <v>3.7900000000000001E-6</v>
      </c>
      <c r="J338" s="20">
        <v>1.48E-3</v>
      </c>
      <c r="K338" s="34">
        <v>231.33485558626768</v>
      </c>
      <c r="L338" s="8" t="s">
        <v>52</v>
      </c>
    </row>
    <row r="339" spans="1:12" x14ac:dyDescent="0.2">
      <c r="A339" s="18" t="s">
        <v>0</v>
      </c>
      <c r="B339" s="18" t="s">
        <v>86</v>
      </c>
      <c r="C339" s="18" t="s">
        <v>53</v>
      </c>
      <c r="D339" s="18" t="s">
        <v>12</v>
      </c>
      <c r="E339" s="18" t="s">
        <v>11</v>
      </c>
      <c r="F339" s="18">
        <v>0.82230000000000003</v>
      </c>
      <c r="G339" s="18">
        <v>-7.22E-2</v>
      </c>
      <c r="H339" s="18">
        <v>1.52E-2</v>
      </c>
      <c r="I339" s="19">
        <v>2.21E-6</v>
      </c>
      <c r="J339" s="19">
        <v>1.5200000000000001E-3</v>
      </c>
      <c r="K339" s="33">
        <v>237.59666693373927</v>
      </c>
      <c r="L339" s="18" t="s">
        <v>13</v>
      </c>
    </row>
    <row r="340" spans="1:12" x14ac:dyDescent="0.2">
      <c r="A340" s="18" t="s">
        <v>0</v>
      </c>
      <c r="B340" s="18" t="s">
        <v>86</v>
      </c>
      <c r="C340" s="18" t="s">
        <v>54</v>
      </c>
      <c r="D340" s="18" t="s">
        <v>15</v>
      </c>
      <c r="E340" s="18" t="s">
        <v>16</v>
      </c>
      <c r="F340" s="18">
        <v>0.2014</v>
      </c>
      <c r="G340" s="18">
        <v>-6.5000000000000002E-2</v>
      </c>
      <c r="H340" s="18">
        <v>1.4500000000000001E-2</v>
      </c>
      <c r="I340" s="19">
        <v>7.8199999999999997E-6</v>
      </c>
      <c r="J340" s="19">
        <v>1.3600000000000001E-3</v>
      </c>
      <c r="K340" s="33">
        <v>212.55243130657695</v>
      </c>
      <c r="L340" s="18" t="s">
        <v>13</v>
      </c>
    </row>
    <row r="341" spans="1:12" x14ac:dyDescent="0.2">
      <c r="A341" s="18" t="s">
        <v>0</v>
      </c>
      <c r="B341" s="18" t="s">
        <v>86</v>
      </c>
      <c r="C341" s="18" t="s">
        <v>55</v>
      </c>
      <c r="D341" s="18" t="s">
        <v>11</v>
      </c>
      <c r="E341" s="18" t="s">
        <v>12</v>
      </c>
      <c r="F341" s="18">
        <v>2.7900000000000001E-2</v>
      </c>
      <c r="G341" s="18">
        <v>-0.16800000000000001</v>
      </c>
      <c r="H341" s="18">
        <v>3.5799999999999998E-2</v>
      </c>
      <c r="I341" s="19">
        <v>2.7700000000000002E-6</v>
      </c>
      <c r="J341" s="19">
        <v>1.5299999999999999E-3</v>
      </c>
      <c r="K341" s="33">
        <v>239.16219816318969</v>
      </c>
      <c r="L341" s="18" t="s">
        <v>13</v>
      </c>
    </row>
    <row r="342" spans="1:12" x14ac:dyDescent="0.2">
      <c r="A342" s="18" t="s">
        <v>0</v>
      </c>
      <c r="B342" s="18" t="s">
        <v>86</v>
      </c>
      <c r="C342" s="18" t="s">
        <v>56</v>
      </c>
      <c r="D342" s="18" t="s">
        <v>12</v>
      </c>
      <c r="E342" s="18" t="s">
        <v>11</v>
      </c>
      <c r="F342" s="18">
        <v>0.27189999999999998</v>
      </c>
      <c r="G342" s="18">
        <v>-0.06</v>
      </c>
      <c r="H342" s="18">
        <v>1.3100000000000001E-2</v>
      </c>
      <c r="I342" s="19">
        <v>4.5000000000000001E-6</v>
      </c>
      <c r="J342" s="19">
        <v>1.4300000000000001E-3</v>
      </c>
      <c r="K342" s="33">
        <v>223.50829686451627</v>
      </c>
      <c r="L342" s="18" t="s">
        <v>13</v>
      </c>
    </row>
    <row r="343" spans="1:12" x14ac:dyDescent="0.2">
      <c r="A343" s="18" t="s">
        <v>0</v>
      </c>
      <c r="B343" s="18" t="s">
        <v>86</v>
      </c>
      <c r="C343" s="18" t="s">
        <v>57</v>
      </c>
      <c r="D343" s="18" t="s">
        <v>12</v>
      </c>
      <c r="E343" s="18" t="s">
        <v>11</v>
      </c>
      <c r="F343" s="18">
        <v>1.779E-2</v>
      </c>
      <c r="G343" s="18">
        <v>0.22259999999999999</v>
      </c>
      <c r="H343" s="18">
        <v>4.4900000000000002E-2</v>
      </c>
      <c r="I343" s="19">
        <v>7.1399999999999996E-7</v>
      </c>
      <c r="J343" s="19">
        <v>1.73E-3</v>
      </c>
      <c r="K343" s="33">
        <v>270.47940937822432</v>
      </c>
      <c r="L343" s="18" t="s">
        <v>13</v>
      </c>
    </row>
    <row r="344" spans="1:12" x14ac:dyDescent="0.2">
      <c r="A344" s="18" t="s">
        <v>0</v>
      </c>
      <c r="B344" s="18" t="s">
        <v>86</v>
      </c>
      <c r="C344" s="18" t="s">
        <v>58</v>
      </c>
      <c r="D344" s="18" t="s">
        <v>12</v>
      </c>
      <c r="E344" s="18" t="s">
        <v>11</v>
      </c>
      <c r="F344" s="18">
        <v>0.1847</v>
      </c>
      <c r="G344" s="18">
        <v>-6.8400000000000002E-2</v>
      </c>
      <c r="H344" s="18">
        <v>1.4999999999999999E-2</v>
      </c>
      <c r="I344" s="19">
        <v>4.78E-6</v>
      </c>
      <c r="J344" s="19">
        <v>1.41E-3</v>
      </c>
      <c r="K344" s="33">
        <v>220.37789282888875</v>
      </c>
      <c r="L344" s="18" t="s">
        <v>13</v>
      </c>
    </row>
    <row r="345" spans="1:12" x14ac:dyDescent="0.2">
      <c r="A345" s="18" t="s">
        <v>0</v>
      </c>
      <c r="B345" s="18" t="s">
        <v>86</v>
      </c>
      <c r="C345" s="18" t="s">
        <v>59</v>
      </c>
      <c r="D345" s="18" t="s">
        <v>11</v>
      </c>
      <c r="E345" s="18" t="s">
        <v>12</v>
      </c>
      <c r="F345" s="18">
        <v>0.73340000000000005</v>
      </c>
      <c r="G345" s="18">
        <v>5.8900000000000001E-2</v>
      </c>
      <c r="H345" s="18">
        <v>1.3100000000000001E-2</v>
      </c>
      <c r="I345" s="19">
        <v>6.8299999999999998E-6</v>
      </c>
      <c r="J345" s="19">
        <v>1.3600000000000001E-3</v>
      </c>
      <c r="K345" s="33">
        <v>212.55243130657695</v>
      </c>
      <c r="L345" s="18" t="s">
        <v>13</v>
      </c>
    </row>
    <row r="346" spans="1:12" x14ac:dyDescent="0.2">
      <c r="A346" s="18" t="s">
        <v>0</v>
      </c>
      <c r="B346" s="18" t="s">
        <v>86</v>
      </c>
      <c r="C346" s="18" t="s">
        <v>60</v>
      </c>
      <c r="D346" s="18" t="s">
        <v>12</v>
      </c>
      <c r="E346" s="18" t="s">
        <v>11</v>
      </c>
      <c r="F346" s="18">
        <v>0.15390000000000001</v>
      </c>
      <c r="G346" s="18">
        <v>-0.11890000000000001</v>
      </c>
      <c r="H346" s="18">
        <v>1.61E-2</v>
      </c>
      <c r="I346" s="19">
        <v>1.7399999999999999E-13</v>
      </c>
      <c r="J346" s="19">
        <v>3.6800000000000001E-3</v>
      </c>
      <c r="K346" s="33">
        <v>576.48113056046259</v>
      </c>
      <c r="L346" s="18" t="s">
        <v>13</v>
      </c>
    </row>
    <row r="347" spans="1:12" x14ac:dyDescent="0.2">
      <c r="A347" s="18" t="s">
        <v>0</v>
      </c>
      <c r="B347" s="18" t="s">
        <v>86</v>
      </c>
      <c r="C347" s="18" t="s">
        <v>61</v>
      </c>
      <c r="D347" s="18" t="s">
        <v>12</v>
      </c>
      <c r="E347" s="18" t="s">
        <v>11</v>
      </c>
      <c r="F347" s="18">
        <v>0.23350000000000001</v>
      </c>
      <c r="G347" s="18">
        <v>-0.10150000000000001</v>
      </c>
      <c r="H347" s="18">
        <v>1.4E-2</v>
      </c>
      <c r="I347" s="19">
        <v>3.5100000000000002E-13</v>
      </c>
      <c r="J347" s="19">
        <v>3.6900000000000001E-3</v>
      </c>
      <c r="K347" s="33">
        <v>578.05345725727932</v>
      </c>
      <c r="L347" s="18" t="s">
        <v>13</v>
      </c>
    </row>
    <row r="348" spans="1:12" x14ac:dyDescent="0.2">
      <c r="A348" s="18" t="s">
        <v>0</v>
      </c>
      <c r="B348" s="18" t="s">
        <v>86</v>
      </c>
      <c r="C348" s="18" t="s">
        <v>62</v>
      </c>
      <c r="D348" s="18" t="s">
        <v>12</v>
      </c>
      <c r="E348" s="18" t="s">
        <v>11</v>
      </c>
      <c r="F348" s="18">
        <v>0.25209999999999999</v>
      </c>
      <c r="G348" s="18">
        <v>-7.5700000000000003E-2</v>
      </c>
      <c r="H348" s="18">
        <v>1.34E-2</v>
      </c>
      <c r="I348" s="19">
        <v>1.6700000000000001E-8</v>
      </c>
      <c r="J348" s="19">
        <v>2.16E-3</v>
      </c>
      <c r="K348" s="33">
        <v>337.85392447687008</v>
      </c>
      <c r="L348" s="18" t="s">
        <v>13</v>
      </c>
    </row>
    <row r="349" spans="1:12" x14ac:dyDescent="0.2">
      <c r="A349" s="18" t="s">
        <v>0</v>
      </c>
      <c r="B349" s="18" t="s">
        <v>86</v>
      </c>
      <c r="C349" s="18" t="s">
        <v>63</v>
      </c>
      <c r="D349" s="18" t="s">
        <v>11</v>
      </c>
      <c r="E349" s="18" t="s">
        <v>12</v>
      </c>
      <c r="F349" s="18">
        <v>0.4652</v>
      </c>
      <c r="G349" s="18">
        <v>9.3200000000000005E-2</v>
      </c>
      <c r="H349" s="18">
        <v>1.1599999999999999E-2</v>
      </c>
      <c r="I349" s="19">
        <v>9.2899999999999991E-16</v>
      </c>
      <c r="J349" s="19">
        <v>4.3200000000000001E-3</v>
      </c>
      <c r="K349" s="33">
        <v>677.17371042905359</v>
      </c>
      <c r="L349" s="18" t="s">
        <v>13</v>
      </c>
    </row>
    <row r="350" spans="1:12" x14ac:dyDescent="0.2">
      <c r="A350" s="18" t="s">
        <v>0</v>
      </c>
      <c r="B350" s="18" t="s">
        <v>86</v>
      </c>
      <c r="C350" s="18" t="s">
        <v>64</v>
      </c>
      <c r="D350" s="18" t="s">
        <v>15</v>
      </c>
      <c r="E350" s="18" t="s">
        <v>16</v>
      </c>
      <c r="F350" s="18">
        <v>4.496E-2</v>
      </c>
      <c r="G350" s="18">
        <v>-0.12620000000000001</v>
      </c>
      <c r="H350" s="18">
        <v>2.8199999999999999E-2</v>
      </c>
      <c r="I350" s="19">
        <v>7.8399999999999995E-6</v>
      </c>
      <c r="J350" s="19">
        <v>1.3699999999999999E-3</v>
      </c>
      <c r="K350" s="33">
        <v>214.1174609214624</v>
      </c>
      <c r="L350" s="18" t="s">
        <v>13</v>
      </c>
    </row>
    <row r="351" spans="1:12" x14ac:dyDescent="0.2">
      <c r="A351" s="18" t="s">
        <v>0</v>
      </c>
      <c r="B351" s="18" t="s">
        <v>86</v>
      </c>
      <c r="C351" s="18" t="s">
        <v>65</v>
      </c>
      <c r="D351" s="18" t="s">
        <v>11</v>
      </c>
      <c r="E351" s="18" t="s">
        <v>12</v>
      </c>
      <c r="F351" s="18">
        <v>0.18859999999999999</v>
      </c>
      <c r="G351" s="18">
        <v>0.13020000000000001</v>
      </c>
      <c r="H351" s="18">
        <v>1.4800000000000001E-2</v>
      </c>
      <c r="I351" s="19">
        <v>1.6900000000000001E-18</v>
      </c>
      <c r="J351" s="19">
        <v>5.1900000000000002E-3</v>
      </c>
      <c r="K351" s="33">
        <v>814.2604517445543</v>
      </c>
      <c r="L351" s="18" t="s">
        <v>13</v>
      </c>
    </row>
    <row r="352" spans="1:12" x14ac:dyDescent="0.2">
      <c r="A352" s="18" t="s">
        <v>0</v>
      </c>
      <c r="B352" s="18" t="s">
        <v>86</v>
      </c>
      <c r="C352" s="18" t="s">
        <v>66</v>
      </c>
      <c r="D352" s="18" t="s">
        <v>16</v>
      </c>
      <c r="E352" s="18" t="s">
        <v>12</v>
      </c>
      <c r="F352" s="18">
        <v>0.1086</v>
      </c>
      <c r="G352" s="18">
        <v>0.1207</v>
      </c>
      <c r="H352" s="18">
        <v>1.8800000000000001E-2</v>
      </c>
      <c r="I352" s="19">
        <v>1.41E-10</v>
      </c>
      <c r="J352" s="19">
        <v>2.82E-3</v>
      </c>
      <c r="K352" s="33">
        <v>441.37900880482965</v>
      </c>
      <c r="L352" s="18" t="s">
        <v>13</v>
      </c>
    </row>
    <row r="353" spans="1:12" x14ac:dyDescent="0.2">
      <c r="A353" s="18" t="s">
        <v>0</v>
      </c>
      <c r="B353" s="18" t="s">
        <v>86</v>
      </c>
      <c r="C353" s="18" t="s">
        <v>67</v>
      </c>
      <c r="D353" s="18" t="s">
        <v>15</v>
      </c>
      <c r="E353" s="18" t="s">
        <v>16</v>
      </c>
      <c r="F353" s="18">
        <v>0.215</v>
      </c>
      <c r="G353" s="18">
        <v>6.8099999999999994E-2</v>
      </c>
      <c r="H353" s="18">
        <v>1.41E-2</v>
      </c>
      <c r="I353" s="19">
        <v>1.44E-6</v>
      </c>
      <c r="J353" s="19">
        <v>1.57E-3</v>
      </c>
      <c r="K353" s="33">
        <v>245.42463667958694</v>
      </c>
      <c r="L353" s="18" t="s">
        <v>13</v>
      </c>
    </row>
    <row r="354" spans="1:12" x14ac:dyDescent="0.2">
      <c r="A354" s="18" t="s">
        <v>0</v>
      </c>
      <c r="B354" s="18" t="s">
        <v>86</v>
      </c>
      <c r="C354" s="18" t="s">
        <v>68</v>
      </c>
      <c r="D354" s="18" t="s">
        <v>11</v>
      </c>
      <c r="E354" s="18" t="s">
        <v>12</v>
      </c>
      <c r="F354" s="18">
        <v>2.026E-2</v>
      </c>
      <c r="G354" s="18">
        <v>0.18909999999999999</v>
      </c>
      <c r="H354" s="18">
        <v>4.2000000000000003E-2</v>
      </c>
      <c r="I354" s="19">
        <v>6.5899999999999996E-6</v>
      </c>
      <c r="J354" s="19">
        <v>1.42E-3</v>
      </c>
      <c r="K354" s="33">
        <v>221.94307917242486</v>
      </c>
      <c r="L354" s="18" t="s">
        <v>13</v>
      </c>
    </row>
    <row r="355" spans="1:12" x14ac:dyDescent="0.2">
      <c r="A355" s="18" t="s">
        <v>0</v>
      </c>
      <c r="B355" s="18" t="s">
        <v>86</v>
      </c>
      <c r="C355" s="18" t="s">
        <v>69</v>
      </c>
      <c r="D355" s="18" t="s">
        <v>15</v>
      </c>
      <c r="E355" s="18" t="s">
        <v>16</v>
      </c>
      <c r="F355" s="18">
        <v>0.1066</v>
      </c>
      <c r="G355" s="18">
        <v>-8.9899999999999994E-2</v>
      </c>
      <c r="H355" s="18">
        <v>1.9300000000000001E-2</v>
      </c>
      <c r="I355" s="19">
        <v>3.2899999999999998E-6</v>
      </c>
      <c r="J355" s="19">
        <v>1.5399999999999999E-3</v>
      </c>
      <c r="K355" s="33">
        <v>240.72776075155738</v>
      </c>
      <c r="L355" s="18" t="s">
        <v>13</v>
      </c>
    </row>
    <row r="356" spans="1:12" x14ac:dyDescent="0.2">
      <c r="A356" s="18" t="s">
        <v>0</v>
      </c>
      <c r="B356" s="18" t="s">
        <v>86</v>
      </c>
      <c r="C356" s="18" t="s">
        <v>70</v>
      </c>
      <c r="D356" s="18" t="s">
        <v>15</v>
      </c>
      <c r="E356" s="18" t="s">
        <v>16</v>
      </c>
      <c r="F356" s="18">
        <v>9.1539999999999996E-2</v>
      </c>
      <c r="G356" s="18">
        <v>-9.5100000000000004E-2</v>
      </c>
      <c r="H356" s="18">
        <v>2.0299999999999999E-2</v>
      </c>
      <c r="I356" s="19">
        <v>2.8399999999999999E-6</v>
      </c>
      <c r="J356" s="19">
        <v>1.5E-3</v>
      </c>
      <c r="K356" s="33">
        <v>234.46569854782172</v>
      </c>
      <c r="L356" s="18" t="s">
        <v>13</v>
      </c>
    </row>
    <row r="357" spans="1:12" x14ac:dyDescent="0.2">
      <c r="A357" s="18" t="s">
        <v>0</v>
      </c>
      <c r="B357" s="18" t="s">
        <v>86</v>
      </c>
      <c r="C357" s="18" t="s">
        <v>71</v>
      </c>
      <c r="D357" s="18" t="s">
        <v>16</v>
      </c>
      <c r="E357" s="18" t="s">
        <v>15</v>
      </c>
      <c r="F357" s="18">
        <v>0.7077</v>
      </c>
      <c r="G357" s="18">
        <v>5.96E-2</v>
      </c>
      <c r="H357" s="18">
        <v>1.2800000000000001E-2</v>
      </c>
      <c r="I357" s="19">
        <v>3.0299999999999998E-6</v>
      </c>
      <c r="J357" s="19">
        <v>1.47E-3</v>
      </c>
      <c r="K357" s="33">
        <v>229.76948113727175</v>
      </c>
      <c r="L357" s="18" t="s">
        <v>13</v>
      </c>
    </row>
    <row r="358" spans="1:12" x14ac:dyDescent="0.2">
      <c r="A358" s="18" t="s">
        <v>0</v>
      </c>
      <c r="B358" s="18" t="s">
        <v>86</v>
      </c>
      <c r="C358" s="18" t="s">
        <v>72</v>
      </c>
      <c r="D358" s="18" t="s">
        <v>15</v>
      </c>
      <c r="E358" s="18" t="s">
        <v>16</v>
      </c>
      <c r="F358" s="18">
        <v>6.3909999999999995E-2</v>
      </c>
      <c r="G358" s="18">
        <v>-0.11459999999999999</v>
      </c>
      <c r="H358" s="18">
        <v>2.41E-2</v>
      </c>
      <c r="I358" s="19">
        <v>1.9300000000000002E-6</v>
      </c>
      <c r="J358" s="19">
        <v>1.57E-3</v>
      </c>
      <c r="K358" s="33">
        <v>245.42463667958694</v>
      </c>
      <c r="L358" s="18" t="s">
        <v>13</v>
      </c>
    </row>
    <row r="359" spans="1:12" x14ac:dyDescent="0.2">
      <c r="A359" s="18" t="s">
        <v>0</v>
      </c>
      <c r="B359" s="18" t="s">
        <v>86</v>
      </c>
      <c r="C359" s="18" t="s">
        <v>73</v>
      </c>
      <c r="D359" s="18" t="s">
        <v>12</v>
      </c>
      <c r="E359" s="18" t="s">
        <v>11</v>
      </c>
      <c r="F359" s="18">
        <v>0.27300000000000002</v>
      </c>
      <c r="G359" s="18">
        <v>-6.2600000000000003E-2</v>
      </c>
      <c r="H359" s="18">
        <v>1.3100000000000001E-2</v>
      </c>
      <c r="I359" s="19">
        <v>1.8300000000000001E-6</v>
      </c>
      <c r="J359" s="19">
        <v>1.56E-3</v>
      </c>
      <c r="K359" s="33">
        <v>243.85898000881375</v>
      </c>
      <c r="L359" s="18" t="s">
        <v>13</v>
      </c>
    </row>
    <row r="360" spans="1:12" x14ac:dyDescent="0.2">
      <c r="A360" s="18" t="s">
        <v>0</v>
      </c>
      <c r="B360" s="18" t="s">
        <v>86</v>
      </c>
      <c r="C360" s="18" t="s">
        <v>74</v>
      </c>
      <c r="D360" s="18" t="s">
        <v>11</v>
      </c>
      <c r="E360" s="18" t="s">
        <v>15</v>
      </c>
      <c r="F360" s="18">
        <v>0.44640000000000002</v>
      </c>
      <c r="G360" s="18">
        <v>9.8100000000000007E-2</v>
      </c>
      <c r="H360" s="18">
        <v>1.17E-2</v>
      </c>
      <c r="I360" s="19">
        <v>4.1699999999999998E-17</v>
      </c>
      <c r="J360" s="19">
        <v>4.7600000000000003E-3</v>
      </c>
      <c r="K360" s="33">
        <v>746.47498090912745</v>
      </c>
      <c r="L360" s="18" t="s">
        <v>13</v>
      </c>
    </row>
    <row r="361" spans="1:12" x14ac:dyDescent="0.2">
      <c r="A361" s="18" t="s">
        <v>0</v>
      </c>
      <c r="B361" s="18" t="s">
        <v>86</v>
      </c>
      <c r="C361" s="18" t="s">
        <v>75</v>
      </c>
      <c r="D361" s="18" t="s">
        <v>15</v>
      </c>
      <c r="E361" s="18" t="s">
        <v>16</v>
      </c>
      <c r="F361" s="18">
        <v>0.3337</v>
      </c>
      <c r="G361" s="18">
        <v>-5.4899999999999997E-2</v>
      </c>
      <c r="H361" s="18">
        <v>1.24E-2</v>
      </c>
      <c r="I361" s="19">
        <v>9.3600000000000002E-6</v>
      </c>
      <c r="J361" s="19">
        <v>1.34E-3</v>
      </c>
      <c r="K361" s="33">
        <v>209.42246610458014</v>
      </c>
      <c r="L361" s="18" t="s">
        <v>13</v>
      </c>
    </row>
    <row r="362" spans="1:12" x14ac:dyDescent="0.2">
      <c r="A362" s="18" t="s">
        <v>0</v>
      </c>
      <c r="B362" s="18" t="s">
        <v>86</v>
      </c>
      <c r="C362" s="18" t="s">
        <v>76</v>
      </c>
      <c r="D362" s="18" t="s">
        <v>15</v>
      </c>
      <c r="E362" s="18" t="s">
        <v>16</v>
      </c>
      <c r="F362" s="18">
        <v>0.23760000000000001</v>
      </c>
      <c r="G362" s="18">
        <v>-6.3399999999999998E-2</v>
      </c>
      <c r="H362" s="18">
        <v>1.4200000000000001E-2</v>
      </c>
      <c r="I362" s="19">
        <v>7.9100000000000005E-6</v>
      </c>
      <c r="J362" s="19">
        <v>1.4599999999999999E-3</v>
      </c>
      <c r="K362" s="33">
        <v>228.20413804154066</v>
      </c>
      <c r="L362" s="18" t="s">
        <v>13</v>
      </c>
    </row>
    <row r="363" spans="1:12" x14ac:dyDescent="0.2">
      <c r="A363" s="18" t="s">
        <v>0</v>
      </c>
      <c r="B363" s="18" t="s">
        <v>86</v>
      </c>
      <c r="C363" s="18" t="s">
        <v>77</v>
      </c>
      <c r="D363" s="18" t="s">
        <v>12</v>
      </c>
      <c r="E363" s="18" t="s">
        <v>11</v>
      </c>
      <c r="F363" s="18">
        <v>0.51359999999999995</v>
      </c>
      <c r="G363" s="18">
        <v>6.2399999999999997E-2</v>
      </c>
      <c r="H363" s="18">
        <v>1.1599999999999999E-2</v>
      </c>
      <c r="I363" s="19">
        <v>8.3999999999999998E-8</v>
      </c>
      <c r="J363" s="19">
        <v>1.9499999999999999E-3</v>
      </c>
      <c r="K363" s="33">
        <v>304.94283853514349</v>
      </c>
      <c r="L363" s="18" t="s">
        <v>13</v>
      </c>
    </row>
    <row r="364" spans="1:12" x14ac:dyDescent="0.2">
      <c r="A364" s="18" t="s">
        <v>0</v>
      </c>
      <c r="B364" s="18" t="s">
        <v>86</v>
      </c>
      <c r="C364" s="18" t="s">
        <v>78</v>
      </c>
      <c r="D364" s="18" t="s">
        <v>16</v>
      </c>
      <c r="E364" s="18" t="s">
        <v>15</v>
      </c>
      <c r="F364" s="18">
        <v>0.49270000000000003</v>
      </c>
      <c r="G364" s="18">
        <v>5.5100000000000003E-2</v>
      </c>
      <c r="H364" s="18">
        <v>1.1599999999999999E-2</v>
      </c>
      <c r="I364" s="19">
        <v>2.1100000000000001E-6</v>
      </c>
      <c r="J364" s="19">
        <v>1.5200000000000001E-3</v>
      </c>
      <c r="K364" s="33">
        <v>237.59666693373927</v>
      </c>
      <c r="L364" s="18" t="s">
        <v>13</v>
      </c>
    </row>
    <row r="365" spans="1:12" x14ac:dyDescent="0.2">
      <c r="A365" s="18" t="s">
        <v>0</v>
      </c>
      <c r="B365" s="18" t="s">
        <v>87</v>
      </c>
      <c r="C365" s="18" t="s">
        <v>20</v>
      </c>
      <c r="D365" s="18" t="s">
        <v>15</v>
      </c>
      <c r="E365" s="18" t="s">
        <v>16</v>
      </c>
      <c r="F365" s="18">
        <v>0.32750000000000001</v>
      </c>
      <c r="G365" s="18">
        <v>5.6099999999999997E-2</v>
      </c>
      <c r="H365" s="18">
        <v>1.24E-2</v>
      </c>
      <c r="I365" s="19">
        <v>6.3300000000000004E-6</v>
      </c>
      <c r="J365" s="19">
        <v>1.39E-3</v>
      </c>
      <c r="K365" s="33">
        <v>217.24761418371537</v>
      </c>
      <c r="L365" s="18" t="s">
        <v>13</v>
      </c>
    </row>
    <row r="366" spans="1:12" s="8" customFormat="1" x14ac:dyDescent="0.2">
      <c r="A366" s="8" t="s">
        <v>0</v>
      </c>
      <c r="B366" s="8" t="s">
        <v>87</v>
      </c>
      <c r="C366" s="8" t="s">
        <v>21</v>
      </c>
      <c r="D366" s="8" t="s">
        <v>16</v>
      </c>
      <c r="E366" s="8" t="s">
        <v>15</v>
      </c>
      <c r="F366" s="8">
        <v>0.40870000000000001</v>
      </c>
      <c r="G366" s="8">
        <v>-5.7700000000000001E-2</v>
      </c>
      <c r="H366" s="8">
        <v>1.18E-2</v>
      </c>
      <c r="I366" s="20">
        <v>1.0100000000000001E-6</v>
      </c>
      <c r="J366" s="20">
        <v>1.6100000000000001E-3</v>
      </c>
      <c r="K366" s="34">
        <v>251.68757699896835</v>
      </c>
      <c r="L366" s="8" t="s">
        <v>22</v>
      </c>
    </row>
    <row r="367" spans="1:12" x14ac:dyDescent="0.2">
      <c r="A367" s="18" t="s">
        <v>0</v>
      </c>
      <c r="B367" s="18" t="s">
        <v>87</v>
      </c>
      <c r="C367" s="18" t="s">
        <v>26</v>
      </c>
      <c r="D367" s="18" t="s">
        <v>12</v>
      </c>
      <c r="E367" s="18" t="s">
        <v>16</v>
      </c>
      <c r="F367" s="18">
        <v>0.1328</v>
      </c>
      <c r="G367" s="18">
        <v>8.0699999999999994E-2</v>
      </c>
      <c r="H367" s="18">
        <v>1.72E-2</v>
      </c>
      <c r="I367" s="19">
        <v>2.6299999999999998E-6</v>
      </c>
      <c r="J367" s="19">
        <v>1.5E-3</v>
      </c>
      <c r="K367" s="33">
        <v>234.46569854782172</v>
      </c>
      <c r="L367" s="18" t="s">
        <v>13</v>
      </c>
    </row>
    <row r="368" spans="1:12" x14ac:dyDescent="0.2">
      <c r="A368" s="18" t="s">
        <v>0</v>
      </c>
      <c r="B368" s="18" t="s">
        <v>87</v>
      </c>
      <c r="C368" s="18" t="s">
        <v>42</v>
      </c>
      <c r="D368" s="18" t="s">
        <v>16</v>
      </c>
      <c r="E368" s="18" t="s">
        <v>15</v>
      </c>
      <c r="F368" s="18">
        <v>0.13500000000000001</v>
      </c>
      <c r="G368" s="18">
        <v>8.5300000000000001E-2</v>
      </c>
      <c r="H368" s="18">
        <v>1.7100000000000001E-2</v>
      </c>
      <c r="I368" s="19">
        <v>6.3E-7</v>
      </c>
      <c r="J368" s="19">
        <v>1.6999999999999999E-3</v>
      </c>
      <c r="K368" s="33">
        <v>265.78102774717013</v>
      </c>
      <c r="L368" s="18" t="s">
        <v>13</v>
      </c>
    </row>
    <row r="369" spans="1:12" x14ac:dyDescent="0.2">
      <c r="A369" s="18" t="s">
        <v>0</v>
      </c>
      <c r="B369" s="18" t="s">
        <v>87</v>
      </c>
      <c r="C369" s="18" t="s">
        <v>60</v>
      </c>
      <c r="D369" s="18" t="s">
        <v>12</v>
      </c>
      <c r="E369" s="18" t="s">
        <v>11</v>
      </c>
      <c r="F369" s="18">
        <v>0.15390000000000001</v>
      </c>
      <c r="G369" s="18">
        <v>-0.11890000000000001</v>
      </c>
      <c r="H369" s="18">
        <v>1.61E-2</v>
      </c>
      <c r="I369" s="19">
        <v>1.7399999999999999E-13</v>
      </c>
      <c r="J369" s="19">
        <v>3.6800000000000001E-3</v>
      </c>
      <c r="K369" s="33">
        <v>576.48113056046259</v>
      </c>
      <c r="L369" s="18" t="s">
        <v>13</v>
      </c>
    </row>
    <row r="370" spans="1:12" x14ac:dyDescent="0.2">
      <c r="A370" s="18" t="s">
        <v>0</v>
      </c>
      <c r="B370" s="18" t="s">
        <v>88</v>
      </c>
      <c r="C370" s="18" t="s">
        <v>10</v>
      </c>
      <c r="D370" s="18" t="s">
        <v>11</v>
      </c>
      <c r="E370" s="18" t="s">
        <v>12</v>
      </c>
      <c r="F370" s="18">
        <v>0.1404</v>
      </c>
      <c r="G370" s="18">
        <v>-8.8099999999999998E-2</v>
      </c>
      <c r="H370" s="18">
        <v>1.7000000000000001E-2</v>
      </c>
      <c r="I370" s="19">
        <v>2.16E-7</v>
      </c>
      <c r="J370" s="19">
        <v>1.8699999999999999E-3</v>
      </c>
      <c r="K370" s="33">
        <v>292.40892468916877</v>
      </c>
      <c r="L370" s="18" t="s">
        <v>13</v>
      </c>
    </row>
    <row r="371" spans="1:12" x14ac:dyDescent="0.2">
      <c r="A371" s="18" t="s">
        <v>0</v>
      </c>
      <c r="B371" s="18" t="s">
        <v>88</v>
      </c>
      <c r="C371" s="18" t="s">
        <v>14</v>
      </c>
      <c r="D371" s="18" t="s">
        <v>15</v>
      </c>
      <c r="E371" s="18" t="s">
        <v>16</v>
      </c>
      <c r="F371" s="18">
        <v>3.9079999999999997E-2</v>
      </c>
      <c r="G371" s="18">
        <v>-0.14360000000000001</v>
      </c>
      <c r="H371" s="18">
        <v>3.0499999999999999E-2</v>
      </c>
      <c r="I371" s="19">
        <v>2.5100000000000001E-6</v>
      </c>
      <c r="J371" s="19">
        <v>1.5499999999999999E-3</v>
      </c>
      <c r="K371" s="33">
        <v>242.29335469978469</v>
      </c>
      <c r="L371" s="18" t="s">
        <v>13</v>
      </c>
    </row>
    <row r="372" spans="1:12" x14ac:dyDescent="0.2">
      <c r="A372" s="18" t="s">
        <v>0</v>
      </c>
      <c r="B372" s="18" t="s">
        <v>88</v>
      </c>
      <c r="C372" s="18" t="s">
        <v>17</v>
      </c>
      <c r="D372" s="18" t="s">
        <v>12</v>
      </c>
      <c r="E372" s="18" t="s">
        <v>11</v>
      </c>
      <c r="F372" s="18">
        <v>0.30549999999999999</v>
      </c>
      <c r="G372" s="18">
        <v>6.0699999999999997E-2</v>
      </c>
      <c r="H372" s="18">
        <v>1.26E-2</v>
      </c>
      <c r="I372" s="19">
        <v>1.5600000000000001E-6</v>
      </c>
      <c r="J372" s="19">
        <v>1.56E-3</v>
      </c>
      <c r="K372" s="33">
        <v>243.85898000881375</v>
      </c>
      <c r="L372" s="18" t="s">
        <v>13</v>
      </c>
    </row>
    <row r="373" spans="1:12" x14ac:dyDescent="0.2">
      <c r="A373" s="18" t="s">
        <v>0</v>
      </c>
      <c r="B373" s="18" t="s">
        <v>88</v>
      </c>
      <c r="C373" s="18" t="s">
        <v>19</v>
      </c>
      <c r="D373" s="18" t="s">
        <v>15</v>
      </c>
      <c r="E373" s="18" t="s">
        <v>16</v>
      </c>
      <c r="F373" s="18">
        <v>0.187</v>
      </c>
      <c r="G373" s="18">
        <v>-6.6199999999999995E-2</v>
      </c>
      <c r="H373" s="18">
        <v>1.49E-2</v>
      </c>
      <c r="I373" s="19">
        <v>9.4099999999999997E-6</v>
      </c>
      <c r="J373" s="19">
        <v>1.33E-3</v>
      </c>
      <c r="K373" s="33">
        <v>207.85753051558575</v>
      </c>
      <c r="L373" s="18" t="s">
        <v>13</v>
      </c>
    </row>
    <row r="374" spans="1:12" x14ac:dyDescent="0.2">
      <c r="A374" s="18" t="s">
        <v>0</v>
      </c>
      <c r="B374" s="18" t="s">
        <v>88</v>
      </c>
      <c r="C374" s="18" t="s">
        <v>20</v>
      </c>
      <c r="D374" s="18" t="s">
        <v>15</v>
      </c>
      <c r="E374" s="18" t="s">
        <v>16</v>
      </c>
      <c r="F374" s="18">
        <v>0.32750000000000001</v>
      </c>
      <c r="G374" s="18">
        <v>5.6099999999999997E-2</v>
      </c>
      <c r="H374" s="18">
        <v>1.24E-2</v>
      </c>
      <c r="I374" s="19">
        <v>6.3300000000000004E-6</v>
      </c>
      <c r="J374" s="19">
        <v>1.39E-3</v>
      </c>
      <c r="K374" s="33">
        <v>217.24761418371537</v>
      </c>
      <c r="L374" s="18" t="s">
        <v>13</v>
      </c>
    </row>
    <row r="375" spans="1:12" s="8" customFormat="1" x14ac:dyDescent="0.2">
      <c r="A375" s="8" t="s">
        <v>0</v>
      </c>
      <c r="B375" s="8" t="s">
        <v>88</v>
      </c>
      <c r="C375" s="8" t="s">
        <v>21</v>
      </c>
      <c r="D375" s="8" t="s">
        <v>16</v>
      </c>
      <c r="E375" s="8" t="s">
        <v>15</v>
      </c>
      <c r="F375" s="8">
        <v>0.40870000000000001</v>
      </c>
      <c r="G375" s="8">
        <v>-5.7700000000000001E-2</v>
      </c>
      <c r="H375" s="8">
        <v>1.18E-2</v>
      </c>
      <c r="I375" s="20">
        <v>1.0100000000000001E-6</v>
      </c>
      <c r="J375" s="20">
        <v>1.6100000000000001E-3</v>
      </c>
      <c r="K375" s="34">
        <v>251.68757699896835</v>
      </c>
      <c r="L375" s="8" t="s">
        <v>22</v>
      </c>
    </row>
    <row r="376" spans="1:12" x14ac:dyDescent="0.2">
      <c r="A376" s="18" t="s">
        <v>0</v>
      </c>
      <c r="B376" s="18" t="s">
        <v>88</v>
      </c>
      <c r="C376" s="18" t="s">
        <v>23</v>
      </c>
      <c r="D376" s="18" t="s">
        <v>16</v>
      </c>
      <c r="E376" s="18" t="s">
        <v>15</v>
      </c>
      <c r="F376" s="18">
        <v>0.11840000000000001</v>
      </c>
      <c r="G376" s="18">
        <v>-8.4599999999999995E-2</v>
      </c>
      <c r="H376" s="18">
        <v>1.8100000000000002E-2</v>
      </c>
      <c r="I376" s="19">
        <v>2.9799999999999998E-6</v>
      </c>
      <c r="J376" s="19">
        <v>1.49E-3</v>
      </c>
      <c r="K376" s="33">
        <v>232.9002613894703</v>
      </c>
      <c r="L376" s="18" t="s">
        <v>13</v>
      </c>
    </row>
    <row r="377" spans="1:12" x14ac:dyDescent="0.2">
      <c r="A377" s="18" t="s">
        <v>0</v>
      </c>
      <c r="B377" s="18" t="s">
        <v>88</v>
      </c>
      <c r="C377" s="18" t="s">
        <v>25</v>
      </c>
      <c r="D377" s="18" t="s">
        <v>15</v>
      </c>
      <c r="E377" s="18" t="s">
        <v>16</v>
      </c>
      <c r="F377" s="18">
        <v>0.33639999999999998</v>
      </c>
      <c r="G377" s="18">
        <v>-5.8400000000000001E-2</v>
      </c>
      <c r="H377" s="18">
        <v>1.23E-2</v>
      </c>
      <c r="I377" s="19">
        <v>2.1600000000000001E-6</v>
      </c>
      <c r="J377" s="19">
        <v>1.5200000000000001E-3</v>
      </c>
      <c r="K377" s="33">
        <v>237.59666693373927</v>
      </c>
      <c r="L377" s="18" t="s">
        <v>13</v>
      </c>
    </row>
    <row r="378" spans="1:12" x14ac:dyDescent="0.2">
      <c r="A378" s="18" t="s">
        <v>0</v>
      </c>
      <c r="B378" s="18" t="s">
        <v>88</v>
      </c>
      <c r="C378" s="18" t="s">
        <v>26</v>
      </c>
      <c r="D378" s="18" t="s">
        <v>12</v>
      </c>
      <c r="E378" s="18" t="s">
        <v>16</v>
      </c>
      <c r="F378" s="18">
        <v>0.1328</v>
      </c>
      <c r="G378" s="18">
        <v>8.0699999999999994E-2</v>
      </c>
      <c r="H378" s="18">
        <v>1.72E-2</v>
      </c>
      <c r="I378" s="19">
        <v>2.6299999999999998E-6</v>
      </c>
      <c r="J378" s="19">
        <v>1.5E-3</v>
      </c>
      <c r="K378" s="33">
        <v>234.46569854782172</v>
      </c>
      <c r="L378" s="18" t="s">
        <v>13</v>
      </c>
    </row>
    <row r="379" spans="1:12" x14ac:dyDescent="0.2">
      <c r="A379" s="18" t="s">
        <v>0</v>
      </c>
      <c r="B379" s="18" t="s">
        <v>88</v>
      </c>
      <c r="C379" s="18" t="s">
        <v>27</v>
      </c>
      <c r="D379" s="18" t="s">
        <v>12</v>
      </c>
      <c r="E379" s="18" t="s">
        <v>16</v>
      </c>
      <c r="F379" s="18">
        <v>9.844E-2</v>
      </c>
      <c r="G379" s="18">
        <v>-0.1108</v>
      </c>
      <c r="H379" s="18">
        <v>1.9699999999999999E-2</v>
      </c>
      <c r="I379" s="19">
        <v>1.92E-8</v>
      </c>
      <c r="J379" s="19">
        <v>2.1800000000000001E-3</v>
      </c>
      <c r="K379" s="33">
        <v>340.98903609869512</v>
      </c>
      <c r="L379" s="18" t="s">
        <v>13</v>
      </c>
    </row>
    <row r="380" spans="1:12" x14ac:dyDescent="0.2">
      <c r="A380" s="18" t="s">
        <v>0</v>
      </c>
      <c r="B380" s="18" t="s">
        <v>88</v>
      </c>
      <c r="C380" s="18" t="s">
        <v>28</v>
      </c>
      <c r="D380" s="18" t="s">
        <v>16</v>
      </c>
      <c r="E380" s="18" t="s">
        <v>15</v>
      </c>
      <c r="F380" s="18">
        <v>6.0420000000000001E-2</v>
      </c>
      <c r="G380" s="18">
        <v>0.1091</v>
      </c>
      <c r="H380" s="18">
        <v>2.4299999999999999E-2</v>
      </c>
      <c r="I380" s="19">
        <v>7.4000000000000003E-6</v>
      </c>
      <c r="J380" s="19">
        <v>1.3500000000000001E-3</v>
      </c>
      <c r="K380" s="33">
        <v>210.98743303459671</v>
      </c>
      <c r="L380" s="18" t="s">
        <v>13</v>
      </c>
    </row>
    <row r="381" spans="1:12" x14ac:dyDescent="0.2">
      <c r="A381" s="18" t="s">
        <v>0</v>
      </c>
      <c r="B381" s="18" t="s">
        <v>88</v>
      </c>
      <c r="C381" s="18" t="s">
        <v>29</v>
      </c>
      <c r="D381" s="18" t="s">
        <v>11</v>
      </c>
      <c r="E381" s="18" t="s">
        <v>12</v>
      </c>
      <c r="F381" s="18">
        <v>7.2830000000000006E-2</v>
      </c>
      <c r="G381" s="18">
        <v>-0.1148</v>
      </c>
      <c r="H381" s="18">
        <v>2.2700000000000001E-2</v>
      </c>
      <c r="I381" s="19">
        <v>4.0600000000000001E-7</v>
      </c>
      <c r="J381" s="19">
        <v>1.7799999999999999E-3</v>
      </c>
      <c r="K381" s="33">
        <v>278.31067299793631</v>
      </c>
      <c r="L381" s="18" t="s">
        <v>13</v>
      </c>
    </row>
    <row r="382" spans="1:12" x14ac:dyDescent="0.2">
      <c r="A382" s="18" t="s">
        <v>0</v>
      </c>
      <c r="B382" s="18" t="s">
        <v>88</v>
      </c>
      <c r="C382" s="18" t="s">
        <v>30</v>
      </c>
      <c r="D382" s="18" t="s">
        <v>15</v>
      </c>
      <c r="E382" s="18" t="s">
        <v>16</v>
      </c>
      <c r="F382" s="18">
        <v>0.1507</v>
      </c>
      <c r="G382" s="18">
        <v>-8.5000000000000006E-2</v>
      </c>
      <c r="H382" s="18">
        <v>1.6500000000000001E-2</v>
      </c>
      <c r="I382" s="19">
        <v>2.7000000000000001E-7</v>
      </c>
      <c r="J382" s="19">
        <v>1.8500000000000001E-3</v>
      </c>
      <c r="K382" s="33">
        <v>289.27576015628915</v>
      </c>
      <c r="L382" s="18" t="s">
        <v>13</v>
      </c>
    </row>
    <row r="383" spans="1:12" x14ac:dyDescent="0.2">
      <c r="A383" s="18" t="s">
        <v>0</v>
      </c>
      <c r="B383" s="18" t="s">
        <v>88</v>
      </c>
      <c r="C383" s="18" t="s">
        <v>31</v>
      </c>
      <c r="D383" s="18" t="s">
        <v>15</v>
      </c>
      <c r="E383" s="18" t="s">
        <v>16</v>
      </c>
      <c r="F383" s="18">
        <v>0.1678</v>
      </c>
      <c r="G383" s="18">
        <v>8.5699999999999998E-2</v>
      </c>
      <c r="H383" s="18">
        <v>1.55E-2</v>
      </c>
      <c r="I383" s="19">
        <v>3.1599999999999998E-8</v>
      </c>
      <c r="J383" s="19">
        <v>2.0500000000000002E-3</v>
      </c>
      <c r="K383" s="33">
        <v>320.61305676637107</v>
      </c>
      <c r="L383" s="18" t="s">
        <v>13</v>
      </c>
    </row>
    <row r="384" spans="1:12" x14ac:dyDescent="0.2">
      <c r="A384" s="18" t="s">
        <v>0</v>
      </c>
      <c r="B384" s="18" t="s">
        <v>88</v>
      </c>
      <c r="C384" s="18" t="s">
        <v>32</v>
      </c>
      <c r="D384" s="18" t="s">
        <v>16</v>
      </c>
      <c r="E384" s="18" t="s">
        <v>15</v>
      </c>
      <c r="F384" s="18">
        <v>0.26569999999999999</v>
      </c>
      <c r="G384" s="18">
        <v>6.2E-2</v>
      </c>
      <c r="H384" s="18">
        <v>1.37E-2</v>
      </c>
      <c r="I384" s="19">
        <v>5.7699999999999998E-6</v>
      </c>
      <c r="J384" s="19">
        <v>1.5E-3</v>
      </c>
      <c r="K384" s="33">
        <v>234.46569854782172</v>
      </c>
      <c r="L384" s="18" t="s">
        <v>13</v>
      </c>
    </row>
    <row r="385" spans="1:12" x14ac:dyDescent="0.2">
      <c r="A385" s="18" t="s">
        <v>0</v>
      </c>
      <c r="B385" s="18" t="s">
        <v>88</v>
      </c>
      <c r="C385" s="18" t="s">
        <v>33</v>
      </c>
      <c r="D385" s="18" t="s">
        <v>11</v>
      </c>
      <c r="E385" s="18" t="s">
        <v>12</v>
      </c>
      <c r="F385" s="18">
        <v>0.2397</v>
      </c>
      <c r="G385" s="18">
        <v>-6.0699999999999997E-2</v>
      </c>
      <c r="H385" s="18">
        <v>1.37E-2</v>
      </c>
      <c r="I385" s="19">
        <v>9.5100000000000004E-6</v>
      </c>
      <c r="J385" s="19">
        <v>1.34E-3</v>
      </c>
      <c r="K385" s="33">
        <v>209.42246610458014</v>
      </c>
      <c r="L385" s="18" t="s">
        <v>13</v>
      </c>
    </row>
    <row r="386" spans="1:12" x14ac:dyDescent="0.2">
      <c r="A386" s="18" t="s">
        <v>0</v>
      </c>
      <c r="B386" s="18" t="s">
        <v>88</v>
      </c>
      <c r="C386" s="18" t="s">
        <v>34</v>
      </c>
      <c r="D386" s="18" t="s">
        <v>15</v>
      </c>
      <c r="E386" s="18" t="s">
        <v>16</v>
      </c>
      <c r="F386" s="18">
        <v>0.36320000000000002</v>
      </c>
      <c r="G386" s="18">
        <v>6.4100000000000004E-2</v>
      </c>
      <c r="H386" s="18">
        <v>1.2E-2</v>
      </c>
      <c r="I386" s="19">
        <v>1.01E-7</v>
      </c>
      <c r="J386" s="19">
        <v>1.9E-3</v>
      </c>
      <c r="K386" s="33">
        <v>297.108906923154</v>
      </c>
      <c r="L386" s="18" t="s">
        <v>13</v>
      </c>
    </row>
    <row r="387" spans="1:12" x14ac:dyDescent="0.2">
      <c r="A387" s="18" t="s">
        <v>0</v>
      </c>
      <c r="B387" s="18" t="s">
        <v>88</v>
      </c>
      <c r="C387" s="18" t="s">
        <v>35</v>
      </c>
      <c r="D387" s="18" t="s">
        <v>12</v>
      </c>
      <c r="E387" s="18" t="s">
        <v>11</v>
      </c>
      <c r="F387" s="18">
        <v>8.7169999999999997E-2</v>
      </c>
      <c r="G387" s="18">
        <v>9.5399999999999999E-2</v>
      </c>
      <c r="H387" s="18">
        <v>2.0899999999999998E-2</v>
      </c>
      <c r="I387" s="19">
        <v>4.9300000000000002E-6</v>
      </c>
      <c r="J387" s="19">
        <v>1.4499999999999999E-3</v>
      </c>
      <c r="K387" s="33">
        <v>226.63882629813227</v>
      </c>
      <c r="L387" s="18" t="s">
        <v>13</v>
      </c>
    </row>
    <row r="388" spans="1:12" x14ac:dyDescent="0.2">
      <c r="A388" s="18" t="s">
        <v>0</v>
      </c>
      <c r="B388" s="18" t="s">
        <v>88</v>
      </c>
      <c r="C388" s="18" t="s">
        <v>36</v>
      </c>
      <c r="D388" s="18" t="s">
        <v>11</v>
      </c>
      <c r="E388" s="18" t="s">
        <v>12</v>
      </c>
      <c r="F388" s="18">
        <v>5.9569999999999998E-2</v>
      </c>
      <c r="G388" s="18">
        <v>-0.15709999999999999</v>
      </c>
      <c r="H388" s="18">
        <v>2.4799999999999999E-2</v>
      </c>
      <c r="I388" s="19">
        <v>2.32E-10</v>
      </c>
      <c r="J388" s="19">
        <v>2.7699999999999999E-3</v>
      </c>
      <c r="K388" s="33">
        <v>433.53140198349428</v>
      </c>
      <c r="L388" s="18" t="s">
        <v>13</v>
      </c>
    </row>
    <row r="389" spans="1:12" x14ac:dyDescent="0.2">
      <c r="A389" s="18" t="s">
        <v>0</v>
      </c>
      <c r="B389" s="18" t="s">
        <v>88</v>
      </c>
      <c r="C389" s="18" t="s">
        <v>37</v>
      </c>
      <c r="D389" s="18" t="s">
        <v>15</v>
      </c>
      <c r="E389" s="18" t="s">
        <v>16</v>
      </c>
      <c r="F389" s="18">
        <v>0.26219999999999999</v>
      </c>
      <c r="G389" s="18">
        <v>9.9000000000000005E-2</v>
      </c>
      <c r="H389" s="18">
        <v>1.3100000000000001E-2</v>
      </c>
      <c r="I389" s="19">
        <v>4.6599999999999998E-14</v>
      </c>
      <c r="J389" s="19">
        <v>3.79E-3</v>
      </c>
      <c r="K389" s="33">
        <v>593.77846036478252</v>
      </c>
      <c r="L389" s="18" t="s">
        <v>13</v>
      </c>
    </row>
    <row r="390" spans="1:12" x14ac:dyDescent="0.2">
      <c r="A390" s="18" t="s">
        <v>0</v>
      </c>
      <c r="B390" s="18" t="s">
        <v>88</v>
      </c>
      <c r="C390" s="18" t="s">
        <v>38</v>
      </c>
      <c r="D390" s="18" t="s">
        <v>16</v>
      </c>
      <c r="E390" s="18" t="s">
        <v>12</v>
      </c>
      <c r="F390" s="18">
        <v>0.33169999999999999</v>
      </c>
      <c r="G390" s="18">
        <v>5.6800000000000003E-2</v>
      </c>
      <c r="H390" s="18">
        <v>1.23E-2</v>
      </c>
      <c r="I390" s="19">
        <v>3.7900000000000001E-6</v>
      </c>
      <c r="J390" s="19">
        <v>1.4300000000000001E-3</v>
      </c>
      <c r="K390" s="33">
        <v>223.50829686451627</v>
      </c>
      <c r="L390" s="18" t="s">
        <v>13</v>
      </c>
    </row>
    <row r="391" spans="1:12" x14ac:dyDescent="0.2">
      <c r="A391" s="18" t="s">
        <v>0</v>
      </c>
      <c r="B391" s="18" t="s">
        <v>88</v>
      </c>
      <c r="C391" s="18" t="s">
        <v>39</v>
      </c>
      <c r="D391" s="18" t="s">
        <v>12</v>
      </c>
      <c r="E391" s="18" t="s">
        <v>11</v>
      </c>
      <c r="F391" s="18">
        <v>0.1051</v>
      </c>
      <c r="G391" s="18">
        <v>-8.9499999999999996E-2</v>
      </c>
      <c r="H391" s="18">
        <v>1.9099999999999999E-2</v>
      </c>
      <c r="I391" s="19">
        <v>2.8499999999999998E-6</v>
      </c>
      <c r="J391" s="19">
        <v>1.5100000000000001E-3</v>
      </c>
      <c r="K391" s="33">
        <v>236.03116706226405</v>
      </c>
      <c r="L391" s="18" t="s">
        <v>13</v>
      </c>
    </row>
    <row r="392" spans="1:12" x14ac:dyDescent="0.2">
      <c r="A392" s="18" t="s">
        <v>0</v>
      </c>
      <c r="B392" s="18" t="s">
        <v>88</v>
      </c>
      <c r="C392" s="18" t="s">
        <v>40</v>
      </c>
      <c r="D392" s="18" t="s">
        <v>16</v>
      </c>
      <c r="E392" s="18" t="s">
        <v>15</v>
      </c>
      <c r="F392" s="18">
        <v>0.755</v>
      </c>
      <c r="G392" s="18">
        <v>0.13450000000000001</v>
      </c>
      <c r="H392" s="18">
        <v>1.37E-2</v>
      </c>
      <c r="I392" s="19">
        <v>1.23E-22</v>
      </c>
      <c r="J392" s="19">
        <v>6.6899999999999998E-3</v>
      </c>
      <c r="K392" s="33">
        <v>1051.1808398183848</v>
      </c>
      <c r="L392" s="18" t="s">
        <v>13</v>
      </c>
    </row>
    <row r="393" spans="1:12" x14ac:dyDescent="0.2">
      <c r="A393" s="18" t="s">
        <v>0</v>
      </c>
      <c r="B393" s="18" t="s">
        <v>88</v>
      </c>
      <c r="C393" s="18" t="s">
        <v>41</v>
      </c>
      <c r="D393" s="18" t="s">
        <v>11</v>
      </c>
      <c r="E393" s="18" t="s">
        <v>12</v>
      </c>
      <c r="F393" s="18">
        <v>0.89610000000000001</v>
      </c>
      <c r="G393" s="18">
        <v>-8.8800000000000004E-2</v>
      </c>
      <c r="H393" s="18">
        <v>1.9E-2</v>
      </c>
      <c r="I393" s="19">
        <v>3.1E-6</v>
      </c>
      <c r="J393" s="19">
        <v>1.47E-3</v>
      </c>
      <c r="K393" s="33">
        <v>229.76948113727175</v>
      </c>
      <c r="L393" s="18" t="s">
        <v>13</v>
      </c>
    </row>
    <row r="394" spans="1:12" x14ac:dyDescent="0.2">
      <c r="A394" s="18" t="s">
        <v>0</v>
      </c>
      <c r="B394" s="18" t="s">
        <v>88</v>
      </c>
      <c r="C394" s="18" t="s">
        <v>42</v>
      </c>
      <c r="D394" s="18" t="s">
        <v>16</v>
      </c>
      <c r="E394" s="18" t="s">
        <v>15</v>
      </c>
      <c r="F394" s="18">
        <v>0.13500000000000001</v>
      </c>
      <c r="G394" s="18">
        <v>8.5300000000000001E-2</v>
      </c>
      <c r="H394" s="18">
        <v>1.7100000000000001E-2</v>
      </c>
      <c r="I394" s="19">
        <v>6.3E-7</v>
      </c>
      <c r="J394" s="19">
        <v>1.6999999999999999E-3</v>
      </c>
      <c r="K394" s="33">
        <v>265.78102774717013</v>
      </c>
      <c r="L394" s="18" t="s">
        <v>13</v>
      </c>
    </row>
    <row r="395" spans="1:12" x14ac:dyDescent="0.2">
      <c r="A395" s="18" t="s">
        <v>0</v>
      </c>
      <c r="B395" s="18" t="s">
        <v>88</v>
      </c>
      <c r="C395" s="18" t="s">
        <v>43</v>
      </c>
      <c r="D395" s="18" t="s">
        <v>15</v>
      </c>
      <c r="E395" s="18" t="s">
        <v>16</v>
      </c>
      <c r="F395" s="18">
        <v>0.37669999999999998</v>
      </c>
      <c r="G395" s="18">
        <v>5.67E-2</v>
      </c>
      <c r="H395" s="18">
        <v>1.1900000000000001E-2</v>
      </c>
      <c r="I395" s="19">
        <v>2.0099999999999998E-6</v>
      </c>
      <c r="J395" s="19">
        <v>1.5100000000000001E-3</v>
      </c>
      <c r="K395" s="33">
        <v>236.03116706226405</v>
      </c>
      <c r="L395" s="18" t="s">
        <v>13</v>
      </c>
    </row>
    <row r="396" spans="1:12" x14ac:dyDescent="0.2">
      <c r="A396" s="18" t="s">
        <v>0</v>
      </c>
      <c r="B396" s="18" t="s">
        <v>88</v>
      </c>
      <c r="C396" s="18" t="s">
        <v>44</v>
      </c>
      <c r="D396" s="18" t="s">
        <v>12</v>
      </c>
      <c r="E396" s="18" t="s">
        <v>16</v>
      </c>
      <c r="F396" s="18">
        <v>0.60850000000000004</v>
      </c>
      <c r="G396" s="18">
        <v>-5.5100000000000003E-2</v>
      </c>
      <c r="H396" s="18">
        <v>1.1900000000000001E-2</v>
      </c>
      <c r="I396" s="19">
        <v>3.5999999999999998E-6</v>
      </c>
      <c r="J396" s="19">
        <v>1.4499999999999999E-3</v>
      </c>
      <c r="K396" s="33">
        <v>226.63882629813227</v>
      </c>
      <c r="L396" s="18" t="s">
        <v>13</v>
      </c>
    </row>
    <row r="397" spans="1:12" x14ac:dyDescent="0.2">
      <c r="A397" s="18" t="s">
        <v>0</v>
      </c>
      <c r="B397" s="18" t="s">
        <v>88</v>
      </c>
      <c r="C397" s="18" t="s">
        <v>45</v>
      </c>
      <c r="D397" s="18" t="s">
        <v>15</v>
      </c>
      <c r="E397" s="18" t="s">
        <v>11</v>
      </c>
      <c r="F397" s="18">
        <v>0.1615</v>
      </c>
      <c r="G397" s="18">
        <v>7.3800000000000004E-2</v>
      </c>
      <c r="H397" s="18">
        <v>1.5800000000000002E-2</v>
      </c>
      <c r="I397" s="19">
        <v>2.83E-6</v>
      </c>
      <c r="J397" s="19">
        <v>1.48E-3</v>
      </c>
      <c r="K397" s="33">
        <v>231.33485558626768</v>
      </c>
      <c r="L397" s="18" t="s">
        <v>13</v>
      </c>
    </row>
    <row r="398" spans="1:12" x14ac:dyDescent="0.2">
      <c r="A398" s="18" t="s">
        <v>0</v>
      </c>
      <c r="B398" s="18" t="s">
        <v>88</v>
      </c>
      <c r="C398" s="18" t="s">
        <v>46</v>
      </c>
      <c r="D398" s="18" t="s">
        <v>11</v>
      </c>
      <c r="E398" s="18" t="s">
        <v>12</v>
      </c>
      <c r="F398" s="18">
        <v>0.41610000000000003</v>
      </c>
      <c r="G398" s="18">
        <v>-5.33E-2</v>
      </c>
      <c r="H398" s="18">
        <v>1.18E-2</v>
      </c>
      <c r="I398" s="19">
        <v>5.9800000000000003E-6</v>
      </c>
      <c r="J398" s="19">
        <v>1.3799999999999999E-3</v>
      </c>
      <c r="K398" s="33">
        <v>215.68252188019466</v>
      </c>
      <c r="L398" s="18" t="s">
        <v>13</v>
      </c>
    </row>
    <row r="399" spans="1:12" x14ac:dyDescent="0.2">
      <c r="A399" s="18" t="s">
        <v>0</v>
      </c>
      <c r="B399" s="18" t="s">
        <v>88</v>
      </c>
      <c r="C399" s="18" t="s">
        <v>47</v>
      </c>
      <c r="D399" s="18" t="s">
        <v>16</v>
      </c>
      <c r="E399" s="18" t="s">
        <v>15</v>
      </c>
      <c r="F399" s="18">
        <v>0.69569999999999999</v>
      </c>
      <c r="G399" s="18">
        <v>-6.13E-2</v>
      </c>
      <c r="H399" s="18">
        <v>1.26E-2</v>
      </c>
      <c r="I399" s="19">
        <v>1.1999999999999999E-6</v>
      </c>
      <c r="J399" s="19">
        <v>1.5900000000000001E-3</v>
      </c>
      <c r="K399" s="33">
        <v>248.5560441101351</v>
      </c>
      <c r="L399" s="18" t="s">
        <v>13</v>
      </c>
    </row>
    <row r="400" spans="1:12" x14ac:dyDescent="0.2">
      <c r="A400" s="18" t="s">
        <v>0</v>
      </c>
      <c r="B400" s="18" t="s">
        <v>88</v>
      </c>
      <c r="C400" s="18" t="s">
        <v>48</v>
      </c>
      <c r="D400" s="18" t="s">
        <v>12</v>
      </c>
      <c r="E400" s="18" t="s">
        <v>16</v>
      </c>
      <c r="F400" s="18">
        <v>0.17519999999999999</v>
      </c>
      <c r="G400" s="18">
        <v>7.4499999999999997E-2</v>
      </c>
      <c r="H400" s="18">
        <v>1.5299999999999999E-2</v>
      </c>
      <c r="I400" s="19">
        <v>1.0899999999999999E-6</v>
      </c>
      <c r="J400" s="19">
        <v>1.6000000000000001E-3</v>
      </c>
      <c r="K400" s="33">
        <v>250.12179487179492</v>
      </c>
      <c r="L400" s="18" t="s">
        <v>13</v>
      </c>
    </row>
    <row r="401" spans="1:12" x14ac:dyDescent="0.2">
      <c r="A401" s="18" t="s">
        <v>0</v>
      </c>
      <c r="B401" s="18" t="s">
        <v>88</v>
      </c>
      <c r="C401" s="18" t="s">
        <v>49</v>
      </c>
      <c r="D401" s="18" t="s">
        <v>15</v>
      </c>
      <c r="E401" s="18" t="s">
        <v>16</v>
      </c>
      <c r="F401" s="18">
        <v>0.4264</v>
      </c>
      <c r="G401" s="18">
        <v>-0.11219999999999999</v>
      </c>
      <c r="H401" s="18">
        <v>1.3100000000000001E-2</v>
      </c>
      <c r="I401" s="19">
        <v>1.0000000000000001E-17</v>
      </c>
      <c r="J401" s="19">
        <v>6.1599999999999997E-3</v>
      </c>
      <c r="K401" s="33">
        <v>967.38726555582389</v>
      </c>
      <c r="L401" s="18" t="s">
        <v>13</v>
      </c>
    </row>
    <row r="402" spans="1:12" x14ac:dyDescent="0.2">
      <c r="A402" s="18" t="s">
        <v>0</v>
      </c>
      <c r="B402" s="18" t="s">
        <v>88</v>
      </c>
      <c r="C402" s="18" t="s">
        <v>50</v>
      </c>
      <c r="D402" s="18" t="s">
        <v>15</v>
      </c>
      <c r="E402" s="18" t="s">
        <v>11</v>
      </c>
      <c r="F402" s="18">
        <v>0.39579999999999999</v>
      </c>
      <c r="G402" s="18">
        <v>-5.5500000000000001E-2</v>
      </c>
      <c r="H402" s="18">
        <v>1.1900000000000001E-2</v>
      </c>
      <c r="I402" s="19">
        <v>2.92E-6</v>
      </c>
      <c r="J402" s="19">
        <v>1.47E-3</v>
      </c>
      <c r="K402" s="33">
        <v>229.76948113727175</v>
      </c>
      <c r="L402" s="18" t="s">
        <v>13</v>
      </c>
    </row>
    <row r="403" spans="1:12" s="8" customFormat="1" x14ac:dyDescent="0.2">
      <c r="A403" s="8" t="s">
        <v>0</v>
      </c>
      <c r="B403" s="8" t="s">
        <v>88</v>
      </c>
      <c r="C403" s="8" t="s">
        <v>51</v>
      </c>
      <c r="D403" s="8" t="s">
        <v>15</v>
      </c>
      <c r="E403" s="8" t="s">
        <v>16</v>
      </c>
      <c r="F403" s="8">
        <v>0.81969999999999998</v>
      </c>
      <c r="G403" s="8">
        <v>-7.0800000000000002E-2</v>
      </c>
      <c r="H403" s="8">
        <v>1.5299999999999999E-2</v>
      </c>
      <c r="I403" s="20">
        <v>3.7900000000000001E-6</v>
      </c>
      <c r="J403" s="20">
        <v>1.48E-3</v>
      </c>
      <c r="K403" s="34">
        <v>231.33485558626768</v>
      </c>
      <c r="L403" s="8" t="s">
        <v>52</v>
      </c>
    </row>
    <row r="404" spans="1:12" x14ac:dyDescent="0.2">
      <c r="A404" s="18" t="s">
        <v>0</v>
      </c>
      <c r="B404" s="18" t="s">
        <v>88</v>
      </c>
      <c r="C404" s="18" t="s">
        <v>53</v>
      </c>
      <c r="D404" s="18" t="s">
        <v>12</v>
      </c>
      <c r="E404" s="18" t="s">
        <v>11</v>
      </c>
      <c r="F404" s="18">
        <v>0.82230000000000003</v>
      </c>
      <c r="G404" s="18">
        <v>-7.22E-2</v>
      </c>
      <c r="H404" s="18">
        <v>1.52E-2</v>
      </c>
      <c r="I404" s="19">
        <v>2.21E-6</v>
      </c>
      <c r="J404" s="19">
        <v>1.5200000000000001E-3</v>
      </c>
      <c r="K404" s="33">
        <v>237.59666693373927</v>
      </c>
      <c r="L404" s="18" t="s">
        <v>13</v>
      </c>
    </row>
    <row r="405" spans="1:12" x14ac:dyDescent="0.2">
      <c r="A405" s="18" t="s">
        <v>0</v>
      </c>
      <c r="B405" s="18" t="s">
        <v>88</v>
      </c>
      <c r="C405" s="18" t="s">
        <v>54</v>
      </c>
      <c r="D405" s="18" t="s">
        <v>15</v>
      </c>
      <c r="E405" s="18" t="s">
        <v>16</v>
      </c>
      <c r="F405" s="18">
        <v>0.2014</v>
      </c>
      <c r="G405" s="18">
        <v>-6.5000000000000002E-2</v>
      </c>
      <c r="H405" s="18">
        <v>1.4500000000000001E-2</v>
      </c>
      <c r="I405" s="19">
        <v>7.8199999999999997E-6</v>
      </c>
      <c r="J405" s="19">
        <v>1.3600000000000001E-3</v>
      </c>
      <c r="K405" s="33">
        <v>212.55243130657695</v>
      </c>
      <c r="L405" s="18" t="s">
        <v>13</v>
      </c>
    </row>
    <row r="406" spans="1:12" x14ac:dyDescent="0.2">
      <c r="A406" s="18" t="s">
        <v>0</v>
      </c>
      <c r="B406" s="18" t="s">
        <v>88</v>
      </c>
      <c r="C406" s="18" t="s">
        <v>55</v>
      </c>
      <c r="D406" s="18" t="s">
        <v>11</v>
      </c>
      <c r="E406" s="18" t="s">
        <v>12</v>
      </c>
      <c r="F406" s="18">
        <v>2.7900000000000001E-2</v>
      </c>
      <c r="G406" s="18">
        <v>-0.16800000000000001</v>
      </c>
      <c r="H406" s="18">
        <v>3.5799999999999998E-2</v>
      </c>
      <c r="I406" s="19">
        <v>2.7700000000000002E-6</v>
      </c>
      <c r="J406" s="19">
        <v>1.5299999999999999E-3</v>
      </c>
      <c r="K406" s="33">
        <v>239.16219816318969</v>
      </c>
      <c r="L406" s="18" t="s">
        <v>13</v>
      </c>
    </row>
    <row r="407" spans="1:12" x14ac:dyDescent="0.2">
      <c r="A407" s="18" t="s">
        <v>0</v>
      </c>
      <c r="B407" s="18" t="s">
        <v>88</v>
      </c>
      <c r="C407" s="18" t="s">
        <v>56</v>
      </c>
      <c r="D407" s="18" t="s">
        <v>12</v>
      </c>
      <c r="E407" s="18" t="s">
        <v>11</v>
      </c>
      <c r="F407" s="18">
        <v>0.27189999999999998</v>
      </c>
      <c r="G407" s="18">
        <v>-0.06</v>
      </c>
      <c r="H407" s="18">
        <v>1.3100000000000001E-2</v>
      </c>
      <c r="I407" s="19">
        <v>4.5000000000000001E-6</v>
      </c>
      <c r="J407" s="19">
        <v>1.4300000000000001E-3</v>
      </c>
      <c r="K407" s="33">
        <v>223.50829686451627</v>
      </c>
      <c r="L407" s="18" t="s">
        <v>13</v>
      </c>
    </row>
    <row r="408" spans="1:12" x14ac:dyDescent="0.2">
      <c r="A408" s="18" t="s">
        <v>0</v>
      </c>
      <c r="B408" s="18" t="s">
        <v>88</v>
      </c>
      <c r="C408" s="18" t="s">
        <v>57</v>
      </c>
      <c r="D408" s="18" t="s">
        <v>12</v>
      </c>
      <c r="E408" s="18" t="s">
        <v>11</v>
      </c>
      <c r="F408" s="18">
        <v>1.779E-2</v>
      </c>
      <c r="G408" s="18">
        <v>0.22259999999999999</v>
      </c>
      <c r="H408" s="18">
        <v>4.4900000000000002E-2</v>
      </c>
      <c r="I408" s="19">
        <v>7.1399999999999996E-7</v>
      </c>
      <c r="J408" s="19">
        <v>1.73E-3</v>
      </c>
      <c r="K408" s="33">
        <v>270.47940937822432</v>
      </c>
      <c r="L408" s="18" t="s">
        <v>13</v>
      </c>
    </row>
    <row r="409" spans="1:12" x14ac:dyDescent="0.2">
      <c r="A409" s="18" t="s">
        <v>0</v>
      </c>
      <c r="B409" s="18" t="s">
        <v>88</v>
      </c>
      <c r="C409" s="18" t="s">
        <v>58</v>
      </c>
      <c r="D409" s="18" t="s">
        <v>12</v>
      </c>
      <c r="E409" s="18" t="s">
        <v>11</v>
      </c>
      <c r="F409" s="18">
        <v>0.1847</v>
      </c>
      <c r="G409" s="18">
        <v>-6.8400000000000002E-2</v>
      </c>
      <c r="H409" s="18">
        <v>1.4999999999999999E-2</v>
      </c>
      <c r="I409" s="19">
        <v>4.78E-6</v>
      </c>
      <c r="J409" s="19">
        <v>1.41E-3</v>
      </c>
      <c r="K409" s="33">
        <v>220.37789282888875</v>
      </c>
      <c r="L409" s="18" t="s">
        <v>13</v>
      </c>
    </row>
    <row r="410" spans="1:12" x14ac:dyDescent="0.2">
      <c r="A410" s="18" t="s">
        <v>0</v>
      </c>
      <c r="B410" s="18" t="s">
        <v>88</v>
      </c>
      <c r="C410" s="18" t="s">
        <v>59</v>
      </c>
      <c r="D410" s="18" t="s">
        <v>11</v>
      </c>
      <c r="E410" s="18" t="s">
        <v>12</v>
      </c>
      <c r="F410" s="18">
        <v>0.73340000000000005</v>
      </c>
      <c r="G410" s="18">
        <v>5.8900000000000001E-2</v>
      </c>
      <c r="H410" s="18">
        <v>1.3100000000000001E-2</v>
      </c>
      <c r="I410" s="19">
        <v>6.8299999999999998E-6</v>
      </c>
      <c r="J410" s="19">
        <v>1.3600000000000001E-3</v>
      </c>
      <c r="K410" s="33">
        <v>212.55243130657695</v>
      </c>
      <c r="L410" s="18" t="s">
        <v>13</v>
      </c>
    </row>
    <row r="411" spans="1:12" x14ac:dyDescent="0.2">
      <c r="A411" s="18" t="s">
        <v>0</v>
      </c>
      <c r="B411" s="18" t="s">
        <v>88</v>
      </c>
      <c r="C411" s="18" t="s">
        <v>60</v>
      </c>
      <c r="D411" s="18" t="s">
        <v>12</v>
      </c>
      <c r="E411" s="18" t="s">
        <v>11</v>
      </c>
      <c r="F411" s="18">
        <v>0.15390000000000001</v>
      </c>
      <c r="G411" s="18">
        <v>-0.11890000000000001</v>
      </c>
      <c r="H411" s="18">
        <v>1.61E-2</v>
      </c>
      <c r="I411" s="19">
        <v>1.7399999999999999E-13</v>
      </c>
      <c r="J411" s="19">
        <v>3.6800000000000001E-3</v>
      </c>
      <c r="K411" s="33">
        <v>576.48113056046259</v>
      </c>
      <c r="L411" s="18" t="s">
        <v>13</v>
      </c>
    </row>
    <row r="412" spans="1:12" x14ac:dyDescent="0.2">
      <c r="A412" s="18" t="s">
        <v>0</v>
      </c>
      <c r="B412" s="18" t="s">
        <v>88</v>
      </c>
      <c r="C412" s="18" t="s">
        <v>61</v>
      </c>
      <c r="D412" s="18" t="s">
        <v>12</v>
      </c>
      <c r="E412" s="18" t="s">
        <v>11</v>
      </c>
      <c r="F412" s="18">
        <v>0.23350000000000001</v>
      </c>
      <c r="G412" s="18">
        <v>-0.10150000000000001</v>
      </c>
      <c r="H412" s="18">
        <v>1.4E-2</v>
      </c>
      <c r="I412" s="19">
        <v>3.5100000000000002E-13</v>
      </c>
      <c r="J412" s="19">
        <v>3.6900000000000001E-3</v>
      </c>
      <c r="K412" s="33">
        <v>578.05345725727932</v>
      </c>
      <c r="L412" s="18" t="s">
        <v>13</v>
      </c>
    </row>
    <row r="413" spans="1:12" x14ac:dyDescent="0.2">
      <c r="A413" s="18" t="s">
        <v>0</v>
      </c>
      <c r="B413" s="18" t="s">
        <v>88</v>
      </c>
      <c r="C413" s="18" t="s">
        <v>62</v>
      </c>
      <c r="D413" s="18" t="s">
        <v>12</v>
      </c>
      <c r="E413" s="18" t="s">
        <v>11</v>
      </c>
      <c r="F413" s="18">
        <v>0.25209999999999999</v>
      </c>
      <c r="G413" s="18">
        <v>-7.5700000000000003E-2</v>
      </c>
      <c r="H413" s="18">
        <v>1.34E-2</v>
      </c>
      <c r="I413" s="19">
        <v>1.6700000000000001E-8</v>
      </c>
      <c r="J413" s="19">
        <v>2.16E-3</v>
      </c>
      <c r="K413" s="33">
        <v>337.85392447687008</v>
      </c>
      <c r="L413" s="18" t="s">
        <v>13</v>
      </c>
    </row>
    <row r="414" spans="1:12" x14ac:dyDescent="0.2">
      <c r="A414" s="18" t="s">
        <v>0</v>
      </c>
      <c r="B414" s="18" t="s">
        <v>88</v>
      </c>
      <c r="C414" s="18" t="s">
        <v>63</v>
      </c>
      <c r="D414" s="18" t="s">
        <v>11</v>
      </c>
      <c r="E414" s="18" t="s">
        <v>12</v>
      </c>
      <c r="F414" s="18">
        <v>0.4652</v>
      </c>
      <c r="G414" s="18">
        <v>9.3200000000000005E-2</v>
      </c>
      <c r="H414" s="18">
        <v>1.1599999999999999E-2</v>
      </c>
      <c r="I414" s="19">
        <v>9.2899999999999991E-16</v>
      </c>
      <c r="J414" s="19">
        <v>4.3200000000000001E-3</v>
      </c>
      <c r="K414" s="33">
        <v>677.17371042905359</v>
      </c>
      <c r="L414" s="18" t="s">
        <v>13</v>
      </c>
    </row>
    <row r="415" spans="1:12" x14ac:dyDescent="0.2">
      <c r="A415" s="18" t="s">
        <v>0</v>
      </c>
      <c r="B415" s="18" t="s">
        <v>88</v>
      </c>
      <c r="C415" s="18" t="s">
        <v>64</v>
      </c>
      <c r="D415" s="18" t="s">
        <v>15</v>
      </c>
      <c r="E415" s="18" t="s">
        <v>16</v>
      </c>
      <c r="F415" s="18">
        <v>4.496E-2</v>
      </c>
      <c r="G415" s="18">
        <v>-0.12620000000000001</v>
      </c>
      <c r="H415" s="18">
        <v>2.8199999999999999E-2</v>
      </c>
      <c r="I415" s="19">
        <v>7.8399999999999995E-6</v>
      </c>
      <c r="J415" s="19">
        <v>1.3699999999999999E-3</v>
      </c>
      <c r="K415" s="33">
        <v>214.1174609214624</v>
      </c>
      <c r="L415" s="18" t="s">
        <v>13</v>
      </c>
    </row>
    <row r="416" spans="1:12" x14ac:dyDescent="0.2">
      <c r="A416" s="18" t="s">
        <v>0</v>
      </c>
      <c r="B416" s="18" t="s">
        <v>88</v>
      </c>
      <c r="C416" s="18" t="s">
        <v>65</v>
      </c>
      <c r="D416" s="18" t="s">
        <v>11</v>
      </c>
      <c r="E416" s="18" t="s">
        <v>12</v>
      </c>
      <c r="F416" s="18">
        <v>0.18859999999999999</v>
      </c>
      <c r="G416" s="18">
        <v>0.13020000000000001</v>
      </c>
      <c r="H416" s="18">
        <v>1.4800000000000001E-2</v>
      </c>
      <c r="I416" s="19">
        <v>1.6900000000000001E-18</v>
      </c>
      <c r="J416" s="19">
        <v>5.1900000000000002E-3</v>
      </c>
      <c r="K416" s="33">
        <v>814.2604517445543</v>
      </c>
      <c r="L416" s="18" t="s">
        <v>13</v>
      </c>
    </row>
    <row r="417" spans="1:12" x14ac:dyDescent="0.2">
      <c r="A417" s="18" t="s">
        <v>0</v>
      </c>
      <c r="B417" s="18" t="s">
        <v>88</v>
      </c>
      <c r="C417" s="18" t="s">
        <v>66</v>
      </c>
      <c r="D417" s="18" t="s">
        <v>16</v>
      </c>
      <c r="E417" s="18" t="s">
        <v>12</v>
      </c>
      <c r="F417" s="18">
        <v>0.1086</v>
      </c>
      <c r="G417" s="18">
        <v>0.1207</v>
      </c>
      <c r="H417" s="18">
        <v>1.8800000000000001E-2</v>
      </c>
      <c r="I417" s="19">
        <v>1.41E-10</v>
      </c>
      <c r="J417" s="19">
        <v>2.82E-3</v>
      </c>
      <c r="K417" s="33">
        <v>441.37900880482965</v>
      </c>
      <c r="L417" s="18" t="s">
        <v>13</v>
      </c>
    </row>
    <row r="418" spans="1:12" x14ac:dyDescent="0.2">
      <c r="A418" s="18" t="s">
        <v>0</v>
      </c>
      <c r="B418" s="18" t="s">
        <v>88</v>
      </c>
      <c r="C418" s="18" t="s">
        <v>67</v>
      </c>
      <c r="D418" s="18" t="s">
        <v>15</v>
      </c>
      <c r="E418" s="18" t="s">
        <v>16</v>
      </c>
      <c r="F418" s="18">
        <v>0.215</v>
      </c>
      <c r="G418" s="18">
        <v>6.8099999999999994E-2</v>
      </c>
      <c r="H418" s="18">
        <v>1.41E-2</v>
      </c>
      <c r="I418" s="19">
        <v>1.44E-6</v>
      </c>
      <c r="J418" s="19">
        <v>1.57E-3</v>
      </c>
      <c r="K418" s="33">
        <v>245.42463667958694</v>
      </c>
      <c r="L418" s="18" t="s">
        <v>13</v>
      </c>
    </row>
    <row r="419" spans="1:12" x14ac:dyDescent="0.2">
      <c r="A419" s="18" t="s">
        <v>0</v>
      </c>
      <c r="B419" s="18" t="s">
        <v>88</v>
      </c>
      <c r="C419" s="18" t="s">
        <v>68</v>
      </c>
      <c r="D419" s="18" t="s">
        <v>11</v>
      </c>
      <c r="E419" s="18" t="s">
        <v>12</v>
      </c>
      <c r="F419" s="18">
        <v>2.026E-2</v>
      </c>
      <c r="G419" s="18">
        <v>0.18909999999999999</v>
      </c>
      <c r="H419" s="18">
        <v>4.2000000000000003E-2</v>
      </c>
      <c r="I419" s="19">
        <v>6.5899999999999996E-6</v>
      </c>
      <c r="J419" s="19">
        <v>1.42E-3</v>
      </c>
      <c r="K419" s="33">
        <v>221.94307917242486</v>
      </c>
      <c r="L419" s="18" t="s">
        <v>13</v>
      </c>
    </row>
    <row r="420" spans="1:12" x14ac:dyDescent="0.2">
      <c r="A420" s="18" t="s">
        <v>0</v>
      </c>
      <c r="B420" s="18" t="s">
        <v>88</v>
      </c>
      <c r="C420" s="18" t="s">
        <v>69</v>
      </c>
      <c r="D420" s="18" t="s">
        <v>15</v>
      </c>
      <c r="E420" s="18" t="s">
        <v>16</v>
      </c>
      <c r="F420" s="18">
        <v>0.1066</v>
      </c>
      <c r="G420" s="18">
        <v>-8.9899999999999994E-2</v>
      </c>
      <c r="H420" s="18">
        <v>1.9300000000000001E-2</v>
      </c>
      <c r="I420" s="19">
        <v>3.2899999999999998E-6</v>
      </c>
      <c r="J420" s="19">
        <v>1.5399999999999999E-3</v>
      </c>
      <c r="K420" s="33">
        <v>240.72776075155738</v>
      </c>
      <c r="L420" s="18" t="s">
        <v>13</v>
      </c>
    </row>
    <row r="421" spans="1:12" x14ac:dyDescent="0.2">
      <c r="A421" s="18" t="s">
        <v>0</v>
      </c>
      <c r="B421" s="18" t="s">
        <v>88</v>
      </c>
      <c r="C421" s="18" t="s">
        <v>70</v>
      </c>
      <c r="D421" s="18" t="s">
        <v>15</v>
      </c>
      <c r="E421" s="18" t="s">
        <v>16</v>
      </c>
      <c r="F421" s="18">
        <v>9.1539999999999996E-2</v>
      </c>
      <c r="G421" s="18">
        <v>-9.5100000000000004E-2</v>
      </c>
      <c r="H421" s="18">
        <v>2.0299999999999999E-2</v>
      </c>
      <c r="I421" s="19">
        <v>2.8399999999999999E-6</v>
      </c>
      <c r="J421" s="19">
        <v>1.5E-3</v>
      </c>
      <c r="K421" s="33">
        <v>234.46569854782172</v>
      </c>
      <c r="L421" s="18" t="s">
        <v>13</v>
      </c>
    </row>
    <row r="422" spans="1:12" x14ac:dyDescent="0.2">
      <c r="A422" s="18" t="s">
        <v>0</v>
      </c>
      <c r="B422" s="18" t="s">
        <v>88</v>
      </c>
      <c r="C422" s="18" t="s">
        <v>71</v>
      </c>
      <c r="D422" s="18" t="s">
        <v>16</v>
      </c>
      <c r="E422" s="18" t="s">
        <v>15</v>
      </c>
      <c r="F422" s="18">
        <v>0.7077</v>
      </c>
      <c r="G422" s="18">
        <v>5.96E-2</v>
      </c>
      <c r="H422" s="18">
        <v>1.2800000000000001E-2</v>
      </c>
      <c r="I422" s="19">
        <v>3.0299999999999998E-6</v>
      </c>
      <c r="J422" s="19">
        <v>1.47E-3</v>
      </c>
      <c r="K422" s="33">
        <v>229.76948113727175</v>
      </c>
      <c r="L422" s="18" t="s">
        <v>13</v>
      </c>
    </row>
    <row r="423" spans="1:12" x14ac:dyDescent="0.2">
      <c r="A423" s="18" t="s">
        <v>0</v>
      </c>
      <c r="B423" s="18" t="s">
        <v>88</v>
      </c>
      <c r="C423" s="18" t="s">
        <v>72</v>
      </c>
      <c r="D423" s="18" t="s">
        <v>15</v>
      </c>
      <c r="E423" s="18" t="s">
        <v>16</v>
      </c>
      <c r="F423" s="18">
        <v>6.3909999999999995E-2</v>
      </c>
      <c r="G423" s="18">
        <v>-0.11459999999999999</v>
      </c>
      <c r="H423" s="18">
        <v>2.41E-2</v>
      </c>
      <c r="I423" s="19">
        <v>1.9300000000000002E-6</v>
      </c>
      <c r="J423" s="19">
        <v>1.57E-3</v>
      </c>
      <c r="K423" s="33">
        <v>245.42463667958694</v>
      </c>
      <c r="L423" s="18" t="s">
        <v>13</v>
      </c>
    </row>
    <row r="424" spans="1:12" x14ac:dyDescent="0.2">
      <c r="A424" s="18" t="s">
        <v>0</v>
      </c>
      <c r="B424" s="18" t="s">
        <v>88</v>
      </c>
      <c r="C424" s="18" t="s">
        <v>73</v>
      </c>
      <c r="D424" s="18" t="s">
        <v>12</v>
      </c>
      <c r="E424" s="18" t="s">
        <v>11</v>
      </c>
      <c r="F424" s="18">
        <v>0.27300000000000002</v>
      </c>
      <c r="G424" s="18">
        <v>-6.2600000000000003E-2</v>
      </c>
      <c r="H424" s="18">
        <v>1.3100000000000001E-2</v>
      </c>
      <c r="I424" s="19">
        <v>1.8300000000000001E-6</v>
      </c>
      <c r="J424" s="19">
        <v>1.56E-3</v>
      </c>
      <c r="K424" s="33">
        <v>243.85898000881375</v>
      </c>
      <c r="L424" s="18" t="s">
        <v>13</v>
      </c>
    </row>
    <row r="425" spans="1:12" x14ac:dyDescent="0.2">
      <c r="A425" s="18" t="s">
        <v>0</v>
      </c>
      <c r="B425" s="18" t="s">
        <v>88</v>
      </c>
      <c r="C425" s="18" t="s">
        <v>74</v>
      </c>
      <c r="D425" s="18" t="s">
        <v>11</v>
      </c>
      <c r="E425" s="18" t="s">
        <v>15</v>
      </c>
      <c r="F425" s="18">
        <v>0.44640000000000002</v>
      </c>
      <c r="G425" s="18">
        <v>9.8100000000000007E-2</v>
      </c>
      <c r="H425" s="18">
        <v>1.17E-2</v>
      </c>
      <c r="I425" s="19">
        <v>4.1699999999999998E-17</v>
      </c>
      <c r="J425" s="19">
        <v>4.7600000000000003E-3</v>
      </c>
      <c r="K425" s="33">
        <v>746.47498090912745</v>
      </c>
      <c r="L425" s="18" t="s">
        <v>13</v>
      </c>
    </row>
    <row r="426" spans="1:12" x14ac:dyDescent="0.2">
      <c r="A426" s="18" t="s">
        <v>0</v>
      </c>
      <c r="B426" s="18" t="s">
        <v>88</v>
      </c>
      <c r="C426" s="18" t="s">
        <v>75</v>
      </c>
      <c r="D426" s="18" t="s">
        <v>15</v>
      </c>
      <c r="E426" s="18" t="s">
        <v>16</v>
      </c>
      <c r="F426" s="18">
        <v>0.3337</v>
      </c>
      <c r="G426" s="18">
        <v>-5.4899999999999997E-2</v>
      </c>
      <c r="H426" s="18">
        <v>1.24E-2</v>
      </c>
      <c r="I426" s="19">
        <v>9.3600000000000002E-6</v>
      </c>
      <c r="J426" s="19">
        <v>1.34E-3</v>
      </c>
      <c r="K426" s="33">
        <v>209.42246610458014</v>
      </c>
      <c r="L426" s="18" t="s">
        <v>13</v>
      </c>
    </row>
    <row r="427" spans="1:12" x14ac:dyDescent="0.2">
      <c r="A427" s="18" t="s">
        <v>0</v>
      </c>
      <c r="B427" s="18" t="s">
        <v>88</v>
      </c>
      <c r="C427" s="18" t="s">
        <v>76</v>
      </c>
      <c r="D427" s="18" t="s">
        <v>15</v>
      </c>
      <c r="E427" s="18" t="s">
        <v>16</v>
      </c>
      <c r="F427" s="18">
        <v>0.23760000000000001</v>
      </c>
      <c r="G427" s="18">
        <v>-6.3399999999999998E-2</v>
      </c>
      <c r="H427" s="18">
        <v>1.4200000000000001E-2</v>
      </c>
      <c r="I427" s="19">
        <v>7.9100000000000005E-6</v>
      </c>
      <c r="J427" s="19">
        <v>1.4599999999999999E-3</v>
      </c>
      <c r="K427" s="33">
        <v>228.20413804154066</v>
      </c>
      <c r="L427" s="18" t="s">
        <v>13</v>
      </c>
    </row>
    <row r="428" spans="1:12" x14ac:dyDescent="0.2">
      <c r="A428" s="18" t="s">
        <v>0</v>
      </c>
      <c r="B428" s="18" t="s">
        <v>88</v>
      </c>
      <c r="C428" s="18" t="s">
        <v>77</v>
      </c>
      <c r="D428" s="18" t="s">
        <v>12</v>
      </c>
      <c r="E428" s="18" t="s">
        <v>11</v>
      </c>
      <c r="F428" s="18">
        <v>0.51359999999999995</v>
      </c>
      <c r="G428" s="18">
        <v>6.2399999999999997E-2</v>
      </c>
      <c r="H428" s="18">
        <v>1.1599999999999999E-2</v>
      </c>
      <c r="I428" s="19">
        <v>8.3999999999999998E-8</v>
      </c>
      <c r="J428" s="19">
        <v>1.9499999999999999E-3</v>
      </c>
      <c r="K428" s="33">
        <v>304.94283853514349</v>
      </c>
      <c r="L428" s="18" t="s">
        <v>13</v>
      </c>
    </row>
    <row r="429" spans="1:12" x14ac:dyDescent="0.2">
      <c r="A429" s="18" t="s">
        <v>0</v>
      </c>
      <c r="B429" s="18" t="s">
        <v>88</v>
      </c>
      <c r="C429" s="18" t="s">
        <v>78</v>
      </c>
      <c r="D429" s="18" t="s">
        <v>16</v>
      </c>
      <c r="E429" s="18" t="s">
        <v>15</v>
      </c>
      <c r="F429" s="18">
        <v>0.49270000000000003</v>
      </c>
      <c r="G429" s="18">
        <v>5.5100000000000003E-2</v>
      </c>
      <c r="H429" s="18">
        <v>1.1599999999999999E-2</v>
      </c>
      <c r="I429" s="19">
        <v>2.1100000000000001E-6</v>
      </c>
      <c r="J429" s="19">
        <v>1.5200000000000001E-3</v>
      </c>
      <c r="K429" s="33">
        <v>237.59666693373927</v>
      </c>
      <c r="L429" s="18" t="s">
        <v>13</v>
      </c>
    </row>
    <row r="430" spans="1:12" x14ac:dyDescent="0.2">
      <c r="A430" s="18" t="s">
        <v>0</v>
      </c>
      <c r="B430" s="18" t="s">
        <v>89</v>
      </c>
      <c r="C430" s="18" t="s">
        <v>10</v>
      </c>
      <c r="D430" s="18" t="s">
        <v>11</v>
      </c>
      <c r="E430" s="18" t="s">
        <v>12</v>
      </c>
      <c r="F430" s="18">
        <v>0.1404</v>
      </c>
      <c r="G430" s="18">
        <v>-8.8099999999999998E-2</v>
      </c>
      <c r="H430" s="18">
        <v>1.7000000000000001E-2</v>
      </c>
      <c r="I430" s="19">
        <v>2.16E-7</v>
      </c>
      <c r="J430" s="19">
        <v>1.8699999999999999E-3</v>
      </c>
      <c r="K430" s="33">
        <v>292.40892468916877</v>
      </c>
      <c r="L430" s="18" t="s">
        <v>13</v>
      </c>
    </row>
    <row r="431" spans="1:12" x14ac:dyDescent="0.2">
      <c r="A431" s="18" t="s">
        <v>0</v>
      </c>
      <c r="B431" s="18" t="s">
        <v>89</v>
      </c>
      <c r="C431" s="18" t="s">
        <v>14</v>
      </c>
      <c r="D431" s="18" t="s">
        <v>15</v>
      </c>
      <c r="E431" s="18" t="s">
        <v>16</v>
      </c>
      <c r="F431" s="18">
        <v>3.9079999999999997E-2</v>
      </c>
      <c r="G431" s="18">
        <v>-0.14360000000000001</v>
      </c>
      <c r="H431" s="18">
        <v>3.0499999999999999E-2</v>
      </c>
      <c r="I431" s="19">
        <v>2.5100000000000001E-6</v>
      </c>
      <c r="J431" s="19">
        <v>1.5499999999999999E-3</v>
      </c>
      <c r="K431" s="33">
        <v>242.29335469978469</v>
      </c>
      <c r="L431" s="18" t="s">
        <v>13</v>
      </c>
    </row>
    <row r="432" spans="1:12" x14ac:dyDescent="0.2">
      <c r="A432" s="18" t="s">
        <v>0</v>
      </c>
      <c r="B432" s="18" t="s">
        <v>89</v>
      </c>
      <c r="C432" s="18" t="s">
        <v>17</v>
      </c>
      <c r="D432" s="18" t="s">
        <v>12</v>
      </c>
      <c r="E432" s="18" t="s">
        <v>11</v>
      </c>
      <c r="F432" s="18">
        <v>0.30549999999999999</v>
      </c>
      <c r="G432" s="18">
        <v>6.0699999999999997E-2</v>
      </c>
      <c r="H432" s="18">
        <v>1.26E-2</v>
      </c>
      <c r="I432" s="19">
        <v>1.5600000000000001E-6</v>
      </c>
      <c r="J432" s="19">
        <v>1.56E-3</v>
      </c>
      <c r="K432" s="33">
        <v>243.85898000881375</v>
      </c>
      <c r="L432" s="18" t="s">
        <v>13</v>
      </c>
    </row>
    <row r="433" spans="1:12" x14ac:dyDescent="0.2">
      <c r="A433" s="18" t="s">
        <v>0</v>
      </c>
      <c r="B433" s="18" t="s">
        <v>89</v>
      </c>
      <c r="C433" s="18" t="s">
        <v>19</v>
      </c>
      <c r="D433" s="18" t="s">
        <v>15</v>
      </c>
      <c r="E433" s="18" t="s">
        <v>16</v>
      </c>
      <c r="F433" s="18">
        <v>0.187</v>
      </c>
      <c r="G433" s="18">
        <v>-6.6199999999999995E-2</v>
      </c>
      <c r="H433" s="18">
        <v>1.49E-2</v>
      </c>
      <c r="I433" s="19">
        <v>9.4099999999999997E-6</v>
      </c>
      <c r="J433" s="19">
        <v>1.33E-3</v>
      </c>
      <c r="K433" s="33">
        <v>207.85753051558575</v>
      </c>
      <c r="L433" s="18" t="s">
        <v>13</v>
      </c>
    </row>
    <row r="434" spans="1:12" x14ac:dyDescent="0.2">
      <c r="A434" s="18" t="s">
        <v>0</v>
      </c>
      <c r="B434" s="18" t="s">
        <v>89</v>
      </c>
      <c r="C434" s="18" t="s">
        <v>20</v>
      </c>
      <c r="D434" s="18" t="s">
        <v>15</v>
      </c>
      <c r="E434" s="18" t="s">
        <v>16</v>
      </c>
      <c r="F434" s="18">
        <v>0.32750000000000001</v>
      </c>
      <c r="G434" s="18">
        <v>5.6099999999999997E-2</v>
      </c>
      <c r="H434" s="18">
        <v>1.24E-2</v>
      </c>
      <c r="I434" s="19">
        <v>6.3300000000000004E-6</v>
      </c>
      <c r="J434" s="19">
        <v>1.39E-3</v>
      </c>
      <c r="K434" s="33">
        <v>217.24761418371537</v>
      </c>
      <c r="L434" s="18" t="s">
        <v>13</v>
      </c>
    </row>
    <row r="435" spans="1:12" s="8" customFormat="1" x14ac:dyDescent="0.2">
      <c r="A435" s="8" t="s">
        <v>0</v>
      </c>
      <c r="B435" s="8" t="s">
        <v>89</v>
      </c>
      <c r="C435" s="8" t="s">
        <v>21</v>
      </c>
      <c r="D435" s="8" t="s">
        <v>16</v>
      </c>
      <c r="E435" s="8" t="s">
        <v>15</v>
      </c>
      <c r="F435" s="8">
        <v>0.40870000000000001</v>
      </c>
      <c r="G435" s="8">
        <v>-5.7700000000000001E-2</v>
      </c>
      <c r="H435" s="8">
        <v>1.18E-2</v>
      </c>
      <c r="I435" s="20">
        <v>1.0100000000000001E-6</v>
      </c>
      <c r="J435" s="20">
        <v>1.6100000000000001E-3</v>
      </c>
      <c r="K435" s="34">
        <v>251.68757699896835</v>
      </c>
      <c r="L435" s="8" t="s">
        <v>22</v>
      </c>
    </row>
    <row r="436" spans="1:12" x14ac:dyDescent="0.2">
      <c r="A436" s="18" t="s">
        <v>0</v>
      </c>
      <c r="B436" s="18" t="s">
        <v>89</v>
      </c>
      <c r="C436" s="18" t="s">
        <v>23</v>
      </c>
      <c r="D436" s="18" t="s">
        <v>16</v>
      </c>
      <c r="E436" s="18" t="s">
        <v>15</v>
      </c>
      <c r="F436" s="18">
        <v>0.11840000000000001</v>
      </c>
      <c r="G436" s="18">
        <v>-8.4599999999999995E-2</v>
      </c>
      <c r="H436" s="18">
        <v>1.8100000000000002E-2</v>
      </c>
      <c r="I436" s="19">
        <v>2.9799999999999998E-6</v>
      </c>
      <c r="J436" s="19">
        <v>1.49E-3</v>
      </c>
      <c r="K436" s="33">
        <v>232.9002613894703</v>
      </c>
      <c r="L436" s="18" t="s">
        <v>13</v>
      </c>
    </row>
    <row r="437" spans="1:12" x14ac:dyDescent="0.2">
      <c r="A437" s="18" t="s">
        <v>0</v>
      </c>
      <c r="B437" s="18" t="s">
        <v>89</v>
      </c>
      <c r="C437" s="18" t="s">
        <v>24</v>
      </c>
      <c r="D437" s="18" t="s">
        <v>12</v>
      </c>
      <c r="E437" s="18" t="s">
        <v>11</v>
      </c>
      <c r="F437" s="18">
        <v>6.3759999999999997E-2</v>
      </c>
      <c r="G437" s="18">
        <v>-0.1118</v>
      </c>
      <c r="H437" s="18">
        <v>2.41E-2</v>
      </c>
      <c r="I437" s="19">
        <v>3.4199999999999999E-6</v>
      </c>
      <c r="J437" s="19">
        <v>1.49E-3</v>
      </c>
      <c r="K437" s="33">
        <v>232.9002613894703</v>
      </c>
      <c r="L437" s="18" t="s">
        <v>13</v>
      </c>
    </row>
    <row r="438" spans="1:12" x14ac:dyDescent="0.2">
      <c r="A438" s="18" t="s">
        <v>0</v>
      </c>
      <c r="B438" s="18" t="s">
        <v>89</v>
      </c>
      <c r="C438" s="18" t="s">
        <v>25</v>
      </c>
      <c r="D438" s="18" t="s">
        <v>15</v>
      </c>
      <c r="E438" s="18" t="s">
        <v>16</v>
      </c>
      <c r="F438" s="18">
        <v>0.33639999999999998</v>
      </c>
      <c r="G438" s="18">
        <v>-5.8400000000000001E-2</v>
      </c>
      <c r="H438" s="18">
        <v>1.23E-2</v>
      </c>
      <c r="I438" s="19">
        <v>2.1600000000000001E-6</v>
      </c>
      <c r="J438" s="19">
        <v>1.5200000000000001E-3</v>
      </c>
      <c r="K438" s="33">
        <v>237.59666693373927</v>
      </c>
      <c r="L438" s="18" t="s">
        <v>13</v>
      </c>
    </row>
    <row r="439" spans="1:12" x14ac:dyDescent="0.2">
      <c r="A439" s="18" t="s">
        <v>0</v>
      </c>
      <c r="B439" s="18" t="s">
        <v>89</v>
      </c>
      <c r="C439" s="18" t="s">
        <v>26</v>
      </c>
      <c r="D439" s="18" t="s">
        <v>12</v>
      </c>
      <c r="E439" s="18" t="s">
        <v>16</v>
      </c>
      <c r="F439" s="18">
        <v>0.1328</v>
      </c>
      <c r="G439" s="18">
        <v>8.0699999999999994E-2</v>
      </c>
      <c r="H439" s="18">
        <v>1.72E-2</v>
      </c>
      <c r="I439" s="19">
        <v>2.6299999999999998E-6</v>
      </c>
      <c r="J439" s="19">
        <v>1.5E-3</v>
      </c>
      <c r="K439" s="33">
        <v>234.46569854782172</v>
      </c>
      <c r="L439" s="18" t="s">
        <v>13</v>
      </c>
    </row>
    <row r="440" spans="1:12" x14ac:dyDescent="0.2">
      <c r="A440" s="18" t="s">
        <v>0</v>
      </c>
      <c r="B440" s="18" t="s">
        <v>89</v>
      </c>
      <c r="C440" s="18" t="s">
        <v>27</v>
      </c>
      <c r="D440" s="18" t="s">
        <v>12</v>
      </c>
      <c r="E440" s="18" t="s">
        <v>16</v>
      </c>
      <c r="F440" s="18">
        <v>9.844E-2</v>
      </c>
      <c r="G440" s="18">
        <v>-0.1108</v>
      </c>
      <c r="H440" s="18">
        <v>1.9699999999999999E-2</v>
      </c>
      <c r="I440" s="19">
        <v>1.92E-8</v>
      </c>
      <c r="J440" s="19">
        <v>2.1800000000000001E-3</v>
      </c>
      <c r="K440" s="33">
        <v>340.98903609869512</v>
      </c>
      <c r="L440" s="18" t="s">
        <v>13</v>
      </c>
    </row>
    <row r="441" spans="1:12" x14ac:dyDescent="0.2">
      <c r="A441" s="18" t="s">
        <v>0</v>
      </c>
      <c r="B441" s="18" t="s">
        <v>89</v>
      </c>
      <c r="C441" s="18" t="s">
        <v>28</v>
      </c>
      <c r="D441" s="18" t="s">
        <v>16</v>
      </c>
      <c r="E441" s="18" t="s">
        <v>15</v>
      </c>
      <c r="F441" s="18">
        <v>6.0420000000000001E-2</v>
      </c>
      <c r="G441" s="18">
        <v>0.1091</v>
      </c>
      <c r="H441" s="18">
        <v>2.4299999999999999E-2</v>
      </c>
      <c r="I441" s="19">
        <v>7.4000000000000003E-6</v>
      </c>
      <c r="J441" s="19">
        <v>1.3500000000000001E-3</v>
      </c>
      <c r="K441" s="33">
        <v>210.98743303459671</v>
      </c>
      <c r="L441" s="18" t="s">
        <v>13</v>
      </c>
    </row>
    <row r="442" spans="1:12" x14ac:dyDescent="0.2">
      <c r="A442" s="18" t="s">
        <v>0</v>
      </c>
      <c r="B442" s="18" t="s">
        <v>89</v>
      </c>
      <c r="C442" s="18" t="s">
        <v>29</v>
      </c>
      <c r="D442" s="18" t="s">
        <v>11</v>
      </c>
      <c r="E442" s="18" t="s">
        <v>12</v>
      </c>
      <c r="F442" s="18">
        <v>7.2830000000000006E-2</v>
      </c>
      <c r="G442" s="18">
        <v>-0.1148</v>
      </c>
      <c r="H442" s="18">
        <v>2.2700000000000001E-2</v>
      </c>
      <c r="I442" s="19">
        <v>4.0600000000000001E-7</v>
      </c>
      <c r="J442" s="19">
        <v>1.7799999999999999E-3</v>
      </c>
      <c r="K442" s="33">
        <v>278.31067299793631</v>
      </c>
      <c r="L442" s="18" t="s">
        <v>13</v>
      </c>
    </row>
    <row r="443" spans="1:12" x14ac:dyDescent="0.2">
      <c r="A443" s="18" t="s">
        <v>0</v>
      </c>
      <c r="B443" s="18" t="s">
        <v>89</v>
      </c>
      <c r="C443" s="18" t="s">
        <v>30</v>
      </c>
      <c r="D443" s="18" t="s">
        <v>15</v>
      </c>
      <c r="E443" s="18" t="s">
        <v>16</v>
      </c>
      <c r="F443" s="18">
        <v>0.1507</v>
      </c>
      <c r="G443" s="18">
        <v>-8.5000000000000006E-2</v>
      </c>
      <c r="H443" s="18">
        <v>1.6500000000000001E-2</v>
      </c>
      <c r="I443" s="19">
        <v>2.7000000000000001E-7</v>
      </c>
      <c r="J443" s="19">
        <v>1.8500000000000001E-3</v>
      </c>
      <c r="K443" s="33">
        <v>289.27576015628915</v>
      </c>
      <c r="L443" s="18" t="s">
        <v>13</v>
      </c>
    </row>
    <row r="444" spans="1:12" x14ac:dyDescent="0.2">
      <c r="A444" s="18" t="s">
        <v>0</v>
      </c>
      <c r="B444" s="18" t="s">
        <v>89</v>
      </c>
      <c r="C444" s="18" t="s">
        <v>31</v>
      </c>
      <c r="D444" s="18" t="s">
        <v>15</v>
      </c>
      <c r="E444" s="18" t="s">
        <v>16</v>
      </c>
      <c r="F444" s="18">
        <v>0.1678</v>
      </c>
      <c r="G444" s="18">
        <v>8.5699999999999998E-2</v>
      </c>
      <c r="H444" s="18">
        <v>1.55E-2</v>
      </c>
      <c r="I444" s="19">
        <v>3.1599999999999998E-8</v>
      </c>
      <c r="J444" s="19">
        <v>2.0500000000000002E-3</v>
      </c>
      <c r="K444" s="33">
        <v>320.61305676637107</v>
      </c>
      <c r="L444" s="18" t="s">
        <v>13</v>
      </c>
    </row>
    <row r="445" spans="1:12" x14ac:dyDescent="0.2">
      <c r="A445" s="18" t="s">
        <v>0</v>
      </c>
      <c r="B445" s="18" t="s">
        <v>89</v>
      </c>
      <c r="C445" s="18" t="s">
        <v>32</v>
      </c>
      <c r="D445" s="18" t="s">
        <v>16</v>
      </c>
      <c r="E445" s="18" t="s">
        <v>15</v>
      </c>
      <c r="F445" s="18">
        <v>0.26569999999999999</v>
      </c>
      <c r="G445" s="18">
        <v>6.2E-2</v>
      </c>
      <c r="H445" s="18">
        <v>1.37E-2</v>
      </c>
      <c r="I445" s="19">
        <v>5.7699999999999998E-6</v>
      </c>
      <c r="J445" s="19">
        <v>1.5E-3</v>
      </c>
      <c r="K445" s="33">
        <v>234.46569854782172</v>
      </c>
      <c r="L445" s="18" t="s">
        <v>13</v>
      </c>
    </row>
    <row r="446" spans="1:12" x14ac:dyDescent="0.2">
      <c r="A446" s="18" t="s">
        <v>0</v>
      </c>
      <c r="B446" s="18" t="s">
        <v>89</v>
      </c>
      <c r="C446" s="18" t="s">
        <v>33</v>
      </c>
      <c r="D446" s="18" t="s">
        <v>11</v>
      </c>
      <c r="E446" s="18" t="s">
        <v>12</v>
      </c>
      <c r="F446" s="18">
        <v>0.2397</v>
      </c>
      <c r="G446" s="18">
        <v>-6.0699999999999997E-2</v>
      </c>
      <c r="H446" s="18">
        <v>1.37E-2</v>
      </c>
      <c r="I446" s="19">
        <v>9.5100000000000004E-6</v>
      </c>
      <c r="J446" s="19">
        <v>1.34E-3</v>
      </c>
      <c r="K446" s="33">
        <v>209.42246610458014</v>
      </c>
      <c r="L446" s="18" t="s">
        <v>13</v>
      </c>
    </row>
    <row r="447" spans="1:12" x14ac:dyDescent="0.2">
      <c r="A447" s="18" t="s">
        <v>0</v>
      </c>
      <c r="B447" s="18" t="s">
        <v>89</v>
      </c>
      <c r="C447" s="18" t="s">
        <v>34</v>
      </c>
      <c r="D447" s="18" t="s">
        <v>15</v>
      </c>
      <c r="E447" s="18" t="s">
        <v>16</v>
      </c>
      <c r="F447" s="18">
        <v>0.36320000000000002</v>
      </c>
      <c r="G447" s="18">
        <v>6.4100000000000004E-2</v>
      </c>
      <c r="H447" s="18">
        <v>1.2E-2</v>
      </c>
      <c r="I447" s="19">
        <v>1.01E-7</v>
      </c>
      <c r="J447" s="19">
        <v>1.9E-3</v>
      </c>
      <c r="K447" s="33">
        <v>297.108906923154</v>
      </c>
      <c r="L447" s="18" t="s">
        <v>13</v>
      </c>
    </row>
    <row r="448" spans="1:12" x14ac:dyDescent="0.2">
      <c r="A448" s="18" t="s">
        <v>0</v>
      </c>
      <c r="B448" s="18" t="s">
        <v>89</v>
      </c>
      <c r="C448" s="18" t="s">
        <v>35</v>
      </c>
      <c r="D448" s="18" t="s">
        <v>12</v>
      </c>
      <c r="E448" s="18" t="s">
        <v>11</v>
      </c>
      <c r="F448" s="18">
        <v>8.7169999999999997E-2</v>
      </c>
      <c r="G448" s="18">
        <v>9.5399999999999999E-2</v>
      </c>
      <c r="H448" s="18">
        <v>2.0899999999999998E-2</v>
      </c>
      <c r="I448" s="19">
        <v>4.9300000000000002E-6</v>
      </c>
      <c r="J448" s="19">
        <v>1.4499999999999999E-3</v>
      </c>
      <c r="K448" s="33">
        <v>226.63882629813227</v>
      </c>
      <c r="L448" s="18" t="s">
        <v>13</v>
      </c>
    </row>
    <row r="449" spans="1:12" x14ac:dyDescent="0.2">
      <c r="A449" s="18" t="s">
        <v>0</v>
      </c>
      <c r="B449" s="18" t="s">
        <v>89</v>
      </c>
      <c r="C449" s="18" t="s">
        <v>36</v>
      </c>
      <c r="D449" s="18" t="s">
        <v>11</v>
      </c>
      <c r="E449" s="18" t="s">
        <v>12</v>
      </c>
      <c r="F449" s="18">
        <v>5.9569999999999998E-2</v>
      </c>
      <c r="G449" s="18">
        <v>-0.15709999999999999</v>
      </c>
      <c r="H449" s="18">
        <v>2.4799999999999999E-2</v>
      </c>
      <c r="I449" s="19">
        <v>2.32E-10</v>
      </c>
      <c r="J449" s="19">
        <v>2.7699999999999999E-3</v>
      </c>
      <c r="K449" s="33">
        <v>433.53140198349428</v>
      </c>
      <c r="L449" s="18" t="s">
        <v>13</v>
      </c>
    </row>
    <row r="450" spans="1:12" x14ac:dyDescent="0.2">
      <c r="A450" s="18" t="s">
        <v>0</v>
      </c>
      <c r="B450" s="18" t="s">
        <v>89</v>
      </c>
      <c r="C450" s="18" t="s">
        <v>37</v>
      </c>
      <c r="D450" s="18" t="s">
        <v>15</v>
      </c>
      <c r="E450" s="18" t="s">
        <v>16</v>
      </c>
      <c r="F450" s="18">
        <v>0.26219999999999999</v>
      </c>
      <c r="G450" s="18">
        <v>9.9000000000000005E-2</v>
      </c>
      <c r="H450" s="18">
        <v>1.3100000000000001E-2</v>
      </c>
      <c r="I450" s="19">
        <v>4.6599999999999998E-14</v>
      </c>
      <c r="J450" s="19">
        <v>3.79E-3</v>
      </c>
      <c r="K450" s="33">
        <v>593.77846036478252</v>
      </c>
      <c r="L450" s="18" t="s">
        <v>13</v>
      </c>
    </row>
    <row r="451" spans="1:12" x14ac:dyDescent="0.2">
      <c r="A451" s="18" t="s">
        <v>0</v>
      </c>
      <c r="B451" s="18" t="s">
        <v>89</v>
      </c>
      <c r="C451" s="18" t="s">
        <v>38</v>
      </c>
      <c r="D451" s="18" t="s">
        <v>16</v>
      </c>
      <c r="E451" s="18" t="s">
        <v>12</v>
      </c>
      <c r="F451" s="18">
        <v>0.33169999999999999</v>
      </c>
      <c r="G451" s="18">
        <v>5.6800000000000003E-2</v>
      </c>
      <c r="H451" s="18">
        <v>1.23E-2</v>
      </c>
      <c r="I451" s="19">
        <v>3.7900000000000001E-6</v>
      </c>
      <c r="J451" s="19">
        <v>1.4300000000000001E-3</v>
      </c>
      <c r="K451" s="33">
        <v>223.50829686451627</v>
      </c>
      <c r="L451" s="18" t="s">
        <v>13</v>
      </c>
    </row>
    <row r="452" spans="1:12" x14ac:dyDescent="0.2">
      <c r="A452" s="18" t="s">
        <v>0</v>
      </c>
      <c r="B452" s="18" t="s">
        <v>89</v>
      </c>
      <c r="C452" s="18" t="s">
        <v>39</v>
      </c>
      <c r="D452" s="18" t="s">
        <v>12</v>
      </c>
      <c r="E452" s="18" t="s">
        <v>11</v>
      </c>
      <c r="F452" s="18">
        <v>0.1051</v>
      </c>
      <c r="G452" s="18">
        <v>-8.9499999999999996E-2</v>
      </c>
      <c r="H452" s="18">
        <v>1.9099999999999999E-2</v>
      </c>
      <c r="I452" s="19">
        <v>2.8499999999999998E-6</v>
      </c>
      <c r="J452" s="19">
        <v>1.5100000000000001E-3</v>
      </c>
      <c r="K452" s="33">
        <v>236.03116706226405</v>
      </c>
      <c r="L452" s="18" t="s">
        <v>13</v>
      </c>
    </row>
    <row r="453" spans="1:12" x14ac:dyDescent="0.2">
      <c r="A453" s="18" t="s">
        <v>0</v>
      </c>
      <c r="B453" s="18" t="s">
        <v>89</v>
      </c>
      <c r="C453" s="18" t="s">
        <v>40</v>
      </c>
      <c r="D453" s="18" t="s">
        <v>16</v>
      </c>
      <c r="E453" s="18" t="s">
        <v>15</v>
      </c>
      <c r="F453" s="18">
        <v>0.755</v>
      </c>
      <c r="G453" s="18">
        <v>0.13450000000000001</v>
      </c>
      <c r="H453" s="18">
        <v>1.37E-2</v>
      </c>
      <c r="I453" s="19">
        <v>1.23E-22</v>
      </c>
      <c r="J453" s="19">
        <v>6.6899999999999998E-3</v>
      </c>
      <c r="K453" s="33">
        <v>1051.1808398183848</v>
      </c>
      <c r="L453" s="18" t="s">
        <v>13</v>
      </c>
    </row>
    <row r="454" spans="1:12" x14ac:dyDescent="0.2">
      <c r="A454" s="18" t="s">
        <v>0</v>
      </c>
      <c r="B454" s="18" t="s">
        <v>89</v>
      </c>
      <c r="C454" s="18" t="s">
        <v>41</v>
      </c>
      <c r="D454" s="18" t="s">
        <v>11</v>
      </c>
      <c r="E454" s="18" t="s">
        <v>12</v>
      </c>
      <c r="F454" s="18">
        <v>0.89610000000000001</v>
      </c>
      <c r="G454" s="18">
        <v>-8.8800000000000004E-2</v>
      </c>
      <c r="H454" s="18">
        <v>1.9E-2</v>
      </c>
      <c r="I454" s="19">
        <v>3.1E-6</v>
      </c>
      <c r="J454" s="19">
        <v>1.47E-3</v>
      </c>
      <c r="K454" s="33">
        <v>229.76948113727175</v>
      </c>
      <c r="L454" s="18" t="s">
        <v>13</v>
      </c>
    </row>
    <row r="455" spans="1:12" x14ac:dyDescent="0.2">
      <c r="A455" s="18" t="s">
        <v>0</v>
      </c>
      <c r="B455" s="18" t="s">
        <v>89</v>
      </c>
      <c r="C455" s="18" t="s">
        <v>42</v>
      </c>
      <c r="D455" s="18" t="s">
        <v>16</v>
      </c>
      <c r="E455" s="18" t="s">
        <v>15</v>
      </c>
      <c r="F455" s="18">
        <v>0.13500000000000001</v>
      </c>
      <c r="G455" s="18">
        <v>8.5300000000000001E-2</v>
      </c>
      <c r="H455" s="18">
        <v>1.7100000000000001E-2</v>
      </c>
      <c r="I455" s="19">
        <v>6.3E-7</v>
      </c>
      <c r="J455" s="19">
        <v>1.6999999999999999E-3</v>
      </c>
      <c r="K455" s="33">
        <v>265.78102774717013</v>
      </c>
      <c r="L455" s="18" t="s">
        <v>13</v>
      </c>
    </row>
    <row r="456" spans="1:12" x14ac:dyDescent="0.2">
      <c r="A456" s="18" t="s">
        <v>0</v>
      </c>
      <c r="B456" s="18" t="s">
        <v>89</v>
      </c>
      <c r="C456" s="18" t="s">
        <v>43</v>
      </c>
      <c r="D456" s="18" t="s">
        <v>15</v>
      </c>
      <c r="E456" s="18" t="s">
        <v>16</v>
      </c>
      <c r="F456" s="18">
        <v>0.37669999999999998</v>
      </c>
      <c r="G456" s="18">
        <v>5.67E-2</v>
      </c>
      <c r="H456" s="18">
        <v>1.1900000000000001E-2</v>
      </c>
      <c r="I456" s="19">
        <v>2.0099999999999998E-6</v>
      </c>
      <c r="J456" s="19">
        <v>1.5100000000000001E-3</v>
      </c>
      <c r="K456" s="33">
        <v>236.03116706226405</v>
      </c>
      <c r="L456" s="18" t="s">
        <v>13</v>
      </c>
    </row>
    <row r="457" spans="1:12" x14ac:dyDescent="0.2">
      <c r="A457" s="18" t="s">
        <v>0</v>
      </c>
      <c r="B457" s="18" t="s">
        <v>89</v>
      </c>
      <c r="C457" s="18" t="s">
        <v>44</v>
      </c>
      <c r="D457" s="18" t="s">
        <v>12</v>
      </c>
      <c r="E457" s="18" t="s">
        <v>16</v>
      </c>
      <c r="F457" s="18">
        <v>0.60850000000000004</v>
      </c>
      <c r="G457" s="18">
        <v>-5.5100000000000003E-2</v>
      </c>
      <c r="H457" s="18">
        <v>1.1900000000000001E-2</v>
      </c>
      <c r="I457" s="19">
        <v>3.5999999999999998E-6</v>
      </c>
      <c r="J457" s="19">
        <v>1.4499999999999999E-3</v>
      </c>
      <c r="K457" s="33">
        <v>226.63882629813227</v>
      </c>
      <c r="L457" s="18" t="s">
        <v>13</v>
      </c>
    </row>
    <row r="458" spans="1:12" x14ac:dyDescent="0.2">
      <c r="A458" s="18" t="s">
        <v>0</v>
      </c>
      <c r="B458" s="18" t="s">
        <v>89</v>
      </c>
      <c r="C458" s="18" t="s">
        <v>45</v>
      </c>
      <c r="D458" s="18" t="s">
        <v>15</v>
      </c>
      <c r="E458" s="18" t="s">
        <v>11</v>
      </c>
      <c r="F458" s="18">
        <v>0.1615</v>
      </c>
      <c r="G458" s="18">
        <v>7.3800000000000004E-2</v>
      </c>
      <c r="H458" s="18">
        <v>1.5800000000000002E-2</v>
      </c>
      <c r="I458" s="19">
        <v>2.83E-6</v>
      </c>
      <c r="J458" s="19">
        <v>1.48E-3</v>
      </c>
      <c r="K458" s="33">
        <v>231.33485558626768</v>
      </c>
      <c r="L458" s="18" t="s">
        <v>13</v>
      </c>
    </row>
    <row r="459" spans="1:12" x14ac:dyDescent="0.2">
      <c r="A459" s="18" t="s">
        <v>0</v>
      </c>
      <c r="B459" s="18" t="s">
        <v>89</v>
      </c>
      <c r="C459" s="18" t="s">
        <v>46</v>
      </c>
      <c r="D459" s="18" t="s">
        <v>11</v>
      </c>
      <c r="E459" s="18" t="s">
        <v>12</v>
      </c>
      <c r="F459" s="18">
        <v>0.41610000000000003</v>
      </c>
      <c r="G459" s="18">
        <v>-5.33E-2</v>
      </c>
      <c r="H459" s="18">
        <v>1.18E-2</v>
      </c>
      <c r="I459" s="19">
        <v>5.9800000000000003E-6</v>
      </c>
      <c r="J459" s="19">
        <v>1.3799999999999999E-3</v>
      </c>
      <c r="K459" s="33">
        <v>215.68252188019466</v>
      </c>
      <c r="L459" s="18" t="s">
        <v>13</v>
      </c>
    </row>
    <row r="460" spans="1:12" x14ac:dyDescent="0.2">
      <c r="A460" s="18" t="s">
        <v>0</v>
      </c>
      <c r="B460" s="18" t="s">
        <v>89</v>
      </c>
      <c r="C460" s="18" t="s">
        <v>47</v>
      </c>
      <c r="D460" s="18" t="s">
        <v>16</v>
      </c>
      <c r="E460" s="18" t="s">
        <v>15</v>
      </c>
      <c r="F460" s="18">
        <v>0.69569999999999999</v>
      </c>
      <c r="G460" s="18">
        <v>-6.13E-2</v>
      </c>
      <c r="H460" s="18">
        <v>1.26E-2</v>
      </c>
      <c r="I460" s="19">
        <v>1.1999999999999999E-6</v>
      </c>
      <c r="J460" s="19">
        <v>1.5900000000000001E-3</v>
      </c>
      <c r="K460" s="33">
        <v>248.5560441101351</v>
      </c>
      <c r="L460" s="18" t="s">
        <v>13</v>
      </c>
    </row>
    <row r="461" spans="1:12" x14ac:dyDescent="0.2">
      <c r="A461" s="18" t="s">
        <v>0</v>
      </c>
      <c r="B461" s="18" t="s">
        <v>89</v>
      </c>
      <c r="C461" s="18" t="s">
        <v>48</v>
      </c>
      <c r="D461" s="18" t="s">
        <v>12</v>
      </c>
      <c r="E461" s="18" t="s">
        <v>16</v>
      </c>
      <c r="F461" s="18">
        <v>0.17519999999999999</v>
      </c>
      <c r="G461" s="18">
        <v>7.4499999999999997E-2</v>
      </c>
      <c r="H461" s="18">
        <v>1.5299999999999999E-2</v>
      </c>
      <c r="I461" s="19">
        <v>1.0899999999999999E-6</v>
      </c>
      <c r="J461" s="19">
        <v>1.6000000000000001E-3</v>
      </c>
      <c r="K461" s="33">
        <v>250.12179487179492</v>
      </c>
      <c r="L461" s="18" t="s">
        <v>13</v>
      </c>
    </row>
    <row r="462" spans="1:12" x14ac:dyDescent="0.2">
      <c r="A462" s="18" t="s">
        <v>0</v>
      </c>
      <c r="B462" s="18" t="s">
        <v>89</v>
      </c>
      <c r="C462" s="18" t="s">
        <v>49</v>
      </c>
      <c r="D462" s="18" t="s">
        <v>15</v>
      </c>
      <c r="E462" s="18" t="s">
        <v>16</v>
      </c>
      <c r="F462" s="18">
        <v>0.4264</v>
      </c>
      <c r="G462" s="18">
        <v>-0.11219999999999999</v>
      </c>
      <c r="H462" s="18">
        <v>1.3100000000000001E-2</v>
      </c>
      <c r="I462" s="19">
        <v>1.0000000000000001E-17</v>
      </c>
      <c r="J462" s="19">
        <v>6.1599999999999997E-3</v>
      </c>
      <c r="K462" s="33">
        <v>967.38726555582389</v>
      </c>
      <c r="L462" s="18" t="s">
        <v>13</v>
      </c>
    </row>
    <row r="463" spans="1:12" x14ac:dyDescent="0.2">
      <c r="A463" s="18" t="s">
        <v>0</v>
      </c>
      <c r="B463" s="18" t="s">
        <v>89</v>
      </c>
      <c r="C463" s="18" t="s">
        <v>50</v>
      </c>
      <c r="D463" s="18" t="s">
        <v>15</v>
      </c>
      <c r="E463" s="18" t="s">
        <v>11</v>
      </c>
      <c r="F463" s="18">
        <v>0.39579999999999999</v>
      </c>
      <c r="G463" s="18">
        <v>-5.5500000000000001E-2</v>
      </c>
      <c r="H463" s="18">
        <v>1.1900000000000001E-2</v>
      </c>
      <c r="I463" s="19">
        <v>2.92E-6</v>
      </c>
      <c r="J463" s="19">
        <v>1.47E-3</v>
      </c>
      <c r="K463" s="33">
        <v>229.76948113727175</v>
      </c>
      <c r="L463" s="18" t="s">
        <v>13</v>
      </c>
    </row>
    <row r="464" spans="1:12" s="8" customFormat="1" x14ac:dyDescent="0.2">
      <c r="A464" s="8" t="s">
        <v>0</v>
      </c>
      <c r="B464" s="8" t="s">
        <v>89</v>
      </c>
      <c r="C464" s="8" t="s">
        <v>51</v>
      </c>
      <c r="D464" s="8" t="s">
        <v>15</v>
      </c>
      <c r="E464" s="8" t="s">
        <v>16</v>
      </c>
      <c r="F464" s="8">
        <v>0.81969999999999998</v>
      </c>
      <c r="G464" s="8">
        <v>-7.0800000000000002E-2</v>
      </c>
      <c r="H464" s="8">
        <v>1.5299999999999999E-2</v>
      </c>
      <c r="I464" s="20">
        <v>3.7900000000000001E-6</v>
      </c>
      <c r="J464" s="20">
        <v>1.48E-3</v>
      </c>
      <c r="K464" s="34">
        <v>231.33485558626768</v>
      </c>
      <c r="L464" s="8" t="s">
        <v>52</v>
      </c>
    </row>
    <row r="465" spans="1:12" x14ac:dyDescent="0.2">
      <c r="A465" s="18" t="s">
        <v>0</v>
      </c>
      <c r="B465" s="18" t="s">
        <v>89</v>
      </c>
      <c r="C465" s="18" t="s">
        <v>53</v>
      </c>
      <c r="D465" s="18" t="s">
        <v>12</v>
      </c>
      <c r="E465" s="18" t="s">
        <v>11</v>
      </c>
      <c r="F465" s="18">
        <v>0.82230000000000003</v>
      </c>
      <c r="G465" s="18">
        <v>-7.22E-2</v>
      </c>
      <c r="H465" s="18">
        <v>1.52E-2</v>
      </c>
      <c r="I465" s="19">
        <v>2.21E-6</v>
      </c>
      <c r="J465" s="19">
        <v>1.5200000000000001E-3</v>
      </c>
      <c r="K465" s="33">
        <v>237.59666693373927</v>
      </c>
      <c r="L465" s="18" t="s">
        <v>13</v>
      </c>
    </row>
    <row r="466" spans="1:12" x14ac:dyDescent="0.2">
      <c r="A466" s="18" t="s">
        <v>0</v>
      </c>
      <c r="B466" s="18" t="s">
        <v>89</v>
      </c>
      <c r="C466" s="18" t="s">
        <v>54</v>
      </c>
      <c r="D466" s="18" t="s">
        <v>15</v>
      </c>
      <c r="E466" s="18" t="s">
        <v>16</v>
      </c>
      <c r="F466" s="18">
        <v>0.2014</v>
      </c>
      <c r="G466" s="18">
        <v>-6.5000000000000002E-2</v>
      </c>
      <c r="H466" s="18">
        <v>1.4500000000000001E-2</v>
      </c>
      <c r="I466" s="19">
        <v>7.8199999999999997E-6</v>
      </c>
      <c r="J466" s="19">
        <v>1.3600000000000001E-3</v>
      </c>
      <c r="K466" s="33">
        <v>212.55243130657695</v>
      </c>
      <c r="L466" s="18" t="s">
        <v>13</v>
      </c>
    </row>
    <row r="467" spans="1:12" x14ac:dyDescent="0.2">
      <c r="A467" s="18" t="s">
        <v>0</v>
      </c>
      <c r="B467" s="18" t="s">
        <v>89</v>
      </c>
      <c r="C467" s="18" t="s">
        <v>55</v>
      </c>
      <c r="D467" s="18" t="s">
        <v>11</v>
      </c>
      <c r="E467" s="18" t="s">
        <v>12</v>
      </c>
      <c r="F467" s="18">
        <v>2.7900000000000001E-2</v>
      </c>
      <c r="G467" s="18">
        <v>-0.16800000000000001</v>
      </c>
      <c r="H467" s="18">
        <v>3.5799999999999998E-2</v>
      </c>
      <c r="I467" s="19">
        <v>2.7700000000000002E-6</v>
      </c>
      <c r="J467" s="19">
        <v>1.5299999999999999E-3</v>
      </c>
      <c r="K467" s="33">
        <v>239.16219816318969</v>
      </c>
      <c r="L467" s="18" t="s">
        <v>13</v>
      </c>
    </row>
    <row r="468" spans="1:12" x14ac:dyDescent="0.2">
      <c r="A468" s="18" t="s">
        <v>0</v>
      </c>
      <c r="B468" s="18" t="s">
        <v>89</v>
      </c>
      <c r="C468" s="18" t="s">
        <v>56</v>
      </c>
      <c r="D468" s="18" t="s">
        <v>12</v>
      </c>
      <c r="E468" s="18" t="s">
        <v>11</v>
      </c>
      <c r="F468" s="18">
        <v>0.27189999999999998</v>
      </c>
      <c r="G468" s="18">
        <v>-0.06</v>
      </c>
      <c r="H468" s="18">
        <v>1.3100000000000001E-2</v>
      </c>
      <c r="I468" s="19">
        <v>4.5000000000000001E-6</v>
      </c>
      <c r="J468" s="19">
        <v>1.4300000000000001E-3</v>
      </c>
      <c r="K468" s="33">
        <v>223.50829686451627</v>
      </c>
      <c r="L468" s="18" t="s">
        <v>13</v>
      </c>
    </row>
    <row r="469" spans="1:12" x14ac:dyDescent="0.2">
      <c r="A469" s="18" t="s">
        <v>0</v>
      </c>
      <c r="B469" s="18" t="s">
        <v>89</v>
      </c>
      <c r="C469" s="18" t="s">
        <v>57</v>
      </c>
      <c r="D469" s="18" t="s">
        <v>12</v>
      </c>
      <c r="E469" s="18" t="s">
        <v>11</v>
      </c>
      <c r="F469" s="18">
        <v>1.779E-2</v>
      </c>
      <c r="G469" s="18">
        <v>0.22259999999999999</v>
      </c>
      <c r="H469" s="18">
        <v>4.4900000000000002E-2</v>
      </c>
      <c r="I469" s="19">
        <v>7.1399999999999996E-7</v>
      </c>
      <c r="J469" s="19">
        <v>1.73E-3</v>
      </c>
      <c r="K469" s="33">
        <v>270.47940937822432</v>
      </c>
      <c r="L469" s="18" t="s">
        <v>13</v>
      </c>
    </row>
    <row r="470" spans="1:12" x14ac:dyDescent="0.2">
      <c r="A470" s="18" t="s">
        <v>0</v>
      </c>
      <c r="B470" s="18" t="s">
        <v>89</v>
      </c>
      <c r="C470" s="18" t="s">
        <v>58</v>
      </c>
      <c r="D470" s="18" t="s">
        <v>12</v>
      </c>
      <c r="E470" s="18" t="s">
        <v>11</v>
      </c>
      <c r="F470" s="18">
        <v>0.1847</v>
      </c>
      <c r="G470" s="18">
        <v>-6.8400000000000002E-2</v>
      </c>
      <c r="H470" s="18">
        <v>1.4999999999999999E-2</v>
      </c>
      <c r="I470" s="19">
        <v>4.78E-6</v>
      </c>
      <c r="J470" s="19">
        <v>1.41E-3</v>
      </c>
      <c r="K470" s="33">
        <v>220.37789282888875</v>
      </c>
      <c r="L470" s="18" t="s">
        <v>13</v>
      </c>
    </row>
    <row r="471" spans="1:12" x14ac:dyDescent="0.2">
      <c r="A471" s="18" t="s">
        <v>0</v>
      </c>
      <c r="B471" s="18" t="s">
        <v>89</v>
      </c>
      <c r="C471" s="18" t="s">
        <v>59</v>
      </c>
      <c r="D471" s="18" t="s">
        <v>11</v>
      </c>
      <c r="E471" s="18" t="s">
        <v>12</v>
      </c>
      <c r="F471" s="18">
        <v>0.73340000000000005</v>
      </c>
      <c r="G471" s="18">
        <v>5.8900000000000001E-2</v>
      </c>
      <c r="H471" s="18">
        <v>1.3100000000000001E-2</v>
      </c>
      <c r="I471" s="19">
        <v>6.8299999999999998E-6</v>
      </c>
      <c r="J471" s="19">
        <v>1.3600000000000001E-3</v>
      </c>
      <c r="K471" s="33">
        <v>212.55243130657695</v>
      </c>
      <c r="L471" s="18" t="s">
        <v>13</v>
      </c>
    </row>
    <row r="472" spans="1:12" x14ac:dyDescent="0.2">
      <c r="A472" s="18" t="s">
        <v>0</v>
      </c>
      <c r="B472" s="18" t="s">
        <v>89</v>
      </c>
      <c r="C472" s="18" t="s">
        <v>60</v>
      </c>
      <c r="D472" s="18" t="s">
        <v>12</v>
      </c>
      <c r="E472" s="18" t="s">
        <v>11</v>
      </c>
      <c r="F472" s="18">
        <v>0.15390000000000001</v>
      </c>
      <c r="G472" s="18">
        <v>-0.11890000000000001</v>
      </c>
      <c r="H472" s="18">
        <v>1.61E-2</v>
      </c>
      <c r="I472" s="19">
        <v>1.7399999999999999E-13</v>
      </c>
      <c r="J472" s="19">
        <v>3.6800000000000001E-3</v>
      </c>
      <c r="K472" s="33">
        <v>576.48113056046259</v>
      </c>
      <c r="L472" s="18" t="s">
        <v>13</v>
      </c>
    </row>
    <row r="473" spans="1:12" x14ac:dyDescent="0.2">
      <c r="A473" s="18" t="s">
        <v>0</v>
      </c>
      <c r="B473" s="18" t="s">
        <v>89</v>
      </c>
      <c r="C473" s="18" t="s">
        <v>61</v>
      </c>
      <c r="D473" s="18" t="s">
        <v>12</v>
      </c>
      <c r="E473" s="18" t="s">
        <v>11</v>
      </c>
      <c r="F473" s="18">
        <v>0.23350000000000001</v>
      </c>
      <c r="G473" s="18">
        <v>-0.10150000000000001</v>
      </c>
      <c r="H473" s="18">
        <v>1.4E-2</v>
      </c>
      <c r="I473" s="19">
        <v>3.5100000000000002E-13</v>
      </c>
      <c r="J473" s="19">
        <v>3.6900000000000001E-3</v>
      </c>
      <c r="K473" s="33">
        <v>578.05345725727932</v>
      </c>
      <c r="L473" s="18" t="s">
        <v>13</v>
      </c>
    </row>
    <row r="474" spans="1:12" x14ac:dyDescent="0.2">
      <c r="A474" s="18" t="s">
        <v>0</v>
      </c>
      <c r="B474" s="18" t="s">
        <v>89</v>
      </c>
      <c r="C474" s="18" t="s">
        <v>62</v>
      </c>
      <c r="D474" s="18" t="s">
        <v>12</v>
      </c>
      <c r="E474" s="18" t="s">
        <v>11</v>
      </c>
      <c r="F474" s="18">
        <v>0.25209999999999999</v>
      </c>
      <c r="G474" s="18">
        <v>-7.5700000000000003E-2</v>
      </c>
      <c r="H474" s="18">
        <v>1.34E-2</v>
      </c>
      <c r="I474" s="19">
        <v>1.6700000000000001E-8</v>
      </c>
      <c r="J474" s="19">
        <v>2.16E-3</v>
      </c>
      <c r="K474" s="33">
        <v>337.85392447687008</v>
      </c>
      <c r="L474" s="18" t="s">
        <v>13</v>
      </c>
    </row>
    <row r="475" spans="1:12" x14ac:dyDescent="0.2">
      <c r="A475" s="18" t="s">
        <v>0</v>
      </c>
      <c r="B475" s="18" t="s">
        <v>89</v>
      </c>
      <c r="C475" s="18" t="s">
        <v>63</v>
      </c>
      <c r="D475" s="18" t="s">
        <v>11</v>
      </c>
      <c r="E475" s="18" t="s">
        <v>12</v>
      </c>
      <c r="F475" s="18">
        <v>0.4652</v>
      </c>
      <c r="G475" s="18">
        <v>9.3200000000000005E-2</v>
      </c>
      <c r="H475" s="18">
        <v>1.1599999999999999E-2</v>
      </c>
      <c r="I475" s="19">
        <v>9.2899999999999991E-16</v>
      </c>
      <c r="J475" s="19">
        <v>4.3200000000000001E-3</v>
      </c>
      <c r="K475" s="33">
        <v>677.17371042905359</v>
      </c>
      <c r="L475" s="18" t="s">
        <v>13</v>
      </c>
    </row>
    <row r="476" spans="1:12" x14ac:dyDescent="0.2">
      <c r="A476" s="18" t="s">
        <v>0</v>
      </c>
      <c r="B476" s="18" t="s">
        <v>89</v>
      </c>
      <c r="C476" s="18" t="s">
        <v>64</v>
      </c>
      <c r="D476" s="18" t="s">
        <v>15</v>
      </c>
      <c r="E476" s="18" t="s">
        <v>16</v>
      </c>
      <c r="F476" s="18">
        <v>4.496E-2</v>
      </c>
      <c r="G476" s="18">
        <v>-0.12620000000000001</v>
      </c>
      <c r="H476" s="18">
        <v>2.8199999999999999E-2</v>
      </c>
      <c r="I476" s="19">
        <v>7.8399999999999995E-6</v>
      </c>
      <c r="J476" s="19">
        <v>1.3699999999999999E-3</v>
      </c>
      <c r="K476" s="33">
        <v>214.1174609214624</v>
      </c>
      <c r="L476" s="18" t="s">
        <v>13</v>
      </c>
    </row>
    <row r="477" spans="1:12" x14ac:dyDescent="0.2">
      <c r="A477" s="18" t="s">
        <v>0</v>
      </c>
      <c r="B477" s="18" t="s">
        <v>89</v>
      </c>
      <c r="C477" s="18" t="s">
        <v>65</v>
      </c>
      <c r="D477" s="18" t="s">
        <v>11</v>
      </c>
      <c r="E477" s="18" t="s">
        <v>12</v>
      </c>
      <c r="F477" s="18">
        <v>0.18859999999999999</v>
      </c>
      <c r="G477" s="18">
        <v>0.13020000000000001</v>
      </c>
      <c r="H477" s="18">
        <v>1.4800000000000001E-2</v>
      </c>
      <c r="I477" s="19">
        <v>1.6900000000000001E-18</v>
      </c>
      <c r="J477" s="19">
        <v>5.1900000000000002E-3</v>
      </c>
      <c r="K477" s="33">
        <v>814.2604517445543</v>
      </c>
      <c r="L477" s="18" t="s">
        <v>13</v>
      </c>
    </row>
    <row r="478" spans="1:12" x14ac:dyDescent="0.2">
      <c r="A478" s="18" t="s">
        <v>0</v>
      </c>
      <c r="B478" s="18" t="s">
        <v>89</v>
      </c>
      <c r="C478" s="18" t="s">
        <v>66</v>
      </c>
      <c r="D478" s="18" t="s">
        <v>16</v>
      </c>
      <c r="E478" s="18" t="s">
        <v>12</v>
      </c>
      <c r="F478" s="18">
        <v>0.1086</v>
      </c>
      <c r="G478" s="18">
        <v>0.1207</v>
      </c>
      <c r="H478" s="18">
        <v>1.8800000000000001E-2</v>
      </c>
      <c r="I478" s="19">
        <v>1.41E-10</v>
      </c>
      <c r="J478" s="19">
        <v>2.82E-3</v>
      </c>
      <c r="K478" s="33">
        <v>441.37900880482965</v>
      </c>
      <c r="L478" s="18" t="s">
        <v>13</v>
      </c>
    </row>
    <row r="479" spans="1:12" x14ac:dyDescent="0.2">
      <c r="A479" s="18" t="s">
        <v>0</v>
      </c>
      <c r="B479" s="18" t="s">
        <v>89</v>
      </c>
      <c r="C479" s="18" t="s">
        <v>67</v>
      </c>
      <c r="D479" s="18" t="s">
        <v>15</v>
      </c>
      <c r="E479" s="18" t="s">
        <v>16</v>
      </c>
      <c r="F479" s="18">
        <v>0.215</v>
      </c>
      <c r="G479" s="18">
        <v>6.8099999999999994E-2</v>
      </c>
      <c r="H479" s="18">
        <v>1.41E-2</v>
      </c>
      <c r="I479" s="19">
        <v>1.44E-6</v>
      </c>
      <c r="J479" s="19">
        <v>1.57E-3</v>
      </c>
      <c r="K479" s="33">
        <v>245.42463667958694</v>
      </c>
      <c r="L479" s="18" t="s">
        <v>13</v>
      </c>
    </row>
    <row r="480" spans="1:12" x14ac:dyDescent="0.2">
      <c r="A480" s="18" t="s">
        <v>0</v>
      </c>
      <c r="B480" s="18" t="s">
        <v>89</v>
      </c>
      <c r="C480" s="18" t="s">
        <v>68</v>
      </c>
      <c r="D480" s="18" t="s">
        <v>11</v>
      </c>
      <c r="E480" s="18" t="s">
        <v>12</v>
      </c>
      <c r="F480" s="18">
        <v>2.026E-2</v>
      </c>
      <c r="G480" s="18">
        <v>0.18909999999999999</v>
      </c>
      <c r="H480" s="18">
        <v>4.2000000000000003E-2</v>
      </c>
      <c r="I480" s="19">
        <v>6.5899999999999996E-6</v>
      </c>
      <c r="J480" s="19">
        <v>1.42E-3</v>
      </c>
      <c r="K480" s="33">
        <v>221.94307917242486</v>
      </c>
      <c r="L480" s="18" t="s">
        <v>13</v>
      </c>
    </row>
    <row r="481" spans="1:12" x14ac:dyDescent="0.2">
      <c r="A481" s="18" t="s">
        <v>0</v>
      </c>
      <c r="B481" s="18" t="s">
        <v>89</v>
      </c>
      <c r="C481" s="18" t="s">
        <v>69</v>
      </c>
      <c r="D481" s="18" t="s">
        <v>15</v>
      </c>
      <c r="E481" s="18" t="s">
        <v>16</v>
      </c>
      <c r="F481" s="18">
        <v>0.1066</v>
      </c>
      <c r="G481" s="18">
        <v>-8.9899999999999994E-2</v>
      </c>
      <c r="H481" s="18">
        <v>1.9300000000000001E-2</v>
      </c>
      <c r="I481" s="19">
        <v>3.2899999999999998E-6</v>
      </c>
      <c r="J481" s="19">
        <v>1.5399999999999999E-3</v>
      </c>
      <c r="K481" s="33">
        <v>240.72776075155738</v>
      </c>
      <c r="L481" s="18" t="s">
        <v>13</v>
      </c>
    </row>
    <row r="482" spans="1:12" x14ac:dyDescent="0.2">
      <c r="A482" s="18" t="s">
        <v>0</v>
      </c>
      <c r="B482" s="18" t="s">
        <v>89</v>
      </c>
      <c r="C482" s="18" t="s">
        <v>70</v>
      </c>
      <c r="D482" s="18" t="s">
        <v>15</v>
      </c>
      <c r="E482" s="18" t="s">
        <v>16</v>
      </c>
      <c r="F482" s="18">
        <v>9.1539999999999996E-2</v>
      </c>
      <c r="G482" s="18">
        <v>-9.5100000000000004E-2</v>
      </c>
      <c r="H482" s="18">
        <v>2.0299999999999999E-2</v>
      </c>
      <c r="I482" s="19">
        <v>2.8399999999999999E-6</v>
      </c>
      <c r="J482" s="19">
        <v>1.5E-3</v>
      </c>
      <c r="K482" s="33">
        <v>234.46569854782172</v>
      </c>
      <c r="L482" s="18" t="s">
        <v>13</v>
      </c>
    </row>
    <row r="483" spans="1:12" x14ac:dyDescent="0.2">
      <c r="A483" s="18" t="s">
        <v>0</v>
      </c>
      <c r="B483" s="18" t="s">
        <v>89</v>
      </c>
      <c r="C483" s="18" t="s">
        <v>71</v>
      </c>
      <c r="D483" s="18" t="s">
        <v>16</v>
      </c>
      <c r="E483" s="18" t="s">
        <v>15</v>
      </c>
      <c r="F483" s="18">
        <v>0.7077</v>
      </c>
      <c r="G483" s="18">
        <v>5.96E-2</v>
      </c>
      <c r="H483" s="18">
        <v>1.2800000000000001E-2</v>
      </c>
      <c r="I483" s="19">
        <v>3.0299999999999998E-6</v>
      </c>
      <c r="J483" s="19">
        <v>1.47E-3</v>
      </c>
      <c r="K483" s="33">
        <v>229.76948113727175</v>
      </c>
      <c r="L483" s="18" t="s">
        <v>13</v>
      </c>
    </row>
    <row r="484" spans="1:12" x14ac:dyDescent="0.2">
      <c r="A484" s="18" t="s">
        <v>0</v>
      </c>
      <c r="B484" s="18" t="s">
        <v>89</v>
      </c>
      <c r="C484" s="18" t="s">
        <v>72</v>
      </c>
      <c r="D484" s="18" t="s">
        <v>15</v>
      </c>
      <c r="E484" s="18" t="s">
        <v>16</v>
      </c>
      <c r="F484" s="18">
        <v>6.3909999999999995E-2</v>
      </c>
      <c r="G484" s="18">
        <v>-0.11459999999999999</v>
      </c>
      <c r="H484" s="18">
        <v>2.41E-2</v>
      </c>
      <c r="I484" s="19">
        <v>1.9300000000000002E-6</v>
      </c>
      <c r="J484" s="19">
        <v>1.57E-3</v>
      </c>
      <c r="K484" s="33">
        <v>245.42463667958694</v>
      </c>
      <c r="L484" s="18" t="s">
        <v>13</v>
      </c>
    </row>
    <row r="485" spans="1:12" x14ac:dyDescent="0.2">
      <c r="A485" s="18" t="s">
        <v>0</v>
      </c>
      <c r="B485" s="18" t="s">
        <v>89</v>
      </c>
      <c r="C485" s="18" t="s">
        <v>73</v>
      </c>
      <c r="D485" s="18" t="s">
        <v>12</v>
      </c>
      <c r="E485" s="18" t="s">
        <v>11</v>
      </c>
      <c r="F485" s="18">
        <v>0.27300000000000002</v>
      </c>
      <c r="G485" s="18">
        <v>-6.2600000000000003E-2</v>
      </c>
      <c r="H485" s="18">
        <v>1.3100000000000001E-2</v>
      </c>
      <c r="I485" s="19">
        <v>1.8300000000000001E-6</v>
      </c>
      <c r="J485" s="19">
        <v>1.56E-3</v>
      </c>
      <c r="K485" s="33">
        <v>243.85898000881375</v>
      </c>
      <c r="L485" s="18" t="s">
        <v>13</v>
      </c>
    </row>
    <row r="486" spans="1:12" x14ac:dyDescent="0.2">
      <c r="A486" s="18" t="s">
        <v>0</v>
      </c>
      <c r="B486" s="18" t="s">
        <v>89</v>
      </c>
      <c r="C486" s="18" t="s">
        <v>74</v>
      </c>
      <c r="D486" s="18" t="s">
        <v>11</v>
      </c>
      <c r="E486" s="18" t="s">
        <v>15</v>
      </c>
      <c r="F486" s="18">
        <v>0.44640000000000002</v>
      </c>
      <c r="G486" s="18">
        <v>9.8100000000000007E-2</v>
      </c>
      <c r="H486" s="18">
        <v>1.17E-2</v>
      </c>
      <c r="I486" s="19">
        <v>4.1699999999999998E-17</v>
      </c>
      <c r="J486" s="19">
        <v>4.7600000000000003E-3</v>
      </c>
      <c r="K486" s="33">
        <v>746.47498090912745</v>
      </c>
      <c r="L486" s="18" t="s">
        <v>13</v>
      </c>
    </row>
    <row r="487" spans="1:12" x14ac:dyDescent="0.2">
      <c r="A487" s="18" t="s">
        <v>0</v>
      </c>
      <c r="B487" s="18" t="s">
        <v>89</v>
      </c>
      <c r="C487" s="18" t="s">
        <v>75</v>
      </c>
      <c r="D487" s="18" t="s">
        <v>15</v>
      </c>
      <c r="E487" s="18" t="s">
        <v>16</v>
      </c>
      <c r="F487" s="18">
        <v>0.3337</v>
      </c>
      <c r="G487" s="18">
        <v>-5.4899999999999997E-2</v>
      </c>
      <c r="H487" s="18">
        <v>1.24E-2</v>
      </c>
      <c r="I487" s="19">
        <v>9.3600000000000002E-6</v>
      </c>
      <c r="J487" s="19">
        <v>1.34E-3</v>
      </c>
      <c r="K487" s="33">
        <v>209.42246610458014</v>
      </c>
      <c r="L487" s="18" t="s">
        <v>13</v>
      </c>
    </row>
    <row r="488" spans="1:12" x14ac:dyDescent="0.2">
      <c r="A488" s="18" t="s">
        <v>0</v>
      </c>
      <c r="B488" s="18" t="s">
        <v>89</v>
      </c>
      <c r="C488" s="18" t="s">
        <v>76</v>
      </c>
      <c r="D488" s="18" t="s">
        <v>15</v>
      </c>
      <c r="E488" s="18" t="s">
        <v>16</v>
      </c>
      <c r="F488" s="18">
        <v>0.23760000000000001</v>
      </c>
      <c r="G488" s="18">
        <v>-6.3399999999999998E-2</v>
      </c>
      <c r="H488" s="18">
        <v>1.4200000000000001E-2</v>
      </c>
      <c r="I488" s="19">
        <v>7.9100000000000005E-6</v>
      </c>
      <c r="J488" s="19">
        <v>1.4599999999999999E-3</v>
      </c>
      <c r="K488" s="33">
        <v>228.20413804154066</v>
      </c>
      <c r="L488" s="18" t="s">
        <v>13</v>
      </c>
    </row>
    <row r="489" spans="1:12" x14ac:dyDescent="0.2">
      <c r="A489" s="18" t="s">
        <v>0</v>
      </c>
      <c r="B489" s="18" t="s">
        <v>89</v>
      </c>
      <c r="C489" s="18" t="s">
        <v>77</v>
      </c>
      <c r="D489" s="18" t="s">
        <v>12</v>
      </c>
      <c r="E489" s="18" t="s">
        <v>11</v>
      </c>
      <c r="F489" s="18">
        <v>0.51359999999999995</v>
      </c>
      <c r="G489" s="18">
        <v>6.2399999999999997E-2</v>
      </c>
      <c r="H489" s="18">
        <v>1.1599999999999999E-2</v>
      </c>
      <c r="I489" s="19">
        <v>8.3999999999999998E-8</v>
      </c>
      <c r="J489" s="19">
        <v>1.9499999999999999E-3</v>
      </c>
      <c r="K489" s="33">
        <v>304.94283853514349</v>
      </c>
      <c r="L489" s="18" t="s">
        <v>13</v>
      </c>
    </row>
    <row r="490" spans="1:12" x14ac:dyDescent="0.2">
      <c r="A490" s="18" t="s">
        <v>0</v>
      </c>
      <c r="B490" s="18" t="s">
        <v>89</v>
      </c>
      <c r="C490" s="18" t="s">
        <v>78</v>
      </c>
      <c r="D490" s="18" t="s">
        <v>16</v>
      </c>
      <c r="E490" s="18" t="s">
        <v>15</v>
      </c>
      <c r="F490" s="18">
        <v>0.49270000000000003</v>
      </c>
      <c r="G490" s="18">
        <v>5.5100000000000003E-2</v>
      </c>
      <c r="H490" s="18">
        <v>1.1599999999999999E-2</v>
      </c>
      <c r="I490" s="19">
        <v>2.1100000000000001E-6</v>
      </c>
      <c r="J490" s="19">
        <v>1.5200000000000001E-3</v>
      </c>
      <c r="K490" s="33">
        <v>237.59666693373927</v>
      </c>
      <c r="L490" s="18" t="s">
        <v>1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opLeftCell="A9" workbookViewId="0">
      <selection activeCell="M1" sqref="M1:N1048576"/>
    </sheetView>
  </sheetViews>
  <sheetFormatPr baseColWidth="10" defaultRowHeight="16" x14ac:dyDescent="0.2"/>
  <cols>
    <col min="1" max="1" width="23.1640625" style="5" customWidth="1"/>
    <col min="2" max="2" width="24.6640625" style="5" customWidth="1"/>
    <col min="3" max="10" width="10.83203125" style="5"/>
    <col min="11" max="11" width="10.83203125" style="25"/>
    <col min="12" max="16384" width="10.83203125" style="5"/>
  </cols>
  <sheetData>
    <row r="1" spans="1:12" ht="17" thickBot="1" x14ac:dyDescent="0.25">
      <c r="A1" s="35" t="s">
        <v>53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8" thickTop="1" thickBot="1" x14ac:dyDescent="0.25">
      <c r="A2" s="16" t="s">
        <v>90</v>
      </c>
      <c r="B2" s="15" t="s">
        <v>91</v>
      </c>
      <c r="C2" s="15" t="s">
        <v>538</v>
      </c>
      <c r="D2" s="15" t="s">
        <v>539</v>
      </c>
      <c r="E2" s="15" t="s">
        <v>543</v>
      </c>
      <c r="F2" s="15" t="s">
        <v>183</v>
      </c>
      <c r="G2" s="15" t="s">
        <v>540</v>
      </c>
      <c r="H2" s="16" t="s">
        <v>6</v>
      </c>
      <c r="I2" s="15" t="s">
        <v>542</v>
      </c>
      <c r="J2" s="15" t="s">
        <v>184</v>
      </c>
      <c r="K2" s="24" t="s">
        <v>185</v>
      </c>
      <c r="L2" s="15" t="s">
        <v>544</v>
      </c>
    </row>
    <row r="3" spans="1:12" ht="17" thickTop="1" x14ac:dyDescent="0.2">
      <c r="A3" s="4" t="s">
        <v>92</v>
      </c>
      <c r="B3" s="5" t="s">
        <v>93</v>
      </c>
      <c r="C3" s="5" t="s">
        <v>94</v>
      </c>
      <c r="D3" s="5" t="s">
        <v>16</v>
      </c>
      <c r="E3" s="5" t="s">
        <v>15</v>
      </c>
      <c r="F3" s="5">
        <v>0.75290000000000001</v>
      </c>
      <c r="G3" s="5">
        <v>-0.1532</v>
      </c>
      <c r="H3" s="5">
        <v>2.69E-2</v>
      </c>
      <c r="I3" s="1">
        <v>1.3010100000000001E-8</v>
      </c>
      <c r="J3" s="1">
        <f>2*G3*G3*F3*(1-F3)</f>
        <v>8.7328815345631989E-3</v>
      </c>
      <c r="K3" s="29">
        <v>55.889476633740124</v>
      </c>
      <c r="L3" s="5" t="s">
        <v>13</v>
      </c>
    </row>
    <row r="4" spans="1:12" x14ac:dyDescent="0.2">
      <c r="A4" s="4" t="s">
        <v>92</v>
      </c>
      <c r="B4" s="5" t="s">
        <v>93</v>
      </c>
      <c r="C4" s="5" t="s">
        <v>95</v>
      </c>
      <c r="D4" s="5" t="s">
        <v>15</v>
      </c>
      <c r="E4" s="5" t="s">
        <v>16</v>
      </c>
      <c r="F4" s="5">
        <v>0.35260000000000002</v>
      </c>
      <c r="G4" s="5">
        <v>-0.10970000000000001</v>
      </c>
      <c r="H4" s="5">
        <v>2.47E-2</v>
      </c>
      <c r="I4" s="1">
        <v>8.8979500000000001E-6</v>
      </c>
      <c r="J4" s="1">
        <f t="shared" ref="J4:J65" si="0">2*G4*G4*F4*(1-F4)</f>
        <v>5.4941214295031997E-3</v>
      </c>
      <c r="K4" s="29">
        <v>35.0472602523662</v>
      </c>
      <c r="L4" s="5" t="s">
        <v>13</v>
      </c>
    </row>
    <row r="5" spans="1:12" x14ac:dyDescent="0.2">
      <c r="A5" s="4" t="s">
        <v>92</v>
      </c>
      <c r="B5" s="5" t="s">
        <v>93</v>
      </c>
      <c r="C5" s="5" t="s">
        <v>96</v>
      </c>
      <c r="D5" s="5" t="s">
        <v>12</v>
      </c>
      <c r="E5" s="5" t="s">
        <v>16</v>
      </c>
      <c r="F5" s="5">
        <v>0.42230000000000001</v>
      </c>
      <c r="G5" s="5">
        <v>-0.1113</v>
      </c>
      <c r="H5" s="5">
        <v>2.3800000000000002E-2</v>
      </c>
      <c r="I5" s="1">
        <v>2.8439999999999998E-6</v>
      </c>
      <c r="J5" s="1">
        <f t="shared" si="0"/>
        <v>6.0442688460798002E-3</v>
      </c>
      <c r="K5" s="29">
        <v>38.578017468659588</v>
      </c>
      <c r="L5" s="5" t="s">
        <v>13</v>
      </c>
    </row>
    <row r="6" spans="1:12" x14ac:dyDescent="0.2">
      <c r="A6" s="4" t="s">
        <v>92</v>
      </c>
      <c r="B6" s="5" t="s">
        <v>93</v>
      </c>
      <c r="C6" s="5" t="s">
        <v>97</v>
      </c>
      <c r="D6" s="5" t="s">
        <v>12</v>
      </c>
      <c r="E6" s="5" t="s">
        <v>11</v>
      </c>
      <c r="F6" s="5">
        <v>0.38550000000000001</v>
      </c>
      <c r="G6" s="5">
        <v>0.1056</v>
      </c>
      <c r="H6" s="5">
        <v>2.3800000000000002E-2</v>
      </c>
      <c r="I6" s="1">
        <v>9.3220199999999996E-6</v>
      </c>
      <c r="J6" s="1">
        <f t="shared" si="0"/>
        <v>5.2832857651200008E-3</v>
      </c>
      <c r="K6" s="29">
        <v>33.695186191479799</v>
      </c>
      <c r="L6" s="5" t="s">
        <v>13</v>
      </c>
    </row>
    <row r="7" spans="1:12" x14ac:dyDescent="0.2">
      <c r="A7" s="4" t="s">
        <v>92</v>
      </c>
      <c r="B7" s="5" t="s">
        <v>93</v>
      </c>
      <c r="C7" s="5" t="s">
        <v>98</v>
      </c>
      <c r="D7" s="5" t="s">
        <v>12</v>
      </c>
      <c r="E7" s="5" t="s">
        <v>11</v>
      </c>
      <c r="F7" s="5">
        <v>0.3004</v>
      </c>
      <c r="G7" s="5">
        <v>-0.1164</v>
      </c>
      <c r="H7" s="5">
        <v>2.53E-2</v>
      </c>
      <c r="I7" s="1">
        <v>4.1200299999999999E-6</v>
      </c>
      <c r="J7" s="1">
        <f t="shared" si="0"/>
        <v>5.6948945315328002E-3</v>
      </c>
      <c r="K7" s="29">
        <v>36.335336818995991</v>
      </c>
      <c r="L7" s="5" t="s">
        <v>13</v>
      </c>
    </row>
    <row r="8" spans="1:12" x14ac:dyDescent="0.2">
      <c r="A8" s="4" t="s">
        <v>92</v>
      </c>
      <c r="B8" s="5" t="s">
        <v>93</v>
      </c>
      <c r="C8" s="5" t="s">
        <v>99</v>
      </c>
      <c r="D8" s="5" t="s">
        <v>15</v>
      </c>
      <c r="E8" s="5" t="s">
        <v>16</v>
      </c>
      <c r="F8" s="5">
        <v>0.67379999999999995</v>
      </c>
      <c r="G8" s="5">
        <v>-0.12479999999999999</v>
      </c>
      <c r="H8" s="5">
        <v>2.47E-2</v>
      </c>
      <c r="I8" s="1">
        <v>4.59801E-7</v>
      </c>
      <c r="J8" s="1">
        <f t="shared" si="0"/>
        <v>6.8465869774847997E-3</v>
      </c>
      <c r="K8" s="29">
        <v>43.734177636238847</v>
      </c>
      <c r="L8" s="5" t="s">
        <v>13</v>
      </c>
    </row>
    <row r="9" spans="1:12" x14ac:dyDescent="0.2">
      <c r="A9" s="4" t="s">
        <v>92</v>
      </c>
      <c r="B9" s="5" t="s">
        <v>93</v>
      </c>
      <c r="C9" s="5" t="s">
        <v>100</v>
      </c>
      <c r="D9" s="5" t="s">
        <v>15</v>
      </c>
      <c r="E9" s="5" t="s">
        <v>16</v>
      </c>
      <c r="F9" s="5">
        <v>0.35460000000000003</v>
      </c>
      <c r="G9" s="5">
        <v>0.1103</v>
      </c>
      <c r="H9" s="5">
        <v>2.4299999999999999E-2</v>
      </c>
      <c r="I9" s="1">
        <v>5.6240599999999998E-6</v>
      </c>
      <c r="J9" s="1">
        <f t="shared" si="0"/>
        <v>5.5686344894711999E-3</v>
      </c>
      <c r="K9" s="29">
        <v>35.525244301871588</v>
      </c>
      <c r="L9" s="5" t="s">
        <v>13</v>
      </c>
    </row>
    <row r="10" spans="1:12" x14ac:dyDescent="0.2">
      <c r="A10" s="4" t="s">
        <v>92</v>
      </c>
      <c r="B10" s="5" t="s">
        <v>93</v>
      </c>
      <c r="C10" s="5" t="s">
        <v>101</v>
      </c>
      <c r="D10" s="5" t="s">
        <v>15</v>
      </c>
      <c r="E10" s="5" t="s">
        <v>11</v>
      </c>
      <c r="F10" s="5">
        <v>0.65210000000000001</v>
      </c>
      <c r="G10" s="5">
        <v>-0.1174</v>
      </c>
      <c r="H10" s="5">
        <v>2.4199999999999999E-2</v>
      </c>
      <c r="I10" s="1">
        <v>1.2860000000000001E-6</v>
      </c>
      <c r="J10" s="1">
        <f t="shared" si="0"/>
        <v>6.253667958456801E-3</v>
      </c>
      <c r="K10" s="29">
        <v>39.92293430351139</v>
      </c>
      <c r="L10" s="5" t="s">
        <v>13</v>
      </c>
    </row>
    <row r="11" spans="1:12" x14ac:dyDescent="0.2">
      <c r="A11" s="4" t="s">
        <v>92</v>
      </c>
      <c r="B11" s="5" t="s">
        <v>93</v>
      </c>
      <c r="C11" s="5" t="s">
        <v>102</v>
      </c>
      <c r="D11" s="5" t="s">
        <v>12</v>
      </c>
      <c r="E11" s="5" t="s">
        <v>11</v>
      </c>
      <c r="F11" s="5">
        <v>0.25919999999999999</v>
      </c>
      <c r="G11" s="5">
        <v>-0.1181</v>
      </c>
      <c r="H11" s="5">
        <v>2.6700000000000002E-2</v>
      </c>
      <c r="I11" s="1">
        <v>9.9629999999999993E-6</v>
      </c>
      <c r="J11" s="1">
        <f t="shared" si="0"/>
        <v>5.3563107105791992E-3</v>
      </c>
      <c r="K11" s="29">
        <v>34.163425067513629</v>
      </c>
      <c r="L11" s="5" t="s">
        <v>13</v>
      </c>
    </row>
    <row r="12" spans="1:12" x14ac:dyDescent="0.2">
      <c r="A12" s="4" t="s">
        <v>92</v>
      </c>
      <c r="B12" s="5" t="s">
        <v>93</v>
      </c>
      <c r="C12" s="5" t="s">
        <v>103</v>
      </c>
      <c r="D12" s="5" t="s">
        <v>12</v>
      </c>
      <c r="E12" s="5" t="s">
        <v>11</v>
      </c>
      <c r="F12" s="5">
        <v>0.5081</v>
      </c>
      <c r="G12" s="5">
        <v>0.1043</v>
      </c>
      <c r="H12" s="5">
        <v>2.3400000000000001E-2</v>
      </c>
      <c r="I12" s="1">
        <v>8.27009E-6</v>
      </c>
      <c r="J12" s="1">
        <f t="shared" si="0"/>
        <v>5.4378175245422006E-3</v>
      </c>
      <c r="K12" s="29">
        <v>34.686131227945616</v>
      </c>
      <c r="L12" s="5" t="s">
        <v>13</v>
      </c>
    </row>
    <row r="13" spans="1:12" x14ac:dyDescent="0.2">
      <c r="A13" s="4" t="s">
        <v>92</v>
      </c>
      <c r="B13" s="5" t="s">
        <v>93</v>
      </c>
      <c r="C13" s="5" t="s">
        <v>104</v>
      </c>
      <c r="D13" s="5" t="s">
        <v>15</v>
      </c>
      <c r="E13" s="5" t="s">
        <v>16</v>
      </c>
      <c r="F13" s="5">
        <v>0.12189999999999999</v>
      </c>
      <c r="G13" s="5">
        <v>-0.16270000000000001</v>
      </c>
      <c r="H13" s="5">
        <v>3.5700000000000003E-2</v>
      </c>
      <c r="I13" s="1">
        <v>5.2749699999999999E-6</v>
      </c>
      <c r="J13" s="1">
        <f t="shared" si="0"/>
        <v>5.6669944108062014E-3</v>
      </c>
      <c r="K13" s="29">
        <v>36.156310149688203</v>
      </c>
      <c r="L13" s="5" t="s">
        <v>13</v>
      </c>
    </row>
    <row r="14" spans="1:12" x14ac:dyDescent="0.2">
      <c r="A14" s="4" t="s">
        <v>92</v>
      </c>
      <c r="B14" s="5" t="s">
        <v>93</v>
      </c>
      <c r="C14" s="5" t="s">
        <v>105</v>
      </c>
      <c r="D14" s="5" t="s">
        <v>15</v>
      </c>
      <c r="E14" s="5" t="s">
        <v>11</v>
      </c>
      <c r="F14" s="5">
        <v>0.54949999999999999</v>
      </c>
      <c r="G14" s="5">
        <v>-0.10580000000000001</v>
      </c>
      <c r="H14" s="5">
        <v>2.3300000000000001E-2</v>
      </c>
      <c r="I14" s="1">
        <v>5.6209499999999999E-6</v>
      </c>
      <c r="J14" s="1">
        <f t="shared" si="0"/>
        <v>5.5419655671800011E-3</v>
      </c>
      <c r="K14" s="29">
        <v>35.354161101671927</v>
      </c>
      <c r="L14" s="5" t="s">
        <v>13</v>
      </c>
    </row>
    <row r="15" spans="1:12" x14ac:dyDescent="0.2">
      <c r="A15" s="4" t="s">
        <v>92</v>
      </c>
      <c r="B15" s="5" t="s">
        <v>93</v>
      </c>
      <c r="C15" s="5" t="s">
        <v>106</v>
      </c>
      <c r="D15" s="5" t="s">
        <v>12</v>
      </c>
      <c r="E15" s="5" t="s">
        <v>11</v>
      </c>
      <c r="F15" s="5">
        <v>0.1971</v>
      </c>
      <c r="G15" s="5">
        <v>0.15790000000000001</v>
      </c>
      <c r="H15" s="5">
        <v>2.9100000000000001E-2</v>
      </c>
      <c r="I15" s="1">
        <v>5.8729999999999997E-8</v>
      </c>
      <c r="J15" s="1">
        <f t="shared" si="0"/>
        <v>7.8911870500638012E-3</v>
      </c>
      <c r="K15" s="29">
        <v>50.459878989232372</v>
      </c>
      <c r="L15" s="5" t="s">
        <v>13</v>
      </c>
    </row>
    <row r="16" spans="1:12" x14ac:dyDescent="0.2">
      <c r="A16" s="4" t="s">
        <v>92</v>
      </c>
      <c r="B16" s="5" t="s">
        <v>93</v>
      </c>
      <c r="C16" s="5" t="s">
        <v>107</v>
      </c>
      <c r="D16" s="5" t="s">
        <v>11</v>
      </c>
      <c r="E16" s="5" t="s">
        <v>12</v>
      </c>
      <c r="F16" s="5">
        <v>0.86070000000000002</v>
      </c>
      <c r="G16" s="5">
        <v>-0.16120000000000001</v>
      </c>
      <c r="H16" s="5">
        <v>3.3700000000000001E-2</v>
      </c>
      <c r="I16" s="1">
        <v>1.7730100000000001E-6</v>
      </c>
      <c r="J16" s="1">
        <f t="shared" si="0"/>
        <v>6.2310751627487997E-3</v>
      </c>
      <c r="K16" s="29">
        <v>39.777799289660997</v>
      </c>
      <c r="L16" s="5" t="s">
        <v>13</v>
      </c>
    </row>
    <row r="17" spans="1:12" x14ac:dyDescent="0.2">
      <c r="A17" s="4" t="s">
        <v>92</v>
      </c>
      <c r="B17" s="5" t="s">
        <v>93</v>
      </c>
      <c r="C17" s="5" t="s">
        <v>108</v>
      </c>
      <c r="D17" s="5" t="s">
        <v>16</v>
      </c>
      <c r="E17" s="5" t="s">
        <v>12</v>
      </c>
      <c r="F17" s="5">
        <v>0.43640000000000001</v>
      </c>
      <c r="G17" s="5">
        <v>-0.1052</v>
      </c>
      <c r="H17" s="5">
        <v>2.3400000000000001E-2</v>
      </c>
      <c r="I17" s="1">
        <v>7.0459599999999997E-6</v>
      </c>
      <c r="J17" s="1">
        <f t="shared" si="0"/>
        <v>5.4439885317632006E-3</v>
      </c>
      <c r="K17" s="29">
        <v>34.725709610382005</v>
      </c>
      <c r="L17" s="5" t="s">
        <v>13</v>
      </c>
    </row>
    <row r="18" spans="1:12" x14ac:dyDescent="0.2">
      <c r="A18" s="4" t="s">
        <v>92</v>
      </c>
      <c r="B18" s="5" t="s">
        <v>93</v>
      </c>
      <c r="C18" s="5" t="s">
        <v>109</v>
      </c>
      <c r="D18" s="5" t="s">
        <v>11</v>
      </c>
      <c r="E18" s="5" t="s">
        <v>12</v>
      </c>
      <c r="F18" s="5">
        <v>0.50690000000000002</v>
      </c>
      <c r="G18" s="5">
        <v>-0.1085</v>
      </c>
      <c r="H18" s="5">
        <v>2.3400000000000001E-2</v>
      </c>
      <c r="I18" s="1">
        <v>3.6540099999999999E-6</v>
      </c>
      <c r="J18" s="1">
        <f t="shared" si="0"/>
        <v>5.8850040463549998E-3</v>
      </c>
      <c r="K18" s="29">
        <v>37.555479820784235</v>
      </c>
      <c r="L18" s="5" t="s">
        <v>13</v>
      </c>
    </row>
    <row r="19" spans="1:12" x14ac:dyDescent="0.2">
      <c r="A19" s="4" t="s">
        <v>92</v>
      </c>
      <c r="B19" s="5" t="s">
        <v>93</v>
      </c>
      <c r="C19" s="5" t="s">
        <v>67</v>
      </c>
      <c r="D19" s="5" t="s">
        <v>15</v>
      </c>
      <c r="E19" s="5" t="s">
        <v>16</v>
      </c>
      <c r="F19" s="5">
        <v>0.21390000000000001</v>
      </c>
      <c r="G19" s="5">
        <v>0.1419</v>
      </c>
      <c r="H19" s="5">
        <v>2.8400000000000002E-2</v>
      </c>
      <c r="I19" s="1">
        <v>5.6340399999999998E-7</v>
      </c>
      <c r="J19" s="1">
        <f t="shared" si="0"/>
        <v>6.7714763723837994E-3</v>
      </c>
      <c r="K19" s="29">
        <v>43.251120043858947</v>
      </c>
      <c r="L19" s="5" t="s">
        <v>13</v>
      </c>
    </row>
    <row r="20" spans="1:12" x14ac:dyDescent="0.2">
      <c r="A20" s="4" t="s">
        <v>92</v>
      </c>
      <c r="B20" s="5" t="s">
        <v>93</v>
      </c>
      <c r="C20" s="5" t="s">
        <v>110</v>
      </c>
      <c r="D20" s="5" t="s">
        <v>16</v>
      </c>
      <c r="E20" s="5" t="s">
        <v>15</v>
      </c>
      <c r="F20" s="5">
        <v>5.8290000000000002E-2</v>
      </c>
      <c r="G20" s="5">
        <v>0.22489999999999999</v>
      </c>
      <c r="H20" s="5">
        <v>5.0500000000000003E-2</v>
      </c>
      <c r="I20" s="1">
        <v>8.6000299999999994E-6</v>
      </c>
      <c r="J20" s="1">
        <f t="shared" si="0"/>
        <v>5.5529037278895183E-3</v>
      </c>
      <c r="K20" s="29">
        <v>35.424329139065406</v>
      </c>
      <c r="L20" s="5" t="s">
        <v>13</v>
      </c>
    </row>
    <row r="21" spans="1:12" x14ac:dyDescent="0.2">
      <c r="A21" s="4" t="s">
        <v>92</v>
      </c>
      <c r="B21" s="5" t="s">
        <v>93</v>
      </c>
      <c r="C21" s="5" t="s">
        <v>111</v>
      </c>
      <c r="D21" s="5" t="s">
        <v>16</v>
      </c>
      <c r="E21" s="5" t="s">
        <v>12</v>
      </c>
      <c r="F21" s="5">
        <v>0.29239999999999999</v>
      </c>
      <c r="G21" s="5">
        <v>0.12</v>
      </c>
      <c r="H21" s="5">
        <v>2.5499999999999998E-2</v>
      </c>
      <c r="I21" s="1">
        <v>2.5670199999999999E-6</v>
      </c>
      <c r="J21" s="1">
        <f t="shared" si="0"/>
        <v>5.9587845119999996E-3</v>
      </c>
      <c r="K21" s="29">
        <v>38.029136372951882</v>
      </c>
      <c r="L21" s="5" t="s">
        <v>13</v>
      </c>
    </row>
    <row r="22" spans="1:12" x14ac:dyDescent="0.2">
      <c r="A22" s="4" t="s">
        <v>92</v>
      </c>
      <c r="B22" s="5" t="s">
        <v>93</v>
      </c>
      <c r="C22" s="5" t="s">
        <v>112</v>
      </c>
      <c r="D22" s="5" t="s">
        <v>15</v>
      </c>
      <c r="E22" s="5" t="s">
        <v>16</v>
      </c>
      <c r="F22" s="5">
        <v>0.1045</v>
      </c>
      <c r="G22" s="5">
        <v>0.18729999999999999</v>
      </c>
      <c r="H22" s="5">
        <v>3.8199999999999998E-2</v>
      </c>
      <c r="I22" s="1">
        <v>9.5679700000000001E-7</v>
      </c>
      <c r="J22" s="1">
        <f t="shared" si="0"/>
        <v>6.5657966957549992E-3</v>
      </c>
      <c r="K22" s="29">
        <v>41.928709620956255</v>
      </c>
      <c r="L22" s="5" t="s">
        <v>13</v>
      </c>
    </row>
    <row r="23" spans="1:12" x14ac:dyDescent="0.2">
      <c r="A23" s="4" t="s">
        <v>92</v>
      </c>
      <c r="B23" s="5" t="s">
        <v>93</v>
      </c>
      <c r="C23" s="5" t="s">
        <v>113</v>
      </c>
      <c r="D23" s="5" t="s">
        <v>15</v>
      </c>
      <c r="E23" s="5" t="s">
        <v>16</v>
      </c>
      <c r="F23" s="5">
        <v>0.2397</v>
      </c>
      <c r="G23" s="5">
        <v>-0.1479</v>
      </c>
      <c r="H23" s="5">
        <v>2.7199999999999998E-2</v>
      </c>
      <c r="I23" s="1">
        <v>5.4160200000000001E-8</v>
      </c>
      <c r="J23" s="1">
        <f t="shared" si="0"/>
        <v>7.9729560146862E-3</v>
      </c>
      <c r="K23" s="29">
        <v>50.986949664164655</v>
      </c>
      <c r="L23" s="5" t="s">
        <v>13</v>
      </c>
    </row>
    <row r="24" spans="1:12" x14ac:dyDescent="0.2">
      <c r="A24" s="4" t="s">
        <v>92</v>
      </c>
      <c r="B24" s="5" t="s">
        <v>93</v>
      </c>
      <c r="C24" s="5" t="s">
        <v>114</v>
      </c>
      <c r="D24" s="5" t="s">
        <v>12</v>
      </c>
      <c r="E24" s="5" t="s">
        <v>11</v>
      </c>
      <c r="F24" s="5">
        <v>0.42949999999999999</v>
      </c>
      <c r="G24" s="5">
        <v>0.12280000000000001</v>
      </c>
      <c r="H24" s="5">
        <v>2.3400000000000001E-2</v>
      </c>
      <c r="I24" s="1">
        <v>1.5580100000000001E-7</v>
      </c>
      <c r="J24" s="1">
        <f t="shared" si="0"/>
        <v>7.3900188504800006E-3</v>
      </c>
      <c r="K24" s="29">
        <v>47.231319932076218</v>
      </c>
      <c r="L24" s="5" t="s">
        <v>13</v>
      </c>
    </row>
    <row r="25" spans="1:12" x14ac:dyDescent="0.2">
      <c r="A25" s="4" t="s">
        <v>92</v>
      </c>
      <c r="B25" s="5" t="s">
        <v>115</v>
      </c>
      <c r="C25" s="5" t="s">
        <v>94</v>
      </c>
      <c r="D25" s="5" t="s">
        <v>16</v>
      </c>
      <c r="E25" s="5" t="s">
        <v>15</v>
      </c>
      <c r="F25" s="5">
        <v>0.75290000000000001</v>
      </c>
      <c r="G25" s="5">
        <v>-0.1532</v>
      </c>
      <c r="H25" s="5">
        <v>2.69E-2</v>
      </c>
      <c r="I25" s="1">
        <v>1.3010100000000001E-8</v>
      </c>
      <c r="J25" s="1">
        <f t="shared" si="0"/>
        <v>8.7328815345631989E-3</v>
      </c>
      <c r="K25" s="29">
        <v>55.889476633740124</v>
      </c>
      <c r="L25" s="5" t="s">
        <v>13</v>
      </c>
    </row>
    <row r="26" spans="1:12" x14ac:dyDescent="0.2">
      <c r="A26" s="4" t="s">
        <v>92</v>
      </c>
      <c r="B26" s="5" t="s">
        <v>115</v>
      </c>
      <c r="C26" s="5" t="s">
        <v>95</v>
      </c>
      <c r="D26" s="5" t="s">
        <v>15</v>
      </c>
      <c r="E26" s="5" t="s">
        <v>16</v>
      </c>
      <c r="F26" s="5">
        <v>0.35260000000000002</v>
      </c>
      <c r="G26" s="5">
        <v>-0.10970000000000001</v>
      </c>
      <c r="H26" s="5">
        <v>2.47E-2</v>
      </c>
      <c r="I26" s="1">
        <v>8.8979500000000001E-6</v>
      </c>
      <c r="J26" s="1">
        <f t="shared" si="0"/>
        <v>5.4941214295031997E-3</v>
      </c>
      <c r="K26" s="29">
        <v>35.0472602523662</v>
      </c>
      <c r="L26" s="5" t="s">
        <v>13</v>
      </c>
    </row>
    <row r="27" spans="1:12" x14ac:dyDescent="0.2">
      <c r="A27" s="4" t="s">
        <v>92</v>
      </c>
      <c r="B27" s="5" t="s">
        <v>116</v>
      </c>
      <c r="C27" s="5" t="s">
        <v>96</v>
      </c>
      <c r="D27" s="5" t="s">
        <v>12</v>
      </c>
      <c r="E27" s="5" t="s">
        <v>16</v>
      </c>
      <c r="F27" s="5">
        <v>0.42230000000000001</v>
      </c>
      <c r="G27" s="5">
        <v>-0.1113</v>
      </c>
      <c r="H27" s="5">
        <v>2.3800000000000002E-2</v>
      </c>
      <c r="I27" s="1">
        <v>2.8439999999999998E-6</v>
      </c>
      <c r="J27" s="1">
        <f t="shared" si="0"/>
        <v>6.0442688460798002E-3</v>
      </c>
      <c r="K27" s="29">
        <v>38.578017468659588</v>
      </c>
      <c r="L27" s="5" t="s">
        <v>13</v>
      </c>
    </row>
    <row r="28" spans="1:12" x14ac:dyDescent="0.2">
      <c r="A28" s="4" t="s">
        <v>92</v>
      </c>
      <c r="B28" s="5" t="s">
        <v>116</v>
      </c>
      <c r="C28" s="5" t="s">
        <v>97</v>
      </c>
      <c r="D28" s="5" t="s">
        <v>12</v>
      </c>
      <c r="E28" s="5" t="s">
        <v>11</v>
      </c>
      <c r="F28" s="5">
        <v>0.38550000000000001</v>
      </c>
      <c r="G28" s="5">
        <v>0.1056</v>
      </c>
      <c r="H28" s="5">
        <v>2.3800000000000002E-2</v>
      </c>
      <c r="I28" s="1">
        <v>9.3220199999999996E-6</v>
      </c>
      <c r="J28" s="1">
        <f t="shared" si="0"/>
        <v>5.2832857651200008E-3</v>
      </c>
      <c r="K28" s="29">
        <v>33.695186191479799</v>
      </c>
      <c r="L28" s="5" t="s">
        <v>13</v>
      </c>
    </row>
    <row r="29" spans="1:12" x14ac:dyDescent="0.2">
      <c r="A29" s="4" t="s">
        <v>92</v>
      </c>
      <c r="B29" s="5" t="s">
        <v>116</v>
      </c>
      <c r="C29" s="5" t="s">
        <v>98</v>
      </c>
      <c r="D29" s="5" t="s">
        <v>12</v>
      </c>
      <c r="E29" s="5" t="s">
        <v>11</v>
      </c>
      <c r="F29" s="5">
        <v>0.3004</v>
      </c>
      <c r="G29" s="5">
        <v>-0.1164</v>
      </c>
      <c r="H29" s="5">
        <v>2.53E-2</v>
      </c>
      <c r="I29" s="1">
        <v>4.1200299999999999E-6</v>
      </c>
      <c r="J29" s="1">
        <f t="shared" si="0"/>
        <v>5.6948945315328002E-3</v>
      </c>
      <c r="K29" s="29">
        <v>36.335336818995991</v>
      </c>
      <c r="L29" s="5" t="s">
        <v>13</v>
      </c>
    </row>
    <row r="30" spans="1:12" x14ac:dyDescent="0.2">
      <c r="A30" s="4" t="s">
        <v>92</v>
      </c>
      <c r="B30" s="5" t="s">
        <v>116</v>
      </c>
      <c r="C30" s="5" t="s">
        <v>99</v>
      </c>
      <c r="D30" s="5" t="s">
        <v>15</v>
      </c>
      <c r="E30" s="5" t="s">
        <v>16</v>
      </c>
      <c r="F30" s="5">
        <v>0.67379999999999995</v>
      </c>
      <c r="G30" s="5">
        <v>-0.12479999999999999</v>
      </c>
      <c r="H30" s="5">
        <v>2.47E-2</v>
      </c>
      <c r="I30" s="1">
        <v>4.59801E-7</v>
      </c>
      <c r="J30" s="1">
        <f t="shared" si="0"/>
        <v>6.8465869774847997E-3</v>
      </c>
      <c r="K30" s="29">
        <v>43.734177636238847</v>
      </c>
      <c r="L30" s="5" t="s">
        <v>13</v>
      </c>
    </row>
    <row r="31" spans="1:12" x14ac:dyDescent="0.2">
      <c r="A31" s="4" t="s">
        <v>92</v>
      </c>
      <c r="B31" s="5" t="s">
        <v>116</v>
      </c>
      <c r="C31" s="5" t="s">
        <v>100</v>
      </c>
      <c r="D31" s="5" t="s">
        <v>15</v>
      </c>
      <c r="E31" s="5" t="s">
        <v>16</v>
      </c>
      <c r="F31" s="5">
        <v>0.35460000000000003</v>
      </c>
      <c r="G31" s="5">
        <v>0.1103</v>
      </c>
      <c r="H31" s="5">
        <v>2.4299999999999999E-2</v>
      </c>
      <c r="I31" s="1">
        <v>5.6240599999999998E-6</v>
      </c>
      <c r="J31" s="1">
        <f t="shared" si="0"/>
        <v>5.5686344894711999E-3</v>
      </c>
      <c r="K31" s="29">
        <v>35.525244301871588</v>
      </c>
      <c r="L31" s="5" t="s">
        <v>13</v>
      </c>
    </row>
    <row r="32" spans="1:12" x14ac:dyDescent="0.2">
      <c r="A32" s="4" t="s">
        <v>92</v>
      </c>
      <c r="B32" s="5" t="s">
        <v>116</v>
      </c>
      <c r="C32" s="5" t="s">
        <v>101</v>
      </c>
      <c r="D32" s="5" t="s">
        <v>15</v>
      </c>
      <c r="E32" s="5" t="s">
        <v>11</v>
      </c>
      <c r="F32" s="5">
        <v>0.65210000000000001</v>
      </c>
      <c r="G32" s="5">
        <v>-0.1174</v>
      </c>
      <c r="H32" s="5">
        <v>2.4199999999999999E-2</v>
      </c>
      <c r="I32" s="1">
        <v>1.2860000000000001E-6</v>
      </c>
      <c r="J32" s="1">
        <f t="shared" si="0"/>
        <v>6.253667958456801E-3</v>
      </c>
      <c r="K32" s="29">
        <v>39.92293430351139</v>
      </c>
      <c r="L32" s="5" t="s">
        <v>13</v>
      </c>
    </row>
    <row r="33" spans="1:12" x14ac:dyDescent="0.2">
      <c r="A33" s="4" t="s">
        <v>92</v>
      </c>
      <c r="B33" s="5" t="s">
        <v>116</v>
      </c>
      <c r="C33" s="5" t="s">
        <v>102</v>
      </c>
      <c r="D33" s="5" t="s">
        <v>12</v>
      </c>
      <c r="E33" s="5" t="s">
        <v>11</v>
      </c>
      <c r="F33" s="5">
        <v>0.25919999999999999</v>
      </c>
      <c r="G33" s="5">
        <v>-0.1181</v>
      </c>
      <c r="H33" s="5">
        <v>2.6700000000000002E-2</v>
      </c>
      <c r="I33" s="1">
        <v>9.9629999999999993E-6</v>
      </c>
      <c r="J33" s="1">
        <f t="shared" si="0"/>
        <v>5.3563107105791992E-3</v>
      </c>
      <c r="K33" s="29">
        <v>34.163425067513629</v>
      </c>
      <c r="L33" s="5" t="s">
        <v>13</v>
      </c>
    </row>
    <row r="34" spans="1:12" x14ac:dyDescent="0.2">
      <c r="A34" s="4" t="s">
        <v>92</v>
      </c>
      <c r="B34" s="5" t="s">
        <v>116</v>
      </c>
      <c r="C34" s="5" t="s">
        <v>103</v>
      </c>
      <c r="D34" s="5" t="s">
        <v>12</v>
      </c>
      <c r="E34" s="5" t="s">
        <v>11</v>
      </c>
      <c r="F34" s="5">
        <v>0.5081</v>
      </c>
      <c r="G34" s="5">
        <v>0.1043</v>
      </c>
      <c r="H34" s="5">
        <v>2.3400000000000001E-2</v>
      </c>
      <c r="I34" s="1">
        <v>8.27009E-6</v>
      </c>
      <c r="J34" s="1">
        <f t="shared" si="0"/>
        <v>5.4378175245422006E-3</v>
      </c>
      <c r="K34" s="29">
        <v>34.686131227945616</v>
      </c>
      <c r="L34" s="5" t="s">
        <v>13</v>
      </c>
    </row>
    <row r="35" spans="1:12" x14ac:dyDescent="0.2">
      <c r="A35" s="4" t="s">
        <v>92</v>
      </c>
      <c r="B35" s="5" t="s">
        <v>116</v>
      </c>
      <c r="C35" s="5" t="s">
        <v>104</v>
      </c>
      <c r="D35" s="5" t="s">
        <v>15</v>
      </c>
      <c r="E35" s="5" t="s">
        <v>16</v>
      </c>
      <c r="F35" s="5">
        <v>0.12189999999999999</v>
      </c>
      <c r="G35" s="5">
        <v>-0.16270000000000001</v>
      </c>
      <c r="H35" s="5">
        <v>3.5700000000000003E-2</v>
      </c>
      <c r="I35" s="1">
        <v>5.2749699999999999E-6</v>
      </c>
      <c r="J35" s="1">
        <f t="shared" si="0"/>
        <v>5.6669944108062014E-3</v>
      </c>
      <c r="K35" s="29">
        <v>36.156310149688203</v>
      </c>
      <c r="L35" s="5" t="s">
        <v>13</v>
      </c>
    </row>
    <row r="36" spans="1:12" x14ac:dyDescent="0.2">
      <c r="A36" s="4" t="s">
        <v>92</v>
      </c>
      <c r="B36" s="5" t="s">
        <v>116</v>
      </c>
      <c r="C36" s="5" t="s">
        <v>105</v>
      </c>
      <c r="D36" s="5" t="s">
        <v>15</v>
      </c>
      <c r="E36" s="5" t="s">
        <v>11</v>
      </c>
      <c r="F36" s="5">
        <v>0.54949999999999999</v>
      </c>
      <c r="G36" s="5">
        <v>-0.10580000000000001</v>
      </c>
      <c r="H36" s="5">
        <v>2.3300000000000001E-2</v>
      </c>
      <c r="I36" s="1">
        <v>5.6209499999999999E-6</v>
      </c>
      <c r="J36" s="1">
        <f t="shared" si="0"/>
        <v>5.5419655671800011E-3</v>
      </c>
      <c r="K36" s="29">
        <v>35.354161101671927</v>
      </c>
      <c r="L36" s="5" t="s">
        <v>13</v>
      </c>
    </row>
    <row r="37" spans="1:12" x14ac:dyDescent="0.2">
      <c r="A37" s="4" t="s">
        <v>92</v>
      </c>
      <c r="B37" s="5" t="s">
        <v>116</v>
      </c>
      <c r="C37" s="5" t="s">
        <v>106</v>
      </c>
      <c r="D37" s="5" t="s">
        <v>12</v>
      </c>
      <c r="E37" s="5" t="s">
        <v>11</v>
      </c>
      <c r="F37" s="5">
        <v>0.1971</v>
      </c>
      <c r="G37" s="5">
        <v>0.15790000000000001</v>
      </c>
      <c r="H37" s="5">
        <v>2.9100000000000001E-2</v>
      </c>
      <c r="I37" s="1">
        <v>5.8729999999999997E-8</v>
      </c>
      <c r="J37" s="1">
        <f t="shared" si="0"/>
        <v>7.8911870500638012E-3</v>
      </c>
      <c r="K37" s="29">
        <v>50.459878989232372</v>
      </c>
      <c r="L37" s="5" t="s">
        <v>13</v>
      </c>
    </row>
    <row r="38" spans="1:12" x14ac:dyDescent="0.2">
      <c r="A38" s="4" t="s">
        <v>92</v>
      </c>
      <c r="B38" s="5" t="s">
        <v>116</v>
      </c>
      <c r="C38" s="5" t="s">
        <v>107</v>
      </c>
      <c r="D38" s="5" t="s">
        <v>11</v>
      </c>
      <c r="E38" s="5" t="s">
        <v>12</v>
      </c>
      <c r="F38" s="5">
        <v>0.86070000000000002</v>
      </c>
      <c r="G38" s="5">
        <v>-0.16120000000000001</v>
      </c>
      <c r="H38" s="5">
        <v>3.3700000000000001E-2</v>
      </c>
      <c r="I38" s="1">
        <v>1.7730100000000001E-6</v>
      </c>
      <c r="J38" s="1">
        <f t="shared" si="0"/>
        <v>6.2310751627487997E-3</v>
      </c>
      <c r="K38" s="29">
        <v>39.777799289660997</v>
      </c>
      <c r="L38" s="5" t="s">
        <v>13</v>
      </c>
    </row>
    <row r="39" spans="1:12" x14ac:dyDescent="0.2">
      <c r="A39" s="4" t="s">
        <v>92</v>
      </c>
      <c r="B39" s="5" t="s">
        <v>116</v>
      </c>
      <c r="C39" s="5" t="s">
        <v>108</v>
      </c>
      <c r="D39" s="5" t="s">
        <v>16</v>
      </c>
      <c r="E39" s="5" t="s">
        <v>12</v>
      </c>
      <c r="F39" s="5">
        <v>0.43640000000000001</v>
      </c>
      <c r="G39" s="5">
        <v>-0.1052</v>
      </c>
      <c r="H39" s="5">
        <v>2.3400000000000001E-2</v>
      </c>
      <c r="I39" s="1">
        <v>7.0459599999999997E-6</v>
      </c>
      <c r="J39" s="1">
        <f t="shared" si="0"/>
        <v>5.4439885317632006E-3</v>
      </c>
      <c r="K39" s="29">
        <v>34.725709610382005</v>
      </c>
      <c r="L39" s="5" t="s">
        <v>13</v>
      </c>
    </row>
    <row r="40" spans="1:12" x14ac:dyDescent="0.2">
      <c r="A40" s="4" t="s">
        <v>92</v>
      </c>
      <c r="B40" s="5" t="s">
        <v>116</v>
      </c>
      <c r="C40" s="5" t="s">
        <v>109</v>
      </c>
      <c r="D40" s="5" t="s">
        <v>11</v>
      </c>
      <c r="E40" s="5" t="s">
        <v>12</v>
      </c>
      <c r="F40" s="5">
        <v>0.50690000000000002</v>
      </c>
      <c r="G40" s="5">
        <v>-0.1085</v>
      </c>
      <c r="H40" s="5">
        <v>2.3400000000000001E-2</v>
      </c>
      <c r="I40" s="1">
        <v>3.6540099999999999E-6</v>
      </c>
      <c r="J40" s="1">
        <f t="shared" si="0"/>
        <v>5.8850040463549998E-3</v>
      </c>
      <c r="K40" s="29">
        <v>37.555479820784235</v>
      </c>
      <c r="L40" s="5" t="s">
        <v>13</v>
      </c>
    </row>
    <row r="41" spans="1:12" x14ac:dyDescent="0.2">
      <c r="A41" s="4" t="s">
        <v>92</v>
      </c>
      <c r="B41" s="5" t="s">
        <v>116</v>
      </c>
      <c r="C41" s="5" t="s">
        <v>67</v>
      </c>
      <c r="D41" s="5" t="s">
        <v>15</v>
      </c>
      <c r="E41" s="5" t="s">
        <v>16</v>
      </c>
      <c r="F41" s="5">
        <v>0.21390000000000001</v>
      </c>
      <c r="G41" s="5">
        <v>0.1419</v>
      </c>
      <c r="H41" s="5">
        <v>2.8400000000000002E-2</v>
      </c>
      <c r="I41" s="1">
        <v>5.6340399999999998E-7</v>
      </c>
      <c r="J41" s="1">
        <f t="shared" si="0"/>
        <v>6.7714763723837994E-3</v>
      </c>
      <c r="K41" s="29">
        <v>43.251120043858947</v>
      </c>
      <c r="L41" s="5" t="s">
        <v>13</v>
      </c>
    </row>
    <row r="42" spans="1:12" x14ac:dyDescent="0.2">
      <c r="A42" s="4" t="s">
        <v>92</v>
      </c>
      <c r="B42" s="5" t="s">
        <v>116</v>
      </c>
      <c r="C42" s="5" t="s">
        <v>110</v>
      </c>
      <c r="D42" s="5" t="s">
        <v>16</v>
      </c>
      <c r="E42" s="5" t="s">
        <v>15</v>
      </c>
      <c r="F42" s="5">
        <v>5.8290000000000002E-2</v>
      </c>
      <c r="G42" s="5">
        <v>0.22489999999999999</v>
      </c>
      <c r="H42" s="5">
        <v>5.0500000000000003E-2</v>
      </c>
      <c r="I42" s="1">
        <v>8.6000299999999994E-6</v>
      </c>
      <c r="J42" s="1">
        <f t="shared" si="0"/>
        <v>5.5529037278895183E-3</v>
      </c>
      <c r="K42" s="29">
        <v>35.424329139065406</v>
      </c>
      <c r="L42" s="5" t="s">
        <v>13</v>
      </c>
    </row>
    <row r="43" spans="1:12" x14ac:dyDescent="0.2">
      <c r="A43" s="4" t="s">
        <v>92</v>
      </c>
      <c r="B43" s="5" t="s">
        <v>116</v>
      </c>
      <c r="C43" s="5" t="s">
        <v>111</v>
      </c>
      <c r="D43" s="5" t="s">
        <v>16</v>
      </c>
      <c r="E43" s="5" t="s">
        <v>12</v>
      </c>
      <c r="F43" s="5">
        <v>0.29239999999999999</v>
      </c>
      <c r="G43" s="5">
        <v>0.12</v>
      </c>
      <c r="H43" s="5">
        <v>2.5499999999999998E-2</v>
      </c>
      <c r="I43" s="1">
        <v>2.5670199999999999E-6</v>
      </c>
      <c r="J43" s="1">
        <f t="shared" si="0"/>
        <v>5.9587845119999996E-3</v>
      </c>
      <c r="K43" s="29">
        <v>38.029136372951882</v>
      </c>
      <c r="L43" s="5" t="s">
        <v>13</v>
      </c>
    </row>
    <row r="44" spans="1:12" x14ac:dyDescent="0.2">
      <c r="A44" s="4" t="s">
        <v>92</v>
      </c>
      <c r="B44" s="5" t="s">
        <v>116</v>
      </c>
      <c r="C44" s="5" t="s">
        <v>112</v>
      </c>
      <c r="D44" s="5" t="s">
        <v>15</v>
      </c>
      <c r="E44" s="5" t="s">
        <v>16</v>
      </c>
      <c r="F44" s="5">
        <v>0.1045</v>
      </c>
      <c r="G44" s="5">
        <v>0.18729999999999999</v>
      </c>
      <c r="H44" s="5">
        <v>3.8199999999999998E-2</v>
      </c>
      <c r="I44" s="1">
        <v>9.5679700000000001E-7</v>
      </c>
      <c r="J44" s="1">
        <f t="shared" si="0"/>
        <v>6.5657966957549992E-3</v>
      </c>
      <c r="K44" s="29">
        <v>41.928709620956255</v>
      </c>
      <c r="L44" s="5" t="s">
        <v>13</v>
      </c>
    </row>
    <row r="45" spans="1:12" x14ac:dyDescent="0.2">
      <c r="A45" s="4" t="s">
        <v>92</v>
      </c>
      <c r="B45" s="5" t="s">
        <v>116</v>
      </c>
      <c r="C45" s="5" t="s">
        <v>113</v>
      </c>
      <c r="D45" s="5" t="s">
        <v>15</v>
      </c>
      <c r="E45" s="5" t="s">
        <v>16</v>
      </c>
      <c r="F45" s="5">
        <v>0.2397</v>
      </c>
      <c r="G45" s="5">
        <v>-0.1479</v>
      </c>
      <c r="H45" s="5">
        <v>2.7199999999999998E-2</v>
      </c>
      <c r="I45" s="1">
        <v>5.4160200000000001E-8</v>
      </c>
      <c r="J45" s="1">
        <f t="shared" si="0"/>
        <v>7.9729560146862E-3</v>
      </c>
      <c r="K45" s="29">
        <v>50.986949664164655</v>
      </c>
      <c r="L45" s="5" t="s">
        <v>13</v>
      </c>
    </row>
    <row r="46" spans="1:12" x14ac:dyDescent="0.2">
      <c r="A46" s="4" t="s">
        <v>92</v>
      </c>
      <c r="B46" s="5" t="s">
        <v>116</v>
      </c>
      <c r="C46" s="5" t="s">
        <v>114</v>
      </c>
      <c r="D46" s="5" t="s">
        <v>12</v>
      </c>
      <c r="E46" s="5" t="s">
        <v>11</v>
      </c>
      <c r="F46" s="5">
        <v>0.42949999999999999</v>
      </c>
      <c r="G46" s="5">
        <v>0.12280000000000001</v>
      </c>
      <c r="H46" s="5">
        <v>2.3400000000000001E-2</v>
      </c>
      <c r="I46" s="1">
        <v>1.5580100000000001E-7</v>
      </c>
      <c r="J46" s="1">
        <f t="shared" si="0"/>
        <v>7.3900188504800006E-3</v>
      </c>
      <c r="K46" s="29">
        <v>47.231319932076218</v>
      </c>
      <c r="L46" s="5" t="s">
        <v>13</v>
      </c>
    </row>
    <row r="47" spans="1:12" x14ac:dyDescent="0.2">
      <c r="A47" s="4" t="s">
        <v>92</v>
      </c>
      <c r="B47" s="5" t="s">
        <v>117</v>
      </c>
      <c r="C47" s="5" t="s">
        <v>94</v>
      </c>
      <c r="D47" s="5" t="s">
        <v>16</v>
      </c>
      <c r="E47" s="5" t="s">
        <v>15</v>
      </c>
      <c r="F47" s="5">
        <v>0.75290000000000001</v>
      </c>
      <c r="G47" s="5">
        <v>-0.1532</v>
      </c>
      <c r="H47" s="5">
        <v>2.69E-2</v>
      </c>
      <c r="I47" s="1">
        <v>1.3010100000000001E-8</v>
      </c>
      <c r="J47" s="1">
        <f t="shared" si="0"/>
        <v>8.7328815345631989E-3</v>
      </c>
      <c r="K47" s="29">
        <v>64.715521862744268</v>
      </c>
      <c r="L47" s="5" t="s">
        <v>13</v>
      </c>
    </row>
    <row r="48" spans="1:12" x14ac:dyDescent="0.2">
      <c r="A48" s="4" t="s">
        <v>92</v>
      </c>
      <c r="B48" s="5" t="s">
        <v>117</v>
      </c>
      <c r="C48" s="5" t="s">
        <v>95</v>
      </c>
      <c r="D48" s="5" t="s">
        <v>15</v>
      </c>
      <c r="E48" s="5" t="s">
        <v>16</v>
      </c>
      <c r="F48" s="5">
        <v>0.35260000000000002</v>
      </c>
      <c r="G48" s="5">
        <v>-0.10970000000000001</v>
      </c>
      <c r="H48" s="5">
        <v>2.47E-2</v>
      </c>
      <c r="I48" s="1">
        <v>8.8979500000000001E-6</v>
      </c>
      <c r="J48" s="1">
        <f t="shared" si="0"/>
        <v>5.4941214295031997E-3</v>
      </c>
      <c r="K48" s="29">
        <v>40.581910472248985</v>
      </c>
      <c r="L48" s="5" t="s">
        <v>13</v>
      </c>
    </row>
    <row r="49" spans="1:12" x14ac:dyDescent="0.2">
      <c r="A49" s="4" t="s">
        <v>92</v>
      </c>
      <c r="B49" s="5" t="s">
        <v>117</v>
      </c>
      <c r="C49" s="5" t="s">
        <v>96</v>
      </c>
      <c r="D49" s="5" t="s">
        <v>12</v>
      </c>
      <c r="E49" s="5" t="s">
        <v>16</v>
      </c>
      <c r="F49" s="5">
        <v>0.42230000000000001</v>
      </c>
      <c r="G49" s="5">
        <v>-0.1113</v>
      </c>
      <c r="H49" s="5">
        <v>2.3800000000000002E-2</v>
      </c>
      <c r="I49" s="1">
        <v>2.8439999999999998E-6</v>
      </c>
      <c r="J49" s="1">
        <f t="shared" si="0"/>
        <v>6.0442688460798002E-3</v>
      </c>
      <c r="K49" s="29">
        <v>44.670243546478126</v>
      </c>
      <c r="L49" s="5" t="s">
        <v>13</v>
      </c>
    </row>
    <row r="50" spans="1:12" x14ac:dyDescent="0.2">
      <c r="A50" s="4" t="s">
        <v>92</v>
      </c>
      <c r="B50" s="5" t="s">
        <v>117</v>
      </c>
      <c r="C50" s="5" t="s">
        <v>97</v>
      </c>
      <c r="D50" s="5" t="s">
        <v>12</v>
      </c>
      <c r="E50" s="5" t="s">
        <v>11</v>
      </c>
      <c r="F50" s="5">
        <v>0.38550000000000001</v>
      </c>
      <c r="G50" s="5">
        <v>0.1056</v>
      </c>
      <c r="H50" s="5">
        <v>2.3800000000000002E-2</v>
      </c>
      <c r="I50" s="1">
        <v>9.3220199999999996E-6</v>
      </c>
      <c r="J50" s="1">
        <f t="shared" si="0"/>
        <v>5.2832857651200008E-3</v>
      </c>
      <c r="K50" s="29">
        <v>39.016317381786578</v>
      </c>
      <c r="L50" s="5" t="s">
        <v>13</v>
      </c>
    </row>
    <row r="51" spans="1:12" x14ac:dyDescent="0.2">
      <c r="A51" s="4" t="s">
        <v>92</v>
      </c>
      <c r="B51" s="5" t="s">
        <v>117</v>
      </c>
      <c r="C51" s="5" t="s">
        <v>98</v>
      </c>
      <c r="D51" s="5" t="s">
        <v>12</v>
      </c>
      <c r="E51" s="5" t="s">
        <v>11</v>
      </c>
      <c r="F51" s="5">
        <v>0.3004</v>
      </c>
      <c r="G51" s="5">
        <v>-0.1164</v>
      </c>
      <c r="H51" s="5">
        <v>2.53E-2</v>
      </c>
      <c r="I51" s="1">
        <v>4.1200299999999999E-6</v>
      </c>
      <c r="J51" s="1">
        <f t="shared" si="0"/>
        <v>5.6948945315328002E-3</v>
      </c>
      <c r="K51" s="29">
        <v>42.073399608117811</v>
      </c>
      <c r="L51" s="5" t="s">
        <v>13</v>
      </c>
    </row>
    <row r="52" spans="1:12" x14ac:dyDescent="0.2">
      <c r="A52" s="4" t="s">
        <v>92</v>
      </c>
      <c r="B52" s="5" t="s">
        <v>117</v>
      </c>
      <c r="C52" s="5" t="s">
        <v>99</v>
      </c>
      <c r="D52" s="5" t="s">
        <v>15</v>
      </c>
      <c r="E52" s="5" t="s">
        <v>16</v>
      </c>
      <c r="F52" s="5">
        <v>0.67379999999999995</v>
      </c>
      <c r="G52" s="5">
        <v>-0.12479999999999999</v>
      </c>
      <c r="H52" s="5">
        <v>2.47E-2</v>
      </c>
      <c r="I52" s="1">
        <v>4.59801E-7</v>
      </c>
      <c r="J52" s="1">
        <f t="shared" si="0"/>
        <v>6.8465869774847997E-3</v>
      </c>
      <c r="K52" s="29">
        <v>50.640662597626367</v>
      </c>
      <c r="L52" s="5" t="s">
        <v>13</v>
      </c>
    </row>
    <row r="53" spans="1:12" x14ac:dyDescent="0.2">
      <c r="A53" s="4" t="s">
        <v>92</v>
      </c>
      <c r="B53" s="5" t="s">
        <v>117</v>
      </c>
      <c r="C53" s="5" t="s">
        <v>100</v>
      </c>
      <c r="D53" s="5" t="s">
        <v>15</v>
      </c>
      <c r="E53" s="5" t="s">
        <v>16</v>
      </c>
      <c r="F53" s="5">
        <v>0.35460000000000003</v>
      </c>
      <c r="G53" s="5">
        <v>0.1103</v>
      </c>
      <c r="H53" s="5">
        <v>2.4299999999999999E-2</v>
      </c>
      <c r="I53" s="1">
        <v>5.6240599999999998E-6</v>
      </c>
      <c r="J53" s="1">
        <f t="shared" si="0"/>
        <v>5.5686344894711999E-3</v>
      </c>
      <c r="K53" s="29">
        <v>41.13537758392944</v>
      </c>
      <c r="L53" s="5" t="s">
        <v>13</v>
      </c>
    </row>
    <row r="54" spans="1:12" x14ac:dyDescent="0.2">
      <c r="A54" s="4" t="s">
        <v>92</v>
      </c>
      <c r="B54" s="5" t="s">
        <v>117</v>
      </c>
      <c r="C54" s="5" t="s">
        <v>101</v>
      </c>
      <c r="D54" s="5" t="s">
        <v>15</v>
      </c>
      <c r="E54" s="5" t="s">
        <v>11</v>
      </c>
      <c r="F54" s="5">
        <v>0.65210000000000001</v>
      </c>
      <c r="G54" s="5">
        <v>-0.1174</v>
      </c>
      <c r="H54" s="5">
        <v>2.4199999999999999E-2</v>
      </c>
      <c r="I54" s="1">
        <v>1.2860000000000001E-6</v>
      </c>
      <c r="J54" s="1">
        <f t="shared" si="0"/>
        <v>6.253667958456801E-3</v>
      </c>
      <c r="K54" s="29">
        <v>46.227549144449696</v>
      </c>
      <c r="L54" s="5" t="s">
        <v>13</v>
      </c>
    </row>
    <row r="55" spans="1:12" x14ac:dyDescent="0.2">
      <c r="A55" s="4" t="s">
        <v>92</v>
      </c>
      <c r="B55" s="5" t="s">
        <v>117</v>
      </c>
      <c r="C55" s="5" t="s">
        <v>102</v>
      </c>
      <c r="D55" s="5" t="s">
        <v>12</v>
      </c>
      <c r="E55" s="5" t="s">
        <v>11</v>
      </c>
      <c r="F55" s="5">
        <v>0.25919999999999999</v>
      </c>
      <c r="G55" s="5">
        <v>-0.1181</v>
      </c>
      <c r="H55" s="5">
        <v>2.6700000000000002E-2</v>
      </c>
      <c r="I55" s="1">
        <v>9.9629999999999993E-6</v>
      </c>
      <c r="J55" s="1">
        <f t="shared" si="0"/>
        <v>5.3563107105791992E-3</v>
      </c>
      <c r="K55" s="29">
        <v>39.558500365848751</v>
      </c>
      <c r="L55" s="5" t="s">
        <v>13</v>
      </c>
    </row>
    <row r="56" spans="1:12" x14ac:dyDescent="0.2">
      <c r="A56" s="4" t="s">
        <v>92</v>
      </c>
      <c r="B56" s="5" t="s">
        <v>117</v>
      </c>
      <c r="C56" s="5" t="s">
        <v>103</v>
      </c>
      <c r="D56" s="5" t="s">
        <v>12</v>
      </c>
      <c r="E56" s="5" t="s">
        <v>11</v>
      </c>
      <c r="F56" s="5">
        <v>0.5081</v>
      </c>
      <c r="G56" s="5">
        <v>0.1043</v>
      </c>
      <c r="H56" s="5">
        <v>2.3400000000000001E-2</v>
      </c>
      <c r="I56" s="1">
        <v>8.27009E-6</v>
      </c>
      <c r="J56" s="1">
        <f t="shared" si="0"/>
        <v>5.4378175245422006E-3</v>
      </c>
      <c r="K56" s="29">
        <v>40.163752087472602</v>
      </c>
      <c r="L56" s="5" t="s">
        <v>13</v>
      </c>
    </row>
    <row r="57" spans="1:12" x14ac:dyDescent="0.2">
      <c r="A57" s="4" t="s">
        <v>92</v>
      </c>
      <c r="B57" s="5" t="s">
        <v>117</v>
      </c>
      <c r="C57" s="5" t="s">
        <v>104</v>
      </c>
      <c r="D57" s="5" t="s">
        <v>15</v>
      </c>
      <c r="E57" s="5" t="s">
        <v>16</v>
      </c>
      <c r="F57" s="5">
        <v>0.12189999999999999</v>
      </c>
      <c r="G57" s="5">
        <v>-0.16270000000000001</v>
      </c>
      <c r="H57" s="5">
        <v>3.5700000000000003E-2</v>
      </c>
      <c r="I57" s="1">
        <v>5.2749699999999999E-6</v>
      </c>
      <c r="J57" s="1">
        <f t="shared" si="0"/>
        <v>5.6669944108062014E-3</v>
      </c>
      <c r="K57" s="29">
        <v>41.866101114207638</v>
      </c>
      <c r="L57" s="5" t="s">
        <v>13</v>
      </c>
    </row>
    <row r="58" spans="1:12" x14ac:dyDescent="0.2">
      <c r="A58" s="4" t="s">
        <v>92</v>
      </c>
      <c r="B58" s="5" t="s">
        <v>117</v>
      </c>
      <c r="C58" s="5" t="s">
        <v>105</v>
      </c>
      <c r="D58" s="5" t="s">
        <v>15</v>
      </c>
      <c r="E58" s="5" t="s">
        <v>11</v>
      </c>
      <c r="F58" s="5">
        <v>0.54949999999999999</v>
      </c>
      <c r="G58" s="5">
        <v>-0.10580000000000001</v>
      </c>
      <c r="H58" s="5">
        <v>2.3300000000000001E-2</v>
      </c>
      <c r="I58" s="1">
        <v>5.6209499999999999E-6</v>
      </c>
      <c r="J58" s="1">
        <f t="shared" si="0"/>
        <v>5.5419655671800011E-3</v>
      </c>
      <c r="K58" s="29">
        <v>40.937276988795489</v>
      </c>
      <c r="L58" s="5" t="s">
        <v>13</v>
      </c>
    </row>
    <row r="59" spans="1:12" x14ac:dyDescent="0.2">
      <c r="A59" s="4" t="s">
        <v>92</v>
      </c>
      <c r="B59" s="5" t="s">
        <v>117</v>
      </c>
      <c r="C59" s="5" t="s">
        <v>106</v>
      </c>
      <c r="D59" s="5" t="s">
        <v>12</v>
      </c>
      <c r="E59" s="5" t="s">
        <v>11</v>
      </c>
      <c r="F59" s="5">
        <v>0.1971</v>
      </c>
      <c r="G59" s="5">
        <v>0.15790000000000001</v>
      </c>
      <c r="H59" s="5">
        <v>2.9100000000000001E-2</v>
      </c>
      <c r="I59" s="1">
        <v>5.8729999999999997E-8</v>
      </c>
      <c r="J59" s="1">
        <f t="shared" si="0"/>
        <v>7.8911870500638012E-3</v>
      </c>
      <c r="K59" s="29">
        <v>58.428484190666282</v>
      </c>
      <c r="L59" s="5" t="s">
        <v>13</v>
      </c>
    </row>
    <row r="60" spans="1:12" x14ac:dyDescent="0.2">
      <c r="A60" s="4" t="s">
        <v>92</v>
      </c>
      <c r="B60" s="5" t="s">
        <v>117</v>
      </c>
      <c r="C60" s="5" t="s">
        <v>107</v>
      </c>
      <c r="D60" s="5" t="s">
        <v>11</v>
      </c>
      <c r="E60" s="5" t="s">
        <v>12</v>
      </c>
      <c r="F60" s="5">
        <v>0.86070000000000002</v>
      </c>
      <c r="G60" s="5">
        <v>-0.16120000000000001</v>
      </c>
      <c r="H60" s="5">
        <v>3.3700000000000001E-2</v>
      </c>
      <c r="I60" s="1">
        <v>1.7730100000000001E-6</v>
      </c>
      <c r="J60" s="1">
        <f t="shared" si="0"/>
        <v>6.2310751627487997E-3</v>
      </c>
      <c r="K60" s="29">
        <v>46.059494463540148</v>
      </c>
      <c r="L60" s="5" t="s">
        <v>13</v>
      </c>
    </row>
    <row r="61" spans="1:12" x14ac:dyDescent="0.2">
      <c r="A61" s="4" t="s">
        <v>92</v>
      </c>
      <c r="B61" s="5" t="s">
        <v>117</v>
      </c>
      <c r="C61" s="5" t="s">
        <v>108</v>
      </c>
      <c r="D61" s="5" t="s">
        <v>16</v>
      </c>
      <c r="E61" s="5" t="s">
        <v>12</v>
      </c>
      <c r="F61" s="5">
        <v>0.43640000000000001</v>
      </c>
      <c r="G61" s="5">
        <v>-0.1052</v>
      </c>
      <c r="H61" s="5">
        <v>2.3400000000000001E-2</v>
      </c>
      <c r="I61" s="1">
        <v>7.0459599999999997E-6</v>
      </c>
      <c r="J61" s="1">
        <f t="shared" si="0"/>
        <v>5.4439885317632006E-3</v>
      </c>
      <c r="K61" s="29">
        <v>40.209580673248048</v>
      </c>
      <c r="L61" s="5" t="s">
        <v>13</v>
      </c>
    </row>
    <row r="62" spans="1:12" x14ac:dyDescent="0.2">
      <c r="A62" s="4" t="s">
        <v>92</v>
      </c>
      <c r="B62" s="5" t="s">
        <v>117</v>
      </c>
      <c r="C62" s="5" t="s">
        <v>109</v>
      </c>
      <c r="D62" s="5" t="s">
        <v>11</v>
      </c>
      <c r="E62" s="5" t="s">
        <v>12</v>
      </c>
      <c r="F62" s="5">
        <v>0.50690000000000002</v>
      </c>
      <c r="G62" s="5">
        <v>-0.1085</v>
      </c>
      <c r="H62" s="5">
        <v>2.3400000000000001E-2</v>
      </c>
      <c r="I62" s="1">
        <v>3.6540099999999999E-6</v>
      </c>
      <c r="J62" s="1">
        <f t="shared" si="0"/>
        <v>5.8850040463549998E-3</v>
      </c>
      <c r="K62" s="29">
        <v>43.486227136014776</v>
      </c>
      <c r="L62" s="5" t="s">
        <v>13</v>
      </c>
    </row>
    <row r="63" spans="1:12" x14ac:dyDescent="0.2">
      <c r="A63" s="4" t="s">
        <v>92</v>
      </c>
      <c r="B63" s="5" t="s">
        <v>117</v>
      </c>
      <c r="C63" s="5" t="s">
        <v>111</v>
      </c>
      <c r="D63" s="5" t="s">
        <v>16</v>
      </c>
      <c r="E63" s="5" t="s">
        <v>12</v>
      </c>
      <c r="F63" s="5">
        <v>0.29239999999999999</v>
      </c>
      <c r="G63" s="5">
        <v>0.12</v>
      </c>
      <c r="H63" s="5">
        <v>2.5499999999999998E-2</v>
      </c>
      <c r="I63" s="1">
        <v>2.5670199999999999E-6</v>
      </c>
      <c r="J63" s="1">
        <f t="shared" si="0"/>
        <v>5.9587845119999996E-3</v>
      </c>
      <c r="K63" s="29">
        <v>44.034683353597821</v>
      </c>
      <c r="L63" s="5" t="s">
        <v>13</v>
      </c>
    </row>
    <row r="64" spans="1:12" x14ac:dyDescent="0.2">
      <c r="A64" s="4" t="s">
        <v>92</v>
      </c>
      <c r="B64" s="5" t="s">
        <v>117</v>
      </c>
      <c r="C64" s="5" t="s">
        <v>113</v>
      </c>
      <c r="D64" s="5" t="s">
        <v>15</v>
      </c>
      <c r="E64" s="5" t="s">
        <v>16</v>
      </c>
      <c r="F64" s="5">
        <v>0.2397</v>
      </c>
      <c r="G64" s="5">
        <v>-0.1479</v>
      </c>
      <c r="H64" s="5">
        <v>2.7199999999999998E-2</v>
      </c>
      <c r="I64" s="1">
        <v>5.4160200000000001E-8</v>
      </c>
      <c r="J64" s="1">
        <f t="shared" si="0"/>
        <v>7.9729560146862E-3</v>
      </c>
      <c r="K64" s="29">
        <v>59.038789669286558</v>
      </c>
      <c r="L64" s="5" t="s">
        <v>13</v>
      </c>
    </row>
    <row r="65" spans="1:12" x14ac:dyDescent="0.2">
      <c r="A65" s="4" t="s">
        <v>92</v>
      </c>
      <c r="B65" s="5" t="s">
        <v>117</v>
      </c>
      <c r="C65" s="5" t="s">
        <v>114</v>
      </c>
      <c r="D65" s="5" t="s">
        <v>12</v>
      </c>
      <c r="E65" s="5" t="s">
        <v>11</v>
      </c>
      <c r="F65" s="5">
        <v>0.42949999999999999</v>
      </c>
      <c r="G65" s="5">
        <v>0.12280000000000001</v>
      </c>
      <c r="H65" s="5">
        <v>2.3400000000000001E-2</v>
      </c>
      <c r="I65" s="1">
        <v>1.5580100000000001E-7</v>
      </c>
      <c r="J65" s="1">
        <f t="shared" si="0"/>
        <v>7.3900188504800006E-3</v>
      </c>
      <c r="K65" s="29">
        <v>54.690072295744095</v>
      </c>
      <c r="L65" s="5" t="s">
        <v>1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M1" sqref="M1:N1048576"/>
    </sheetView>
  </sheetViews>
  <sheetFormatPr baseColWidth="10" defaultRowHeight="16" x14ac:dyDescent="0.2"/>
  <cols>
    <col min="1" max="1" width="21" style="5" customWidth="1"/>
    <col min="2" max="2" width="25.6640625" style="5" customWidth="1"/>
    <col min="3" max="3" width="14.33203125" style="5" customWidth="1"/>
    <col min="4" max="10" width="10.83203125" style="5"/>
    <col min="11" max="11" width="10.83203125" style="25"/>
    <col min="12" max="12" width="18.33203125" style="5" customWidth="1"/>
    <col min="13" max="16384" width="10.83203125" style="5"/>
  </cols>
  <sheetData>
    <row r="1" spans="1:12" ht="17" thickBot="1" x14ac:dyDescent="0.25">
      <c r="A1" s="35" t="s">
        <v>53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8" thickTop="1" thickBot="1" x14ac:dyDescent="0.25">
      <c r="A2" s="16" t="s">
        <v>90</v>
      </c>
      <c r="B2" s="15" t="s">
        <v>91</v>
      </c>
      <c r="C2" s="15" t="s">
        <v>538</v>
      </c>
      <c r="D2" s="15" t="s">
        <v>539</v>
      </c>
      <c r="E2" s="15" t="s">
        <v>543</v>
      </c>
      <c r="F2" s="16" t="s">
        <v>183</v>
      </c>
      <c r="G2" s="15" t="s">
        <v>540</v>
      </c>
      <c r="H2" s="15" t="s">
        <v>541</v>
      </c>
      <c r="I2" s="15" t="s">
        <v>542</v>
      </c>
      <c r="J2" s="15" t="s">
        <v>184</v>
      </c>
      <c r="K2" s="24" t="s">
        <v>185</v>
      </c>
      <c r="L2" s="15" t="s">
        <v>544</v>
      </c>
    </row>
    <row r="3" spans="1:12" ht="17" thickTop="1" x14ac:dyDescent="0.2">
      <c r="A3" s="4" t="s">
        <v>118</v>
      </c>
      <c r="B3" s="5" t="s">
        <v>119</v>
      </c>
      <c r="C3" s="5" t="s">
        <v>120</v>
      </c>
      <c r="D3" s="5" t="s">
        <v>15</v>
      </c>
      <c r="E3" s="5" t="s">
        <v>16</v>
      </c>
      <c r="F3" s="5">
        <v>0.31840000000000002</v>
      </c>
      <c r="G3" s="5">
        <v>-0.12620000000000001</v>
      </c>
      <c r="H3" s="5">
        <v>2.7699999999999999E-2</v>
      </c>
      <c r="I3" s="1">
        <v>5.3620399999999999E-6</v>
      </c>
      <c r="J3" s="1">
        <f xml:space="preserve">  2*G3*G3*F3*(1-F3)</f>
        <v>6.9127578857471998E-3</v>
      </c>
      <c r="K3" s="25">
        <v>60.292939059440975</v>
      </c>
      <c r="L3" s="5" t="s">
        <v>13</v>
      </c>
    </row>
    <row r="4" spans="1:12" x14ac:dyDescent="0.2">
      <c r="A4" s="4" t="s">
        <v>118</v>
      </c>
      <c r="B4" s="5" t="s">
        <v>119</v>
      </c>
      <c r="C4" s="5" t="s">
        <v>121</v>
      </c>
      <c r="D4" s="5" t="s">
        <v>12</v>
      </c>
      <c r="E4" s="5" t="s">
        <v>11</v>
      </c>
      <c r="F4" s="5">
        <v>0.19700000000000001</v>
      </c>
      <c r="G4" s="5">
        <v>-0.14699999999999999</v>
      </c>
      <c r="H4" s="5">
        <v>3.27E-2</v>
      </c>
      <c r="I4" s="1">
        <v>6.8730600000000001E-6</v>
      </c>
      <c r="J4" s="1">
        <f t="shared" ref="J4:J67" si="0" xml:space="preserve">  2*G4*G4*F4*(1-F4)</f>
        <v>6.8366986379999996E-3</v>
      </c>
      <c r="K4" s="25">
        <v>59.624985189064461</v>
      </c>
      <c r="L4" s="5" t="s">
        <v>13</v>
      </c>
    </row>
    <row r="5" spans="1:12" x14ac:dyDescent="0.2">
      <c r="A5" s="4" t="s">
        <v>118</v>
      </c>
      <c r="B5" s="5" t="s">
        <v>119</v>
      </c>
      <c r="C5" s="5" t="s">
        <v>122</v>
      </c>
      <c r="D5" s="5" t="s">
        <v>16</v>
      </c>
      <c r="E5" s="5" t="s">
        <v>15</v>
      </c>
      <c r="F5" s="5">
        <v>0.1087</v>
      </c>
      <c r="G5" s="5">
        <v>0.2172</v>
      </c>
      <c r="H5" s="5">
        <v>4.19E-2</v>
      </c>
      <c r="I5" s="1">
        <v>2.2359899999999999E-7</v>
      </c>
      <c r="J5" s="1">
        <f t="shared" si="0"/>
        <v>9.1411974141408017E-3</v>
      </c>
      <c r="K5" s="25">
        <v>79.908656178320442</v>
      </c>
      <c r="L5" s="5" t="s">
        <v>13</v>
      </c>
    </row>
    <row r="6" spans="1:12" x14ac:dyDescent="0.2">
      <c r="A6" s="4" t="s">
        <v>118</v>
      </c>
      <c r="B6" s="5" t="s">
        <v>119</v>
      </c>
      <c r="C6" s="5" t="s">
        <v>123</v>
      </c>
      <c r="D6" s="5" t="s">
        <v>12</v>
      </c>
      <c r="E6" s="5" t="s">
        <v>11</v>
      </c>
      <c r="F6" s="5">
        <v>0.31519999999999998</v>
      </c>
      <c r="G6" s="5">
        <v>0.12640000000000001</v>
      </c>
      <c r="H6" s="5">
        <v>2.81E-2</v>
      </c>
      <c r="I6" s="1">
        <v>6.9749300000000003E-6</v>
      </c>
      <c r="J6" s="1">
        <f t="shared" si="0"/>
        <v>6.8972203999232012E-3</v>
      </c>
      <c r="K6" s="25">
        <v>60.156480225357711</v>
      </c>
      <c r="L6" s="5" t="s">
        <v>13</v>
      </c>
    </row>
    <row r="7" spans="1:12" x14ac:dyDescent="0.2">
      <c r="A7" s="4" t="s">
        <v>118</v>
      </c>
      <c r="B7" s="5" t="s">
        <v>119</v>
      </c>
      <c r="C7" s="5" t="s">
        <v>124</v>
      </c>
      <c r="D7" s="5" t="s">
        <v>11</v>
      </c>
      <c r="E7" s="5" t="s">
        <v>12</v>
      </c>
      <c r="F7" s="5">
        <v>0.53129999999999999</v>
      </c>
      <c r="G7" s="5">
        <v>0.1167</v>
      </c>
      <c r="H7" s="5">
        <v>2.5999999999999999E-2</v>
      </c>
      <c r="I7" s="1">
        <v>7.2400199999999998E-6</v>
      </c>
      <c r="J7" s="1">
        <f t="shared" si="0"/>
        <v>6.7827604193118002E-3</v>
      </c>
      <c r="K7" s="25">
        <v>59.151360647194004</v>
      </c>
      <c r="L7" s="5" t="s">
        <v>13</v>
      </c>
    </row>
    <row r="8" spans="1:12" x14ac:dyDescent="0.2">
      <c r="A8" s="4" t="s">
        <v>118</v>
      </c>
      <c r="B8" s="5" t="s">
        <v>119</v>
      </c>
      <c r="C8" s="5" t="s">
        <v>125</v>
      </c>
      <c r="D8" s="5" t="s">
        <v>16</v>
      </c>
      <c r="E8" s="5" t="s">
        <v>15</v>
      </c>
      <c r="F8" s="5">
        <v>0.91010000000000002</v>
      </c>
      <c r="G8" s="5">
        <v>-0.20469999999999999</v>
      </c>
      <c r="H8" s="5">
        <v>4.5499999999999999E-2</v>
      </c>
      <c r="I8" s="1">
        <v>6.7289899999999996E-6</v>
      </c>
      <c r="J8" s="1">
        <f t="shared" si="0"/>
        <v>6.8566895611981982E-3</v>
      </c>
      <c r="K8" s="25">
        <v>59.800535974380516</v>
      </c>
      <c r="L8" s="5" t="s">
        <v>13</v>
      </c>
    </row>
    <row r="9" spans="1:12" x14ac:dyDescent="0.2">
      <c r="A9" s="4" t="s">
        <v>118</v>
      </c>
      <c r="B9" s="5" t="s">
        <v>119</v>
      </c>
      <c r="C9" s="5" t="s">
        <v>126</v>
      </c>
      <c r="D9" s="5" t="s">
        <v>11</v>
      </c>
      <c r="E9" s="5" t="s">
        <v>12</v>
      </c>
      <c r="F9" s="5">
        <v>0.59770000000000001</v>
      </c>
      <c r="G9" s="5">
        <v>-0.1193</v>
      </c>
      <c r="H9" s="5">
        <v>2.6599999999999999E-2</v>
      </c>
      <c r="I9" s="1">
        <v>7.0630099999999998E-6</v>
      </c>
      <c r="J9" s="1">
        <f t="shared" si="0"/>
        <v>6.8445385110557999E-3</v>
      </c>
      <c r="K9" s="25">
        <v>59.693830385426118</v>
      </c>
      <c r="L9" s="5" t="s">
        <v>13</v>
      </c>
    </row>
    <row r="10" spans="1:12" x14ac:dyDescent="0.2">
      <c r="A10" s="4" t="s">
        <v>118</v>
      </c>
      <c r="B10" s="5" t="s">
        <v>119</v>
      </c>
      <c r="C10" s="5" t="s">
        <v>127</v>
      </c>
      <c r="D10" s="5" t="s">
        <v>15</v>
      </c>
      <c r="E10" s="5" t="s">
        <v>16</v>
      </c>
      <c r="F10" s="5">
        <v>0.26729999999999998</v>
      </c>
      <c r="G10" s="5">
        <v>0.1399</v>
      </c>
      <c r="H10" s="5">
        <v>2.93E-2</v>
      </c>
      <c r="I10" s="1">
        <v>1.76701E-6</v>
      </c>
      <c r="J10" s="1">
        <f t="shared" si="0"/>
        <v>7.6663841092541986E-3</v>
      </c>
      <c r="K10" s="25">
        <v>66.916833558762235</v>
      </c>
      <c r="L10" s="5" t="s">
        <v>13</v>
      </c>
    </row>
    <row r="11" spans="1:12" x14ac:dyDescent="0.2">
      <c r="A11" s="4" t="s">
        <v>118</v>
      </c>
      <c r="B11" s="5" t="s">
        <v>119</v>
      </c>
      <c r="C11" s="5" t="s">
        <v>128</v>
      </c>
      <c r="D11" s="5" t="s">
        <v>11</v>
      </c>
      <c r="E11" s="5" t="s">
        <v>12</v>
      </c>
      <c r="F11" s="5">
        <v>0.11650000000000001</v>
      </c>
      <c r="G11" s="5">
        <v>0.18940000000000001</v>
      </c>
      <c r="H11" s="5">
        <v>4.1000000000000002E-2</v>
      </c>
      <c r="I11" s="1">
        <v>3.8919699999999998E-6</v>
      </c>
      <c r="J11" s="1">
        <f t="shared" si="0"/>
        <v>7.3845226039800007E-3</v>
      </c>
      <c r="K11" s="25">
        <v>64.438273016009177</v>
      </c>
      <c r="L11" s="5" t="s">
        <v>13</v>
      </c>
    </row>
    <row r="12" spans="1:12" x14ac:dyDescent="0.2">
      <c r="A12" s="4" t="s">
        <v>118</v>
      </c>
      <c r="B12" s="5" t="s">
        <v>119</v>
      </c>
      <c r="C12" s="5" t="s">
        <v>129</v>
      </c>
      <c r="D12" s="5" t="s">
        <v>16</v>
      </c>
      <c r="E12" s="5" t="s">
        <v>15</v>
      </c>
      <c r="F12" s="5">
        <v>0.1663</v>
      </c>
      <c r="G12" s="5">
        <v>0.16350000000000001</v>
      </c>
      <c r="H12" s="5">
        <v>3.49E-2</v>
      </c>
      <c r="I12" s="1">
        <v>2.791E-6</v>
      </c>
      <c r="J12" s="1">
        <f t="shared" si="0"/>
        <v>7.412548711995E-3</v>
      </c>
      <c r="K12" s="25">
        <v>64.68465870540075</v>
      </c>
      <c r="L12" s="5" t="s">
        <v>13</v>
      </c>
    </row>
    <row r="13" spans="1:12" x14ac:dyDescent="0.2">
      <c r="A13" s="4" t="s">
        <v>118</v>
      </c>
      <c r="B13" s="5" t="s">
        <v>119</v>
      </c>
      <c r="C13" s="5" t="s">
        <v>130</v>
      </c>
      <c r="D13" s="5" t="s">
        <v>15</v>
      </c>
      <c r="E13" s="5" t="s">
        <v>11</v>
      </c>
      <c r="F13" s="5">
        <v>0.1221</v>
      </c>
      <c r="G13" s="5">
        <v>0.21759999999999999</v>
      </c>
      <c r="H13" s="5">
        <v>3.95E-2</v>
      </c>
      <c r="I13" s="1">
        <v>3.7180099999999998E-8</v>
      </c>
      <c r="J13" s="1">
        <f t="shared" si="0"/>
        <v>1.01509921210368E-2</v>
      </c>
      <c r="K13" s="25">
        <v>88.826397629863763</v>
      </c>
      <c r="L13" s="5" t="s">
        <v>13</v>
      </c>
    </row>
    <row r="14" spans="1:12" s="7" customFormat="1" x14ac:dyDescent="0.2">
      <c r="A14" s="8" t="s">
        <v>118</v>
      </c>
      <c r="B14" s="7" t="s">
        <v>119</v>
      </c>
      <c r="C14" s="7" t="s">
        <v>131</v>
      </c>
      <c r="D14" s="7" t="s">
        <v>12</v>
      </c>
      <c r="E14" s="7" t="s">
        <v>11</v>
      </c>
      <c r="F14" s="7">
        <v>4.4790000000000003E-2</v>
      </c>
      <c r="G14" s="7">
        <v>0.31330000000000002</v>
      </c>
      <c r="H14" s="7">
        <v>6.4000000000000001E-2</v>
      </c>
      <c r="I14" s="6">
        <v>9.9380199999999997E-7</v>
      </c>
      <c r="J14" s="1">
        <f t="shared" si="0"/>
        <v>8.3990604747043035E-3</v>
      </c>
      <c r="K14" s="28">
        <v>73.366244651117015</v>
      </c>
      <c r="L14" s="7" t="s">
        <v>132</v>
      </c>
    </row>
    <row r="15" spans="1:12" x14ac:dyDescent="0.2">
      <c r="A15" s="4" t="s">
        <v>118</v>
      </c>
      <c r="B15" s="5" t="s">
        <v>119</v>
      </c>
      <c r="C15" s="5" t="s">
        <v>133</v>
      </c>
      <c r="D15" s="5" t="s">
        <v>16</v>
      </c>
      <c r="E15" s="5" t="s">
        <v>15</v>
      </c>
      <c r="F15" s="5">
        <v>0.77700000000000002</v>
      </c>
      <c r="G15" s="5">
        <v>0.1439</v>
      </c>
      <c r="H15" s="5">
        <v>3.1300000000000001E-2</v>
      </c>
      <c r="I15" s="1">
        <v>4.1739799999999996E-6</v>
      </c>
      <c r="J15" s="1">
        <f t="shared" si="0"/>
        <v>7.1759179678199999E-3</v>
      </c>
      <c r="K15" s="25">
        <v>62.604805914525826</v>
      </c>
      <c r="L15" s="5" t="s">
        <v>13</v>
      </c>
    </row>
    <row r="16" spans="1:12" x14ac:dyDescent="0.2">
      <c r="A16" s="4" t="s">
        <v>118</v>
      </c>
      <c r="B16" s="5" t="s">
        <v>119</v>
      </c>
      <c r="C16" s="5" t="s">
        <v>134</v>
      </c>
      <c r="D16" s="5" t="s">
        <v>11</v>
      </c>
      <c r="E16" s="5" t="s">
        <v>12</v>
      </c>
      <c r="F16" s="5">
        <v>0.7198</v>
      </c>
      <c r="G16" s="5">
        <v>0.1293</v>
      </c>
      <c r="H16" s="5">
        <v>2.8799999999999999E-2</v>
      </c>
      <c r="I16" s="1">
        <v>7.1019900000000001E-6</v>
      </c>
      <c r="J16" s="1">
        <f t="shared" si="0"/>
        <v>6.7438362847607996E-3</v>
      </c>
      <c r="K16" s="25">
        <v>58.809604796477991</v>
      </c>
      <c r="L16" s="5" t="s">
        <v>13</v>
      </c>
    </row>
    <row r="17" spans="1:12" x14ac:dyDescent="0.2">
      <c r="A17" s="4" t="s">
        <v>118</v>
      </c>
      <c r="B17" s="5" t="s">
        <v>119</v>
      </c>
      <c r="C17" s="5" t="s">
        <v>135</v>
      </c>
      <c r="D17" s="5" t="s">
        <v>16</v>
      </c>
      <c r="E17" s="5" t="s">
        <v>15</v>
      </c>
      <c r="F17" s="5">
        <v>0.88490000000000002</v>
      </c>
      <c r="G17" s="5">
        <v>0.18920000000000001</v>
      </c>
      <c r="H17" s="5">
        <v>4.1500000000000002E-2</v>
      </c>
      <c r="I17" s="1">
        <v>5.1740400000000002E-6</v>
      </c>
      <c r="J17" s="1">
        <f t="shared" si="0"/>
        <v>7.2919180386272009E-3</v>
      </c>
      <c r="K17" s="25">
        <v>63.624258202281233</v>
      </c>
      <c r="L17" s="5" t="s">
        <v>13</v>
      </c>
    </row>
    <row r="18" spans="1:12" x14ac:dyDescent="0.2">
      <c r="A18" s="4" t="s">
        <v>118</v>
      </c>
      <c r="B18" s="5" t="s">
        <v>119</v>
      </c>
      <c r="C18" s="5" t="s">
        <v>136</v>
      </c>
      <c r="D18" s="5" t="s">
        <v>11</v>
      </c>
      <c r="E18" s="5" t="s">
        <v>12</v>
      </c>
      <c r="F18" s="5">
        <v>7.0610000000000006E-2</v>
      </c>
      <c r="G18" s="5">
        <v>-0.2319</v>
      </c>
      <c r="H18" s="5">
        <v>5.11E-2</v>
      </c>
      <c r="I18" s="1">
        <v>5.626E-6</v>
      </c>
      <c r="J18" s="1">
        <f t="shared" si="0"/>
        <v>7.0582282691146374E-3</v>
      </c>
      <c r="K18" s="25">
        <v>61.570747964570955</v>
      </c>
      <c r="L18" s="5" t="s">
        <v>13</v>
      </c>
    </row>
    <row r="19" spans="1:12" x14ac:dyDescent="0.2">
      <c r="A19" s="4" t="s">
        <v>118</v>
      </c>
      <c r="B19" s="5" t="s">
        <v>137</v>
      </c>
      <c r="C19" s="5" t="s">
        <v>120</v>
      </c>
      <c r="D19" s="5" t="s">
        <v>15</v>
      </c>
      <c r="E19" s="5" t="s">
        <v>16</v>
      </c>
      <c r="F19" s="5">
        <v>0.31840000000000002</v>
      </c>
      <c r="G19" s="5">
        <v>-0.12620000000000001</v>
      </c>
      <c r="H19" s="5">
        <v>2.7699999999999999E-2</v>
      </c>
      <c r="I19" s="1">
        <v>5.3620399999999999E-6</v>
      </c>
      <c r="J19" s="1">
        <f t="shared" si="0"/>
        <v>6.9127578857471998E-3</v>
      </c>
      <c r="K19" s="25">
        <v>60.292939059440975</v>
      </c>
      <c r="L19" s="5" t="s">
        <v>13</v>
      </c>
    </row>
    <row r="20" spans="1:12" x14ac:dyDescent="0.2">
      <c r="A20" s="4" t="s">
        <v>118</v>
      </c>
      <c r="B20" s="5" t="s">
        <v>137</v>
      </c>
      <c r="C20" s="5" t="s">
        <v>121</v>
      </c>
      <c r="D20" s="5" t="s">
        <v>12</v>
      </c>
      <c r="E20" s="5" t="s">
        <v>11</v>
      </c>
      <c r="F20" s="5">
        <v>0.19700000000000001</v>
      </c>
      <c r="G20" s="5">
        <v>-0.14699999999999999</v>
      </c>
      <c r="H20" s="5">
        <v>3.27E-2</v>
      </c>
      <c r="I20" s="1">
        <v>6.8730600000000001E-6</v>
      </c>
      <c r="J20" s="1">
        <f t="shared" si="0"/>
        <v>6.8366986379999996E-3</v>
      </c>
      <c r="K20" s="25">
        <v>59.624985189064461</v>
      </c>
      <c r="L20" s="5" t="s">
        <v>13</v>
      </c>
    </row>
    <row r="21" spans="1:12" x14ac:dyDescent="0.2">
      <c r="A21" s="4" t="s">
        <v>118</v>
      </c>
      <c r="B21" s="5" t="s">
        <v>137</v>
      </c>
      <c r="C21" s="5" t="s">
        <v>122</v>
      </c>
      <c r="D21" s="5" t="s">
        <v>16</v>
      </c>
      <c r="E21" s="5" t="s">
        <v>15</v>
      </c>
      <c r="F21" s="5">
        <v>0.1087</v>
      </c>
      <c r="G21" s="5">
        <v>0.2172</v>
      </c>
      <c r="H21" s="5">
        <v>4.19E-2</v>
      </c>
      <c r="I21" s="1">
        <v>2.2359899999999999E-7</v>
      </c>
      <c r="J21" s="1">
        <f t="shared" si="0"/>
        <v>9.1411974141408017E-3</v>
      </c>
      <c r="K21" s="25">
        <v>79.908656178320442</v>
      </c>
      <c r="L21" s="5" t="s">
        <v>13</v>
      </c>
    </row>
    <row r="22" spans="1:12" x14ac:dyDescent="0.2">
      <c r="A22" s="4" t="s">
        <v>118</v>
      </c>
      <c r="B22" s="5" t="s">
        <v>137</v>
      </c>
      <c r="C22" s="5" t="s">
        <v>123</v>
      </c>
      <c r="D22" s="5" t="s">
        <v>12</v>
      </c>
      <c r="E22" s="5" t="s">
        <v>11</v>
      </c>
      <c r="F22" s="5">
        <v>0.31519999999999998</v>
      </c>
      <c r="G22" s="5">
        <v>0.12640000000000001</v>
      </c>
      <c r="H22" s="5">
        <v>2.81E-2</v>
      </c>
      <c r="I22" s="1">
        <v>6.9749300000000003E-6</v>
      </c>
      <c r="J22" s="1">
        <f t="shared" si="0"/>
        <v>6.8972203999232012E-3</v>
      </c>
      <c r="K22" s="25">
        <v>60.156480225357711</v>
      </c>
      <c r="L22" s="5" t="s">
        <v>13</v>
      </c>
    </row>
    <row r="23" spans="1:12" x14ac:dyDescent="0.2">
      <c r="A23" s="4" t="s">
        <v>118</v>
      </c>
      <c r="B23" s="5" t="s">
        <v>137</v>
      </c>
      <c r="C23" s="5" t="s">
        <v>124</v>
      </c>
      <c r="D23" s="5" t="s">
        <v>11</v>
      </c>
      <c r="E23" s="5" t="s">
        <v>12</v>
      </c>
      <c r="F23" s="5">
        <v>0.53129999999999999</v>
      </c>
      <c r="G23" s="5">
        <v>0.1167</v>
      </c>
      <c r="H23" s="5">
        <v>2.5999999999999999E-2</v>
      </c>
      <c r="I23" s="1">
        <v>7.2400199999999998E-6</v>
      </c>
      <c r="J23" s="1">
        <f t="shared" si="0"/>
        <v>6.7827604193118002E-3</v>
      </c>
      <c r="K23" s="25">
        <v>59.151360647194004</v>
      </c>
      <c r="L23" s="5" t="s">
        <v>13</v>
      </c>
    </row>
    <row r="24" spans="1:12" x14ac:dyDescent="0.2">
      <c r="A24" s="4" t="s">
        <v>118</v>
      </c>
      <c r="B24" s="5" t="s">
        <v>137</v>
      </c>
      <c r="C24" s="5" t="s">
        <v>125</v>
      </c>
      <c r="D24" s="5" t="s">
        <v>16</v>
      </c>
      <c r="E24" s="5" t="s">
        <v>15</v>
      </c>
      <c r="F24" s="5">
        <v>0.91010000000000002</v>
      </c>
      <c r="G24" s="5">
        <v>-0.20469999999999999</v>
      </c>
      <c r="H24" s="5">
        <v>4.5499999999999999E-2</v>
      </c>
      <c r="I24" s="1">
        <v>6.7289899999999996E-6</v>
      </c>
      <c r="J24" s="1">
        <f t="shared" si="0"/>
        <v>6.8566895611981982E-3</v>
      </c>
      <c r="K24" s="25">
        <v>59.800535974380516</v>
      </c>
      <c r="L24" s="5" t="s">
        <v>13</v>
      </c>
    </row>
    <row r="25" spans="1:12" x14ac:dyDescent="0.2">
      <c r="A25" s="4" t="s">
        <v>118</v>
      </c>
      <c r="B25" s="5" t="s">
        <v>137</v>
      </c>
      <c r="C25" s="5" t="s">
        <v>126</v>
      </c>
      <c r="D25" s="5" t="s">
        <v>11</v>
      </c>
      <c r="E25" s="5" t="s">
        <v>12</v>
      </c>
      <c r="F25" s="5">
        <v>0.59770000000000001</v>
      </c>
      <c r="G25" s="5">
        <v>-0.1193</v>
      </c>
      <c r="H25" s="5">
        <v>2.6599999999999999E-2</v>
      </c>
      <c r="I25" s="1">
        <v>7.0630099999999998E-6</v>
      </c>
      <c r="J25" s="1">
        <f t="shared" si="0"/>
        <v>6.8445385110557999E-3</v>
      </c>
      <c r="K25" s="25">
        <v>59.693830385426118</v>
      </c>
      <c r="L25" s="5" t="s">
        <v>13</v>
      </c>
    </row>
    <row r="26" spans="1:12" x14ac:dyDescent="0.2">
      <c r="A26" s="4" t="s">
        <v>118</v>
      </c>
      <c r="B26" s="5" t="s">
        <v>137</v>
      </c>
      <c r="C26" s="5" t="s">
        <v>127</v>
      </c>
      <c r="D26" s="5" t="s">
        <v>15</v>
      </c>
      <c r="E26" s="5" t="s">
        <v>16</v>
      </c>
      <c r="F26" s="5">
        <v>0.26729999999999998</v>
      </c>
      <c r="G26" s="5">
        <v>0.1399</v>
      </c>
      <c r="H26" s="5">
        <v>2.93E-2</v>
      </c>
      <c r="I26" s="1">
        <v>1.76701E-6</v>
      </c>
      <c r="J26" s="1">
        <f t="shared" si="0"/>
        <v>7.6663841092541986E-3</v>
      </c>
      <c r="K26" s="25">
        <v>66.916833558762235</v>
      </c>
      <c r="L26" s="5" t="s">
        <v>13</v>
      </c>
    </row>
    <row r="27" spans="1:12" x14ac:dyDescent="0.2">
      <c r="A27" s="4" t="s">
        <v>118</v>
      </c>
      <c r="B27" s="5" t="s">
        <v>137</v>
      </c>
      <c r="C27" s="5" t="s">
        <v>128</v>
      </c>
      <c r="D27" s="5" t="s">
        <v>11</v>
      </c>
      <c r="E27" s="5" t="s">
        <v>12</v>
      </c>
      <c r="F27" s="5">
        <v>0.11650000000000001</v>
      </c>
      <c r="G27" s="5">
        <v>0.18940000000000001</v>
      </c>
      <c r="H27" s="5">
        <v>4.1000000000000002E-2</v>
      </c>
      <c r="I27" s="1">
        <v>3.8919699999999998E-6</v>
      </c>
      <c r="J27" s="1">
        <f t="shared" si="0"/>
        <v>7.3845226039800007E-3</v>
      </c>
      <c r="K27" s="25">
        <v>64.438273016009177</v>
      </c>
      <c r="L27" s="5" t="s">
        <v>13</v>
      </c>
    </row>
    <row r="28" spans="1:12" x14ac:dyDescent="0.2">
      <c r="A28" s="4" t="s">
        <v>118</v>
      </c>
      <c r="B28" s="5" t="s">
        <v>137</v>
      </c>
      <c r="C28" s="5" t="s">
        <v>129</v>
      </c>
      <c r="D28" s="5" t="s">
        <v>16</v>
      </c>
      <c r="E28" s="5" t="s">
        <v>15</v>
      </c>
      <c r="F28" s="5">
        <v>0.1663</v>
      </c>
      <c r="G28" s="5">
        <v>0.16350000000000001</v>
      </c>
      <c r="H28" s="5">
        <v>3.49E-2</v>
      </c>
      <c r="I28" s="1">
        <v>2.791E-6</v>
      </c>
      <c r="J28" s="1">
        <f t="shared" si="0"/>
        <v>7.412548711995E-3</v>
      </c>
      <c r="K28" s="25">
        <v>64.68465870540075</v>
      </c>
      <c r="L28" s="5" t="s">
        <v>13</v>
      </c>
    </row>
    <row r="29" spans="1:12" x14ac:dyDescent="0.2">
      <c r="A29" s="4" t="s">
        <v>118</v>
      </c>
      <c r="B29" s="5" t="s">
        <v>137</v>
      </c>
      <c r="C29" s="5" t="s">
        <v>130</v>
      </c>
      <c r="D29" s="5" t="s">
        <v>15</v>
      </c>
      <c r="E29" s="5" t="s">
        <v>11</v>
      </c>
      <c r="F29" s="5">
        <v>0.1221</v>
      </c>
      <c r="G29" s="5">
        <v>0.21759999999999999</v>
      </c>
      <c r="H29" s="5">
        <v>3.95E-2</v>
      </c>
      <c r="I29" s="1">
        <v>3.7180099999999998E-8</v>
      </c>
      <c r="J29" s="1">
        <f t="shared" si="0"/>
        <v>1.01509921210368E-2</v>
      </c>
      <c r="K29" s="25">
        <v>88.826397629863763</v>
      </c>
      <c r="L29" s="5" t="s">
        <v>13</v>
      </c>
    </row>
    <row r="30" spans="1:12" s="7" customFormat="1" x14ac:dyDescent="0.2">
      <c r="A30" s="8" t="s">
        <v>118</v>
      </c>
      <c r="B30" s="7" t="s">
        <v>137</v>
      </c>
      <c r="C30" s="7" t="s">
        <v>131</v>
      </c>
      <c r="D30" s="7" t="s">
        <v>12</v>
      </c>
      <c r="E30" s="7" t="s">
        <v>11</v>
      </c>
      <c r="F30" s="7">
        <v>4.4790000000000003E-2</v>
      </c>
      <c r="G30" s="7">
        <v>0.31330000000000002</v>
      </c>
      <c r="H30" s="7">
        <v>6.4000000000000001E-2</v>
      </c>
      <c r="I30" s="6">
        <v>9.9380199999999997E-7</v>
      </c>
      <c r="J30" s="1">
        <f t="shared" si="0"/>
        <v>8.3990604747043035E-3</v>
      </c>
      <c r="K30" s="28">
        <v>73.366244651117015</v>
      </c>
      <c r="L30" s="7" t="s">
        <v>132</v>
      </c>
    </row>
    <row r="31" spans="1:12" x14ac:dyDescent="0.2">
      <c r="A31" s="4" t="s">
        <v>118</v>
      </c>
      <c r="B31" s="5" t="s">
        <v>137</v>
      </c>
      <c r="C31" s="5" t="s">
        <v>133</v>
      </c>
      <c r="D31" s="5" t="s">
        <v>16</v>
      </c>
      <c r="E31" s="5" t="s">
        <v>15</v>
      </c>
      <c r="F31" s="5">
        <v>0.77700000000000002</v>
      </c>
      <c r="G31" s="5">
        <v>0.1439</v>
      </c>
      <c r="H31" s="5">
        <v>3.1300000000000001E-2</v>
      </c>
      <c r="I31" s="1">
        <v>4.1739799999999996E-6</v>
      </c>
      <c r="J31" s="1">
        <f t="shared" si="0"/>
        <v>7.1759179678199999E-3</v>
      </c>
      <c r="K31" s="25">
        <v>62.604805914525826</v>
      </c>
      <c r="L31" s="5" t="s">
        <v>13</v>
      </c>
    </row>
    <row r="32" spans="1:12" x14ac:dyDescent="0.2">
      <c r="A32" s="4" t="s">
        <v>118</v>
      </c>
      <c r="B32" s="5" t="s">
        <v>137</v>
      </c>
      <c r="C32" s="5" t="s">
        <v>134</v>
      </c>
      <c r="D32" s="5" t="s">
        <v>11</v>
      </c>
      <c r="E32" s="5" t="s">
        <v>12</v>
      </c>
      <c r="F32" s="5">
        <v>0.7198</v>
      </c>
      <c r="G32" s="5">
        <v>0.1293</v>
      </c>
      <c r="H32" s="5">
        <v>2.8799999999999999E-2</v>
      </c>
      <c r="I32" s="1">
        <v>7.1019900000000001E-6</v>
      </c>
      <c r="J32" s="1">
        <f t="shared" si="0"/>
        <v>6.7438362847607996E-3</v>
      </c>
      <c r="K32" s="25">
        <v>58.809604796477991</v>
      </c>
      <c r="L32" s="5" t="s">
        <v>13</v>
      </c>
    </row>
    <row r="33" spans="1:12" x14ac:dyDescent="0.2">
      <c r="A33" s="4" t="s">
        <v>118</v>
      </c>
      <c r="B33" s="5" t="s">
        <v>137</v>
      </c>
      <c r="C33" s="5" t="s">
        <v>135</v>
      </c>
      <c r="D33" s="5" t="s">
        <v>16</v>
      </c>
      <c r="E33" s="5" t="s">
        <v>15</v>
      </c>
      <c r="F33" s="5">
        <v>0.88490000000000002</v>
      </c>
      <c r="G33" s="5">
        <v>0.18920000000000001</v>
      </c>
      <c r="H33" s="5">
        <v>4.1500000000000002E-2</v>
      </c>
      <c r="I33" s="1">
        <v>5.1740400000000002E-6</v>
      </c>
      <c r="J33" s="1">
        <f t="shared" si="0"/>
        <v>7.2919180386272009E-3</v>
      </c>
      <c r="K33" s="25">
        <v>63.624258202281233</v>
      </c>
      <c r="L33" s="5" t="s">
        <v>13</v>
      </c>
    </row>
    <row r="34" spans="1:12" x14ac:dyDescent="0.2">
      <c r="A34" s="4" t="s">
        <v>118</v>
      </c>
      <c r="B34" s="5" t="s">
        <v>137</v>
      </c>
      <c r="C34" s="5" t="s">
        <v>136</v>
      </c>
      <c r="D34" s="5" t="s">
        <v>11</v>
      </c>
      <c r="E34" s="5" t="s">
        <v>12</v>
      </c>
      <c r="F34" s="5">
        <v>7.0610000000000006E-2</v>
      </c>
      <c r="G34" s="5">
        <v>-0.2319</v>
      </c>
      <c r="H34" s="5">
        <v>5.11E-2</v>
      </c>
      <c r="I34" s="1">
        <v>5.626E-6</v>
      </c>
      <c r="J34" s="1">
        <f t="shared" si="0"/>
        <v>7.0582282691146374E-3</v>
      </c>
      <c r="K34" s="25">
        <v>61.570747964570955</v>
      </c>
      <c r="L34" s="5" t="s">
        <v>13</v>
      </c>
    </row>
    <row r="35" spans="1:12" x14ac:dyDescent="0.2">
      <c r="A35" s="4" t="s">
        <v>118</v>
      </c>
      <c r="B35" s="5" t="s">
        <v>138</v>
      </c>
      <c r="C35" s="5" t="s">
        <v>120</v>
      </c>
      <c r="D35" s="5" t="s">
        <v>15</v>
      </c>
      <c r="E35" s="5" t="s">
        <v>16</v>
      </c>
      <c r="F35" s="5">
        <v>0.31840000000000002</v>
      </c>
      <c r="G35" s="5">
        <v>-0.12620000000000001</v>
      </c>
      <c r="H35" s="5">
        <v>2.7699999999999999E-2</v>
      </c>
      <c r="I35" s="1">
        <v>5.3620399999999999E-6</v>
      </c>
      <c r="J35" s="1">
        <f t="shared" si="0"/>
        <v>6.9127578857471998E-3</v>
      </c>
      <c r="K35" s="25">
        <v>74.208300583175358</v>
      </c>
      <c r="L35" s="5" t="s">
        <v>13</v>
      </c>
    </row>
    <row r="36" spans="1:12" x14ac:dyDescent="0.2">
      <c r="A36" s="4" t="s">
        <v>118</v>
      </c>
      <c r="B36" s="5" t="s">
        <v>138</v>
      </c>
      <c r="C36" s="5" t="s">
        <v>121</v>
      </c>
      <c r="D36" s="5" t="s">
        <v>12</v>
      </c>
      <c r="E36" s="5" t="s">
        <v>11</v>
      </c>
      <c r="F36" s="5">
        <v>0.19700000000000001</v>
      </c>
      <c r="G36" s="5">
        <v>-0.14699999999999999</v>
      </c>
      <c r="H36" s="5">
        <v>3.27E-2</v>
      </c>
      <c r="I36" s="1">
        <v>6.8730600000000001E-6</v>
      </c>
      <c r="J36" s="1">
        <f t="shared" si="0"/>
        <v>6.8366986379999996E-3</v>
      </c>
      <c r="K36" s="25">
        <v>73.386185715964643</v>
      </c>
      <c r="L36" s="5" t="s">
        <v>13</v>
      </c>
    </row>
    <row r="37" spans="1:12" x14ac:dyDescent="0.2">
      <c r="A37" s="4" t="s">
        <v>118</v>
      </c>
      <c r="B37" s="5" t="s">
        <v>138</v>
      </c>
      <c r="C37" s="5" t="s">
        <v>122</v>
      </c>
      <c r="D37" s="5" t="s">
        <v>16</v>
      </c>
      <c r="E37" s="5" t="s">
        <v>15</v>
      </c>
      <c r="F37" s="5">
        <v>0.1087</v>
      </c>
      <c r="G37" s="5">
        <v>0.2172</v>
      </c>
      <c r="H37" s="5">
        <v>4.19E-2</v>
      </c>
      <c r="I37" s="1">
        <v>2.2359899999999999E-7</v>
      </c>
      <c r="J37" s="1">
        <f t="shared" si="0"/>
        <v>9.1411974141408017E-3</v>
      </c>
      <c r="K37" s="25">
        <v>98.351244264810532</v>
      </c>
      <c r="L37" s="5" t="s">
        <v>13</v>
      </c>
    </row>
    <row r="38" spans="1:12" x14ac:dyDescent="0.2">
      <c r="A38" s="4" t="s">
        <v>118</v>
      </c>
      <c r="B38" s="5" t="s">
        <v>138</v>
      </c>
      <c r="C38" s="5" t="s">
        <v>123</v>
      </c>
      <c r="D38" s="5" t="s">
        <v>12</v>
      </c>
      <c r="E38" s="5" t="s">
        <v>11</v>
      </c>
      <c r="F38" s="5">
        <v>0.31519999999999998</v>
      </c>
      <c r="G38" s="5">
        <v>0.12640000000000001</v>
      </c>
      <c r="H38" s="5">
        <v>2.81E-2</v>
      </c>
      <c r="I38" s="1">
        <v>6.9749300000000003E-6</v>
      </c>
      <c r="J38" s="1">
        <f t="shared" si="0"/>
        <v>6.8972203999232012E-3</v>
      </c>
      <c r="K38" s="25">
        <v>74.040347613311056</v>
      </c>
      <c r="L38" s="5" t="s">
        <v>13</v>
      </c>
    </row>
    <row r="39" spans="1:12" x14ac:dyDescent="0.2">
      <c r="A39" s="4" t="s">
        <v>118</v>
      </c>
      <c r="B39" s="5" t="s">
        <v>138</v>
      </c>
      <c r="C39" s="5" t="s">
        <v>124</v>
      </c>
      <c r="D39" s="5" t="s">
        <v>11</v>
      </c>
      <c r="E39" s="5" t="s">
        <v>12</v>
      </c>
      <c r="F39" s="5">
        <v>0.53129999999999999</v>
      </c>
      <c r="G39" s="5">
        <v>0.1167</v>
      </c>
      <c r="H39" s="5">
        <v>2.5999999999999999E-2</v>
      </c>
      <c r="I39" s="1">
        <v>7.2400199999999998E-6</v>
      </c>
      <c r="J39" s="1">
        <f t="shared" si="0"/>
        <v>6.7827604193118002E-3</v>
      </c>
      <c r="K39" s="25">
        <v>72.803250584339352</v>
      </c>
      <c r="L39" s="5" t="s">
        <v>13</v>
      </c>
    </row>
    <row r="40" spans="1:12" x14ac:dyDescent="0.2">
      <c r="A40" s="4" t="s">
        <v>118</v>
      </c>
      <c r="B40" s="5" t="s">
        <v>138</v>
      </c>
      <c r="C40" s="5" t="s">
        <v>125</v>
      </c>
      <c r="D40" s="5" t="s">
        <v>16</v>
      </c>
      <c r="E40" s="5" t="s">
        <v>15</v>
      </c>
      <c r="F40" s="5">
        <v>0.91010000000000002</v>
      </c>
      <c r="G40" s="5">
        <v>-0.20469999999999999</v>
      </c>
      <c r="H40" s="5">
        <v>4.5499999999999999E-2</v>
      </c>
      <c r="I40" s="1">
        <v>6.7289899999999996E-6</v>
      </c>
      <c r="J40" s="1">
        <f t="shared" si="0"/>
        <v>6.8566895611981982E-3</v>
      </c>
      <c r="K40" s="25">
        <v>73.602252898085311</v>
      </c>
      <c r="L40" s="5" t="s">
        <v>13</v>
      </c>
    </row>
    <row r="41" spans="1:12" x14ac:dyDescent="0.2">
      <c r="A41" s="4" t="s">
        <v>118</v>
      </c>
      <c r="B41" s="5" t="s">
        <v>138</v>
      </c>
      <c r="C41" s="5" t="s">
        <v>126</v>
      </c>
      <c r="D41" s="5" t="s">
        <v>11</v>
      </c>
      <c r="E41" s="5" t="s">
        <v>12</v>
      </c>
      <c r="F41" s="5">
        <v>0.59770000000000001</v>
      </c>
      <c r="G41" s="5">
        <v>-0.1193</v>
      </c>
      <c r="H41" s="5">
        <v>2.6599999999999999E-2</v>
      </c>
      <c r="I41" s="1">
        <v>7.0630099999999998E-6</v>
      </c>
      <c r="J41" s="1">
        <f t="shared" si="0"/>
        <v>6.8445385110557999E-3</v>
      </c>
      <c r="K41" s="25">
        <v>73.470920099542752</v>
      </c>
      <c r="L41" s="5" t="s">
        <v>13</v>
      </c>
    </row>
    <row r="42" spans="1:12" x14ac:dyDescent="0.2">
      <c r="A42" s="4" t="s">
        <v>118</v>
      </c>
      <c r="B42" s="5" t="s">
        <v>138</v>
      </c>
      <c r="C42" s="5" t="s">
        <v>127</v>
      </c>
      <c r="D42" s="5" t="s">
        <v>15</v>
      </c>
      <c r="E42" s="5" t="s">
        <v>16</v>
      </c>
      <c r="F42" s="5">
        <v>0.26729999999999998</v>
      </c>
      <c r="G42" s="5">
        <v>0.1399</v>
      </c>
      <c r="H42" s="5">
        <v>2.93E-2</v>
      </c>
      <c r="I42" s="1">
        <v>1.76701E-6</v>
      </c>
      <c r="J42" s="1">
        <f t="shared" si="0"/>
        <v>7.6663841092541986E-3</v>
      </c>
      <c r="K42" s="25">
        <v>82.360962598080135</v>
      </c>
      <c r="L42" s="5" t="s">
        <v>13</v>
      </c>
    </row>
    <row r="43" spans="1:12" x14ac:dyDescent="0.2">
      <c r="A43" s="4" t="s">
        <v>118</v>
      </c>
      <c r="B43" s="5" t="s">
        <v>138</v>
      </c>
      <c r="C43" s="5" t="s">
        <v>129</v>
      </c>
      <c r="D43" s="5" t="s">
        <v>16</v>
      </c>
      <c r="E43" s="5" t="s">
        <v>15</v>
      </c>
      <c r="F43" s="5">
        <v>0.1663</v>
      </c>
      <c r="G43" s="5">
        <v>0.16350000000000001</v>
      </c>
      <c r="H43" s="5">
        <v>3.49E-2</v>
      </c>
      <c r="I43" s="1">
        <v>2.791E-6</v>
      </c>
      <c r="J43" s="1">
        <f t="shared" si="0"/>
        <v>7.412548711995E-3</v>
      </c>
      <c r="K43" s="25">
        <v>79.613611000090387</v>
      </c>
      <c r="L43" s="5" t="s">
        <v>13</v>
      </c>
    </row>
    <row r="44" spans="1:12" x14ac:dyDescent="0.2">
      <c r="A44" s="4" t="s">
        <v>118</v>
      </c>
      <c r="B44" s="5" t="s">
        <v>138</v>
      </c>
      <c r="C44" s="5" t="s">
        <v>130</v>
      </c>
      <c r="D44" s="5" t="s">
        <v>15</v>
      </c>
      <c r="E44" s="5" t="s">
        <v>11</v>
      </c>
      <c r="F44" s="5">
        <v>0.1221</v>
      </c>
      <c r="G44" s="5">
        <v>0.21759999999999999</v>
      </c>
      <c r="H44" s="5">
        <v>3.95E-2</v>
      </c>
      <c r="I44" s="1">
        <v>3.7180099999999998E-8</v>
      </c>
      <c r="J44" s="1">
        <f t="shared" si="0"/>
        <v>1.01509921210368E-2</v>
      </c>
      <c r="K44" s="25">
        <v>109.32716364248012</v>
      </c>
      <c r="L44" s="5" t="s">
        <v>13</v>
      </c>
    </row>
    <row r="45" spans="1:12" x14ac:dyDescent="0.2">
      <c r="A45" s="4" t="s">
        <v>118</v>
      </c>
      <c r="B45" s="5" t="s">
        <v>138</v>
      </c>
      <c r="C45" s="5" t="s">
        <v>133</v>
      </c>
      <c r="D45" s="5" t="s">
        <v>16</v>
      </c>
      <c r="E45" s="5" t="s">
        <v>15</v>
      </c>
      <c r="F45" s="5">
        <v>0.77700000000000002</v>
      </c>
      <c r="G45" s="5">
        <v>0.1439</v>
      </c>
      <c r="H45" s="5">
        <v>3.1300000000000001E-2</v>
      </c>
      <c r="I45" s="1">
        <v>4.1739799999999996E-6</v>
      </c>
      <c r="J45" s="1">
        <f t="shared" si="0"/>
        <v>7.1759179678199999E-3</v>
      </c>
      <c r="K45" s="25">
        <v>77.05373676802084</v>
      </c>
      <c r="L45" s="5" t="s">
        <v>13</v>
      </c>
    </row>
    <row r="46" spans="1:12" x14ac:dyDescent="0.2">
      <c r="A46" s="4" t="s">
        <v>118</v>
      </c>
      <c r="B46" s="5" t="s">
        <v>138</v>
      </c>
      <c r="C46" s="5" t="s">
        <v>134</v>
      </c>
      <c r="D46" s="5" t="s">
        <v>11</v>
      </c>
      <c r="E46" s="5" t="s">
        <v>12</v>
      </c>
      <c r="F46" s="5">
        <v>0.7198</v>
      </c>
      <c r="G46" s="5">
        <v>0.1293</v>
      </c>
      <c r="H46" s="5">
        <v>2.8799999999999999E-2</v>
      </c>
      <c r="I46" s="1">
        <v>7.1019900000000001E-6</v>
      </c>
      <c r="J46" s="1">
        <f t="shared" si="0"/>
        <v>6.7438362847607996E-3</v>
      </c>
      <c r="K46" s="25">
        <v>72.382618893603706</v>
      </c>
      <c r="L46" s="5" t="s">
        <v>13</v>
      </c>
    </row>
    <row r="47" spans="1:12" x14ac:dyDescent="0.2">
      <c r="A47" s="4" t="s">
        <v>118</v>
      </c>
      <c r="B47" s="5" t="s">
        <v>138</v>
      </c>
      <c r="C47" s="5" t="s">
        <v>135</v>
      </c>
      <c r="D47" s="5" t="s">
        <v>16</v>
      </c>
      <c r="E47" s="5" t="s">
        <v>15</v>
      </c>
      <c r="F47" s="5">
        <v>0.88490000000000002</v>
      </c>
      <c r="G47" s="5">
        <v>0.18920000000000001</v>
      </c>
      <c r="H47" s="5">
        <v>4.1500000000000002E-2</v>
      </c>
      <c r="I47" s="1">
        <v>5.1740400000000002E-6</v>
      </c>
      <c r="J47" s="1">
        <f t="shared" si="0"/>
        <v>7.2919180386272009E-3</v>
      </c>
      <c r="K47" s="25">
        <v>78.308474436811139</v>
      </c>
      <c r="L47" s="5" t="s">
        <v>13</v>
      </c>
    </row>
    <row r="48" spans="1:12" x14ac:dyDescent="0.2">
      <c r="A48" s="4" t="s">
        <v>118</v>
      </c>
      <c r="B48" s="5" t="s">
        <v>139</v>
      </c>
      <c r="C48" s="5" t="s">
        <v>120</v>
      </c>
      <c r="D48" s="5" t="s">
        <v>15</v>
      </c>
      <c r="E48" s="5" t="s">
        <v>16</v>
      </c>
      <c r="F48" s="5">
        <v>0.31840000000000002</v>
      </c>
      <c r="G48" s="5">
        <v>-0.12620000000000001</v>
      </c>
      <c r="H48" s="5">
        <v>2.7699999999999999E-2</v>
      </c>
      <c r="I48" s="1">
        <v>5.3620399999999999E-6</v>
      </c>
      <c r="J48" s="1">
        <f t="shared" si="0"/>
        <v>6.9127578857471998E-3</v>
      </c>
      <c r="K48" s="25">
        <v>60.292939059440975</v>
      </c>
      <c r="L48" s="5" t="s">
        <v>13</v>
      </c>
    </row>
    <row r="49" spans="1:12" x14ac:dyDescent="0.2">
      <c r="A49" s="4" t="s">
        <v>118</v>
      </c>
      <c r="B49" s="5" t="s">
        <v>139</v>
      </c>
      <c r="C49" s="5" t="s">
        <v>121</v>
      </c>
      <c r="D49" s="5" t="s">
        <v>12</v>
      </c>
      <c r="E49" s="5" t="s">
        <v>11</v>
      </c>
      <c r="F49" s="5">
        <v>0.19700000000000001</v>
      </c>
      <c r="G49" s="5">
        <v>-0.14699999999999999</v>
      </c>
      <c r="H49" s="5">
        <v>3.27E-2</v>
      </c>
      <c r="I49" s="1">
        <v>6.8730600000000001E-6</v>
      </c>
      <c r="J49" s="1">
        <f t="shared" si="0"/>
        <v>6.8366986379999996E-3</v>
      </c>
      <c r="K49" s="25">
        <v>59.624985189064461</v>
      </c>
      <c r="L49" s="5" t="s">
        <v>13</v>
      </c>
    </row>
    <row r="50" spans="1:12" x14ac:dyDescent="0.2">
      <c r="A50" s="4" t="s">
        <v>118</v>
      </c>
      <c r="B50" s="5" t="s">
        <v>139</v>
      </c>
      <c r="C50" s="5" t="s">
        <v>122</v>
      </c>
      <c r="D50" s="5" t="s">
        <v>16</v>
      </c>
      <c r="E50" s="5" t="s">
        <v>15</v>
      </c>
      <c r="F50" s="5">
        <v>0.1087</v>
      </c>
      <c r="G50" s="5">
        <v>0.2172</v>
      </c>
      <c r="H50" s="5">
        <v>4.19E-2</v>
      </c>
      <c r="I50" s="1">
        <v>2.2359899999999999E-7</v>
      </c>
      <c r="J50" s="1">
        <f t="shared" si="0"/>
        <v>9.1411974141408017E-3</v>
      </c>
      <c r="K50" s="25">
        <v>79.908656178320442</v>
      </c>
      <c r="L50" s="5" t="s">
        <v>13</v>
      </c>
    </row>
    <row r="51" spans="1:12" x14ac:dyDescent="0.2">
      <c r="A51" s="4" t="s">
        <v>118</v>
      </c>
      <c r="B51" s="5" t="s">
        <v>139</v>
      </c>
      <c r="C51" s="5" t="s">
        <v>123</v>
      </c>
      <c r="D51" s="5" t="s">
        <v>12</v>
      </c>
      <c r="E51" s="5" t="s">
        <v>11</v>
      </c>
      <c r="F51" s="5">
        <v>0.31519999999999998</v>
      </c>
      <c r="G51" s="5">
        <v>0.12640000000000001</v>
      </c>
      <c r="H51" s="5">
        <v>2.81E-2</v>
      </c>
      <c r="I51" s="1">
        <v>6.9749300000000003E-6</v>
      </c>
      <c r="J51" s="1">
        <f t="shared" si="0"/>
        <v>6.8972203999232012E-3</v>
      </c>
      <c r="K51" s="25">
        <v>60.156480225357711</v>
      </c>
      <c r="L51" s="5" t="s">
        <v>13</v>
      </c>
    </row>
    <row r="52" spans="1:12" x14ac:dyDescent="0.2">
      <c r="A52" s="4" t="s">
        <v>118</v>
      </c>
      <c r="B52" s="5" t="s">
        <v>139</v>
      </c>
      <c r="C52" s="5" t="s">
        <v>124</v>
      </c>
      <c r="D52" s="5" t="s">
        <v>11</v>
      </c>
      <c r="E52" s="5" t="s">
        <v>12</v>
      </c>
      <c r="F52" s="5">
        <v>0.53129999999999999</v>
      </c>
      <c r="G52" s="5">
        <v>0.1167</v>
      </c>
      <c r="H52" s="5">
        <v>2.5999999999999999E-2</v>
      </c>
      <c r="I52" s="1">
        <v>7.2400199999999998E-6</v>
      </c>
      <c r="J52" s="1">
        <f t="shared" si="0"/>
        <v>6.7827604193118002E-3</v>
      </c>
      <c r="K52" s="25">
        <v>59.151360647194004</v>
      </c>
      <c r="L52" s="5" t="s">
        <v>13</v>
      </c>
    </row>
    <row r="53" spans="1:12" x14ac:dyDescent="0.2">
      <c r="A53" s="4" t="s">
        <v>118</v>
      </c>
      <c r="B53" s="5" t="s">
        <v>139</v>
      </c>
      <c r="C53" s="5" t="s">
        <v>125</v>
      </c>
      <c r="D53" s="5" t="s">
        <v>16</v>
      </c>
      <c r="E53" s="5" t="s">
        <v>15</v>
      </c>
      <c r="F53" s="5">
        <v>0.91010000000000002</v>
      </c>
      <c r="G53" s="5">
        <v>-0.20469999999999999</v>
      </c>
      <c r="H53" s="5">
        <v>4.5499999999999999E-2</v>
      </c>
      <c r="I53" s="1">
        <v>6.7289899999999996E-6</v>
      </c>
      <c r="J53" s="1">
        <f t="shared" si="0"/>
        <v>6.8566895611981982E-3</v>
      </c>
      <c r="K53" s="25">
        <v>59.800535974380516</v>
      </c>
      <c r="L53" s="5" t="s">
        <v>13</v>
      </c>
    </row>
    <row r="54" spans="1:12" x14ac:dyDescent="0.2">
      <c r="A54" s="4" t="s">
        <v>118</v>
      </c>
      <c r="B54" s="5" t="s">
        <v>139</v>
      </c>
      <c r="C54" s="5" t="s">
        <v>126</v>
      </c>
      <c r="D54" s="5" t="s">
        <v>11</v>
      </c>
      <c r="E54" s="5" t="s">
        <v>12</v>
      </c>
      <c r="F54" s="5">
        <v>0.59770000000000001</v>
      </c>
      <c r="G54" s="5">
        <v>-0.1193</v>
      </c>
      <c r="H54" s="5">
        <v>2.6599999999999999E-2</v>
      </c>
      <c r="I54" s="1">
        <v>7.0630099999999998E-6</v>
      </c>
      <c r="J54" s="1">
        <f t="shared" si="0"/>
        <v>6.8445385110557999E-3</v>
      </c>
      <c r="K54" s="25">
        <v>59.693830385426118</v>
      </c>
      <c r="L54" s="5" t="s">
        <v>13</v>
      </c>
    </row>
    <row r="55" spans="1:12" x14ac:dyDescent="0.2">
      <c r="A55" s="4" t="s">
        <v>118</v>
      </c>
      <c r="B55" s="5" t="s">
        <v>139</v>
      </c>
      <c r="C55" s="5" t="s">
        <v>127</v>
      </c>
      <c r="D55" s="5" t="s">
        <v>15</v>
      </c>
      <c r="E55" s="5" t="s">
        <v>16</v>
      </c>
      <c r="F55" s="5">
        <v>0.26729999999999998</v>
      </c>
      <c r="G55" s="5">
        <v>0.1399</v>
      </c>
      <c r="H55" s="5">
        <v>2.93E-2</v>
      </c>
      <c r="I55" s="1">
        <v>1.76701E-6</v>
      </c>
      <c r="J55" s="1">
        <f t="shared" si="0"/>
        <v>7.6663841092541986E-3</v>
      </c>
      <c r="K55" s="25">
        <v>66.916833558762235</v>
      </c>
      <c r="L55" s="5" t="s">
        <v>13</v>
      </c>
    </row>
    <row r="56" spans="1:12" x14ac:dyDescent="0.2">
      <c r="A56" s="4" t="s">
        <v>118</v>
      </c>
      <c r="B56" s="5" t="s">
        <v>139</v>
      </c>
      <c r="C56" s="5" t="s">
        <v>128</v>
      </c>
      <c r="D56" s="5" t="s">
        <v>11</v>
      </c>
      <c r="E56" s="5" t="s">
        <v>12</v>
      </c>
      <c r="F56" s="5">
        <v>0.11650000000000001</v>
      </c>
      <c r="G56" s="5">
        <v>0.18940000000000001</v>
      </c>
      <c r="H56" s="5">
        <v>4.1000000000000002E-2</v>
      </c>
      <c r="I56" s="1">
        <v>3.8919699999999998E-6</v>
      </c>
      <c r="J56" s="1">
        <f t="shared" si="0"/>
        <v>7.3845226039800007E-3</v>
      </c>
      <c r="K56" s="25">
        <v>64.438273016009177</v>
      </c>
      <c r="L56" s="5" t="s">
        <v>13</v>
      </c>
    </row>
    <row r="57" spans="1:12" x14ac:dyDescent="0.2">
      <c r="A57" s="4" t="s">
        <v>118</v>
      </c>
      <c r="B57" s="5" t="s">
        <v>139</v>
      </c>
      <c r="C57" s="5" t="s">
        <v>129</v>
      </c>
      <c r="D57" s="5" t="s">
        <v>16</v>
      </c>
      <c r="E57" s="5" t="s">
        <v>15</v>
      </c>
      <c r="F57" s="5">
        <v>0.1663</v>
      </c>
      <c r="G57" s="5">
        <v>0.16350000000000001</v>
      </c>
      <c r="H57" s="5">
        <v>3.49E-2</v>
      </c>
      <c r="I57" s="1">
        <v>2.791E-6</v>
      </c>
      <c r="J57" s="1">
        <f t="shared" si="0"/>
        <v>7.412548711995E-3</v>
      </c>
      <c r="K57" s="25">
        <v>64.68465870540075</v>
      </c>
      <c r="L57" s="5" t="s">
        <v>13</v>
      </c>
    </row>
    <row r="58" spans="1:12" x14ac:dyDescent="0.2">
      <c r="A58" s="4" t="s">
        <v>118</v>
      </c>
      <c r="B58" s="5" t="s">
        <v>139</v>
      </c>
      <c r="C58" s="5" t="s">
        <v>130</v>
      </c>
      <c r="D58" s="5" t="s">
        <v>15</v>
      </c>
      <c r="E58" s="5" t="s">
        <v>11</v>
      </c>
      <c r="F58" s="5">
        <v>0.1221</v>
      </c>
      <c r="G58" s="5">
        <v>0.21759999999999999</v>
      </c>
      <c r="H58" s="5">
        <v>3.95E-2</v>
      </c>
      <c r="I58" s="1">
        <v>3.7180099999999998E-8</v>
      </c>
      <c r="J58" s="1">
        <f t="shared" si="0"/>
        <v>1.01509921210368E-2</v>
      </c>
      <c r="K58" s="25">
        <v>88.826397629863763</v>
      </c>
      <c r="L58" s="5" t="s">
        <v>13</v>
      </c>
    </row>
    <row r="59" spans="1:12" s="7" customFormat="1" x14ac:dyDescent="0.2">
      <c r="A59" s="8" t="s">
        <v>118</v>
      </c>
      <c r="B59" s="7" t="s">
        <v>139</v>
      </c>
      <c r="C59" s="7" t="s">
        <v>131</v>
      </c>
      <c r="D59" s="7" t="s">
        <v>12</v>
      </c>
      <c r="E59" s="7" t="s">
        <v>11</v>
      </c>
      <c r="F59" s="7">
        <v>4.4790000000000003E-2</v>
      </c>
      <c r="G59" s="7">
        <v>0.31330000000000002</v>
      </c>
      <c r="H59" s="7">
        <v>6.4000000000000001E-2</v>
      </c>
      <c r="I59" s="6">
        <v>9.9380199999999997E-7</v>
      </c>
      <c r="J59" s="1">
        <f t="shared" si="0"/>
        <v>8.3990604747043035E-3</v>
      </c>
      <c r="K59" s="28">
        <v>73.366244651117015</v>
      </c>
      <c r="L59" s="7" t="s">
        <v>132</v>
      </c>
    </row>
    <row r="60" spans="1:12" x14ac:dyDescent="0.2">
      <c r="A60" s="4" t="s">
        <v>118</v>
      </c>
      <c r="B60" s="5" t="s">
        <v>139</v>
      </c>
      <c r="C60" s="5" t="s">
        <v>133</v>
      </c>
      <c r="D60" s="5" t="s">
        <v>16</v>
      </c>
      <c r="E60" s="5" t="s">
        <v>15</v>
      </c>
      <c r="F60" s="5">
        <v>0.77700000000000002</v>
      </c>
      <c r="G60" s="5">
        <v>0.1439</v>
      </c>
      <c r="H60" s="5">
        <v>3.1300000000000001E-2</v>
      </c>
      <c r="I60" s="1">
        <v>4.1739799999999996E-6</v>
      </c>
      <c r="J60" s="1">
        <f t="shared" si="0"/>
        <v>7.1759179678199999E-3</v>
      </c>
      <c r="K60" s="25">
        <v>62.604805914525826</v>
      </c>
      <c r="L60" s="5" t="s">
        <v>13</v>
      </c>
    </row>
    <row r="61" spans="1:12" x14ac:dyDescent="0.2">
      <c r="A61" s="4" t="s">
        <v>118</v>
      </c>
      <c r="B61" s="5" t="s">
        <v>139</v>
      </c>
      <c r="C61" s="5" t="s">
        <v>134</v>
      </c>
      <c r="D61" s="5" t="s">
        <v>11</v>
      </c>
      <c r="E61" s="5" t="s">
        <v>12</v>
      </c>
      <c r="F61" s="5">
        <v>0.7198</v>
      </c>
      <c r="G61" s="5">
        <v>0.1293</v>
      </c>
      <c r="H61" s="5">
        <v>2.8799999999999999E-2</v>
      </c>
      <c r="I61" s="1">
        <v>7.1019900000000001E-6</v>
      </c>
      <c r="J61" s="1">
        <f t="shared" si="0"/>
        <v>6.7438362847607996E-3</v>
      </c>
      <c r="K61" s="25">
        <v>58.809604796477991</v>
      </c>
      <c r="L61" s="5" t="s">
        <v>13</v>
      </c>
    </row>
    <row r="62" spans="1:12" x14ac:dyDescent="0.2">
      <c r="A62" s="4" t="s">
        <v>118</v>
      </c>
      <c r="B62" s="5" t="s">
        <v>139</v>
      </c>
      <c r="C62" s="5" t="s">
        <v>135</v>
      </c>
      <c r="D62" s="5" t="s">
        <v>16</v>
      </c>
      <c r="E62" s="5" t="s">
        <v>15</v>
      </c>
      <c r="F62" s="5">
        <v>0.88490000000000002</v>
      </c>
      <c r="G62" s="5">
        <v>0.18920000000000001</v>
      </c>
      <c r="H62" s="5">
        <v>4.1500000000000002E-2</v>
      </c>
      <c r="I62" s="1">
        <v>5.1740400000000002E-6</v>
      </c>
      <c r="J62" s="1">
        <f t="shared" si="0"/>
        <v>7.2919180386272009E-3</v>
      </c>
      <c r="K62" s="25">
        <v>63.624258202281233</v>
      </c>
      <c r="L62" s="5" t="s">
        <v>13</v>
      </c>
    </row>
    <row r="63" spans="1:12" x14ac:dyDescent="0.2">
      <c r="A63" s="4" t="s">
        <v>118</v>
      </c>
      <c r="B63" s="5" t="s">
        <v>139</v>
      </c>
      <c r="C63" s="5" t="s">
        <v>136</v>
      </c>
      <c r="D63" s="5" t="s">
        <v>11</v>
      </c>
      <c r="E63" s="5" t="s">
        <v>12</v>
      </c>
      <c r="F63" s="5">
        <v>7.0610000000000006E-2</v>
      </c>
      <c r="G63" s="5">
        <v>-0.2319</v>
      </c>
      <c r="H63" s="5">
        <v>5.11E-2</v>
      </c>
      <c r="I63" s="1">
        <v>5.626E-6</v>
      </c>
      <c r="J63" s="1">
        <f t="shared" si="0"/>
        <v>7.0582282691146374E-3</v>
      </c>
      <c r="K63" s="25">
        <v>61.570747964570955</v>
      </c>
      <c r="L63" s="5" t="s">
        <v>13</v>
      </c>
    </row>
    <row r="64" spans="1:12" x14ac:dyDescent="0.2">
      <c r="A64" s="4" t="s">
        <v>118</v>
      </c>
      <c r="B64" s="5" t="s">
        <v>140</v>
      </c>
      <c r="C64" s="5" t="s">
        <v>120</v>
      </c>
      <c r="D64" s="5" t="s">
        <v>15</v>
      </c>
      <c r="E64" s="5" t="s">
        <v>16</v>
      </c>
      <c r="F64" s="5">
        <v>0.31840000000000002</v>
      </c>
      <c r="G64" s="5">
        <v>-0.12620000000000001</v>
      </c>
      <c r="H64" s="5">
        <v>2.7699999999999999E-2</v>
      </c>
      <c r="I64" s="1">
        <v>5.3620399999999999E-6</v>
      </c>
      <c r="J64" s="1">
        <f t="shared" si="0"/>
        <v>6.9127578857471998E-3</v>
      </c>
      <c r="K64" s="25">
        <v>60.292939059440975</v>
      </c>
      <c r="L64" s="5" t="s">
        <v>13</v>
      </c>
    </row>
    <row r="65" spans="1:12" x14ac:dyDescent="0.2">
      <c r="A65" s="4" t="s">
        <v>118</v>
      </c>
      <c r="B65" s="5" t="s">
        <v>140</v>
      </c>
      <c r="C65" s="5" t="s">
        <v>121</v>
      </c>
      <c r="D65" s="5" t="s">
        <v>12</v>
      </c>
      <c r="E65" s="5" t="s">
        <v>11</v>
      </c>
      <c r="F65" s="5">
        <v>0.19700000000000001</v>
      </c>
      <c r="G65" s="5">
        <v>-0.14699999999999999</v>
      </c>
      <c r="H65" s="5">
        <v>3.27E-2</v>
      </c>
      <c r="I65" s="1">
        <v>6.8730600000000001E-6</v>
      </c>
      <c r="J65" s="1">
        <f t="shared" si="0"/>
        <v>6.8366986379999996E-3</v>
      </c>
      <c r="K65" s="25">
        <v>59.624985189064461</v>
      </c>
      <c r="L65" s="5" t="s">
        <v>13</v>
      </c>
    </row>
    <row r="66" spans="1:12" x14ac:dyDescent="0.2">
      <c r="A66" s="4" t="s">
        <v>118</v>
      </c>
      <c r="B66" s="5" t="s">
        <v>140</v>
      </c>
      <c r="C66" s="5" t="s">
        <v>122</v>
      </c>
      <c r="D66" s="5" t="s">
        <v>16</v>
      </c>
      <c r="E66" s="5" t="s">
        <v>15</v>
      </c>
      <c r="F66" s="5">
        <v>0.1087</v>
      </c>
      <c r="G66" s="5">
        <v>0.2172</v>
      </c>
      <c r="H66" s="5">
        <v>4.19E-2</v>
      </c>
      <c r="I66" s="1">
        <v>2.2359899999999999E-7</v>
      </c>
      <c r="J66" s="1">
        <f t="shared" si="0"/>
        <v>9.1411974141408017E-3</v>
      </c>
      <c r="K66" s="25">
        <v>79.908656178320442</v>
      </c>
      <c r="L66" s="5" t="s">
        <v>13</v>
      </c>
    </row>
    <row r="67" spans="1:12" x14ac:dyDescent="0.2">
      <c r="A67" s="4" t="s">
        <v>118</v>
      </c>
      <c r="B67" s="5" t="s">
        <v>140</v>
      </c>
      <c r="C67" s="5" t="s">
        <v>123</v>
      </c>
      <c r="D67" s="5" t="s">
        <v>12</v>
      </c>
      <c r="E67" s="5" t="s">
        <v>11</v>
      </c>
      <c r="F67" s="5">
        <v>0.31519999999999998</v>
      </c>
      <c r="G67" s="5">
        <v>0.12640000000000001</v>
      </c>
      <c r="H67" s="5">
        <v>2.81E-2</v>
      </c>
      <c r="I67" s="1">
        <v>6.9749300000000003E-6</v>
      </c>
      <c r="J67" s="1">
        <f t="shared" si="0"/>
        <v>6.8972203999232012E-3</v>
      </c>
      <c r="K67" s="25">
        <v>60.156480225357711</v>
      </c>
      <c r="L67" s="5" t="s">
        <v>13</v>
      </c>
    </row>
    <row r="68" spans="1:12" x14ac:dyDescent="0.2">
      <c r="A68" s="4" t="s">
        <v>118</v>
      </c>
      <c r="B68" s="5" t="s">
        <v>140</v>
      </c>
      <c r="C68" s="5" t="s">
        <v>124</v>
      </c>
      <c r="D68" s="5" t="s">
        <v>11</v>
      </c>
      <c r="E68" s="5" t="s">
        <v>12</v>
      </c>
      <c r="F68" s="5">
        <v>0.53129999999999999</v>
      </c>
      <c r="G68" s="5">
        <v>0.1167</v>
      </c>
      <c r="H68" s="5">
        <v>2.5999999999999999E-2</v>
      </c>
      <c r="I68" s="1">
        <v>7.2400199999999998E-6</v>
      </c>
      <c r="J68" s="1">
        <f t="shared" ref="J68:J95" si="1" xml:space="preserve">  2*G68*G68*F68*(1-F68)</f>
        <v>6.7827604193118002E-3</v>
      </c>
      <c r="K68" s="25">
        <v>59.151360647194004</v>
      </c>
      <c r="L68" s="5" t="s">
        <v>13</v>
      </c>
    </row>
    <row r="69" spans="1:12" x14ac:dyDescent="0.2">
      <c r="A69" s="4" t="s">
        <v>118</v>
      </c>
      <c r="B69" s="5" t="s">
        <v>140</v>
      </c>
      <c r="C69" s="5" t="s">
        <v>125</v>
      </c>
      <c r="D69" s="5" t="s">
        <v>16</v>
      </c>
      <c r="E69" s="5" t="s">
        <v>15</v>
      </c>
      <c r="F69" s="5">
        <v>0.91010000000000002</v>
      </c>
      <c r="G69" s="5">
        <v>-0.20469999999999999</v>
      </c>
      <c r="H69" s="5">
        <v>4.5499999999999999E-2</v>
      </c>
      <c r="I69" s="1">
        <v>6.7289899999999996E-6</v>
      </c>
      <c r="J69" s="1">
        <f t="shared" si="1"/>
        <v>6.8566895611981982E-3</v>
      </c>
      <c r="K69" s="25">
        <v>59.800535974380516</v>
      </c>
      <c r="L69" s="5" t="s">
        <v>13</v>
      </c>
    </row>
    <row r="70" spans="1:12" x14ac:dyDescent="0.2">
      <c r="A70" s="4" t="s">
        <v>118</v>
      </c>
      <c r="B70" s="5" t="s">
        <v>140</v>
      </c>
      <c r="C70" s="5" t="s">
        <v>126</v>
      </c>
      <c r="D70" s="5" t="s">
        <v>11</v>
      </c>
      <c r="E70" s="5" t="s">
        <v>12</v>
      </c>
      <c r="F70" s="5">
        <v>0.59770000000000001</v>
      </c>
      <c r="G70" s="5">
        <v>-0.1193</v>
      </c>
      <c r="H70" s="5">
        <v>2.6599999999999999E-2</v>
      </c>
      <c r="I70" s="1">
        <v>7.0630099999999998E-6</v>
      </c>
      <c r="J70" s="1">
        <f t="shared" si="1"/>
        <v>6.8445385110557999E-3</v>
      </c>
      <c r="K70" s="25">
        <v>59.693830385426118</v>
      </c>
      <c r="L70" s="5" t="s">
        <v>13</v>
      </c>
    </row>
    <row r="71" spans="1:12" x14ac:dyDescent="0.2">
      <c r="A71" s="4" t="s">
        <v>118</v>
      </c>
      <c r="B71" s="5" t="s">
        <v>140</v>
      </c>
      <c r="C71" s="5" t="s">
        <v>127</v>
      </c>
      <c r="D71" s="5" t="s">
        <v>15</v>
      </c>
      <c r="E71" s="5" t="s">
        <v>16</v>
      </c>
      <c r="F71" s="5">
        <v>0.26729999999999998</v>
      </c>
      <c r="G71" s="5">
        <v>0.1399</v>
      </c>
      <c r="H71" s="5">
        <v>2.93E-2</v>
      </c>
      <c r="I71" s="1">
        <v>1.76701E-6</v>
      </c>
      <c r="J71" s="1">
        <f t="shared" si="1"/>
        <v>7.6663841092541986E-3</v>
      </c>
      <c r="K71" s="25">
        <v>66.916833558762235</v>
      </c>
      <c r="L71" s="5" t="s">
        <v>13</v>
      </c>
    </row>
    <row r="72" spans="1:12" x14ac:dyDescent="0.2">
      <c r="A72" s="4" t="s">
        <v>118</v>
      </c>
      <c r="B72" s="5" t="s">
        <v>140</v>
      </c>
      <c r="C72" s="5" t="s">
        <v>128</v>
      </c>
      <c r="D72" s="5" t="s">
        <v>11</v>
      </c>
      <c r="E72" s="5" t="s">
        <v>12</v>
      </c>
      <c r="F72" s="5">
        <v>0.11650000000000001</v>
      </c>
      <c r="G72" s="5">
        <v>0.18940000000000001</v>
      </c>
      <c r="H72" s="5">
        <v>4.1000000000000002E-2</v>
      </c>
      <c r="I72" s="1">
        <v>3.8919699999999998E-6</v>
      </c>
      <c r="J72" s="1">
        <f t="shared" si="1"/>
        <v>7.3845226039800007E-3</v>
      </c>
      <c r="K72" s="25">
        <v>64.438273016009177</v>
      </c>
      <c r="L72" s="5" t="s">
        <v>13</v>
      </c>
    </row>
    <row r="73" spans="1:12" x14ac:dyDescent="0.2">
      <c r="A73" s="4" t="s">
        <v>118</v>
      </c>
      <c r="B73" s="5" t="s">
        <v>140</v>
      </c>
      <c r="C73" s="5" t="s">
        <v>129</v>
      </c>
      <c r="D73" s="5" t="s">
        <v>16</v>
      </c>
      <c r="E73" s="5" t="s">
        <v>15</v>
      </c>
      <c r="F73" s="5">
        <v>0.1663</v>
      </c>
      <c r="G73" s="5">
        <v>0.16350000000000001</v>
      </c>
      <c r="H73" s="5">
        <v>3.49E-2</v>
      </c>
      <c r="I73" s="1">
        <v>2.791E-6</v>
      </c>
      <c r="J73" s="1">
        <f t="shared" si="1"/>
        <v>7.412548711995E-3</v>
      </c>
      <c r="K73" s="25">
        <v>64.68465870540075</v>
      </c>
      <c r="L73" s="5" t="s">
        <v>13</v>
      </c>
    </row>
    <row r="74" spans="1:12" x14ac:dyDescent="0.2">
      <c r="A74" s="4" t="s">
        <v>118</v>
      </c>
      <c r="B74" s="5" t="s">
        <v>140</v>
      </c>
      <c r="C74" s="5" t="s">
        <v>130</v>
      </c>
      <c r="D74" s="5" t="s">
        <v>15</v>
      </c>
      <c r="E74" s="5" t="s">
        <v>11</v>
      </c>
      <c r="F74" s="5">
        <v>0.1221</v>
      </c>
      <c r="G74" s="5">
        <v>0.21759999999999999</v>
      </c>
      <c r="H74" s="5">
        <v>3.95E-2</v>
      </c>
      <c r="I74" s="1">
        <v>3.7180099999999998E-8</v>
      </c>
      <c r="J74" s="1">
        <f t="shared" si="1"/>
        <v>1.01509921210368E-2</v>
      </c>
      <c r="K74" s="25">
        <v>88.826397629863763</v>
      </c>
      <c r="L74" s="5" t="s">
        <v>13</v>
      </c>
    </row>
    <row r="75" spans="1:12" s="7" customFormat="1" x14ac:dyDescent="0.2">
      <c r="A75" s="8" t="s">
        <v>118</v>
      </c>
      <c r="B75" s="7" t="s">
        <v>140</v>
      </c>
      <c r="C75" s="7" t="s">
        <v>131</v>
      </c>
      <c r="D75" s="7" t="s">
        <v>12</v>
      </c>
      <c r="E75" s="7" t="s">
        <v>11</v>
      </c>
      <c r="F75" s="7">
        <v>4.4790000000000003E-2</v>
      </c>
      <c r="G75" s="7">
        <v>0.31330000000000002</v>
      </c>
      <c r="H75" s="7">
        <v>6.4000000000000001E-2</v>
      </c>
      <c r="I75" s="6">
        <v>9.9380199999999997E-7</v>
      </c>
      <c r="J75" s="1">
        <f t="shared" si="1"/>
        <v>8.3990604747043035E-3</v>
      </c>
      <c r="K75" s="28">
        <v>73.366244651117015</v>
      </c>
      <c r="L75" s="7" t="s">
        <v>132</v>
      </c>
    </row>
    <row r="76" spans="1:12" x14ac:dyDescent="0.2">
      <c r="A76" s="4" t="s">
        <v>118</v>
      </c>
      <c r="B76" s="5" t="s">
        <v>140</v>
      </c>
      <c r="C76" s="5" t="s">
        <v>133</v>
      </c>
      <c r="D76" s="5" t="s">
        <v>16</v>
      </c>
      <c r="E76" s="5" t="s">
        <v>15</v>
      </c>
      <c r="F76" s="5">
        <v>0.77700000000000002</v>
      </c>
      <c r="G76" s="5">
        <v>0.1439</v>
      </c>
      <c r="H76" s="5">
        <v>3.1300000000000001E-2</v>
      </c>
      <c r="I76" s="1">
        <v>4.1739799999999996E-6</v>
      </c>
      <c r="J76" s="1">
        <f t="shared" si="1"/>
        <v>7.1759179678199999E-3</v>
      </c>
      <c r="K76" s="25">
        <v>62.604805914525826</v>
      </c>
      <c r="L76" s="5" t="s">
        <v>13</v>
      </c>
    </row>
    <row r="77" spans="1:12" x14ac:dyDescent="0.2">
      <c r="A77" s="4" t="s">
        <v>118</v>
      </c>
      <c r="B77" s="5" t="s">
        <v>140</v>
      </c>
      <c r="C77" s="5" t="s">
        <v>134</v>
      </c>
      <c r="D77" s="5" t="s">
        <v>11</v>
      </c>
      <c r="E77" s="5" t="s">
        <v>12</v>
      </c>
      <c r="F77" s="5">
        <v>0.7198</v>
      </c>
      <c r="G77" s="5">
        <v>0.1293</v>
      </c>
      <c r="H77" s="5">
        <v>2.8799999999999999E-2</v>
      </c>
      <c r="I77" s="1">
        <v>7.1019900000000001E-6</v>
      </c>
      <c r="J77" s="1">
        <f t="shared" si="1"/>
        <v>6.7438362847607996E-3</v>
      </c>
      <c r="K77" s="25">
        <v>58.809604796477991</v>
      </c>
      <c r="L77" s="5" t="s">
        <v>13</v>
      </c>
    </row>
    <row r="78" spans="1:12" x14ac:dyDescent="0.2">
      <c r="A78" s="4" t="s">
        <v>118</v>
      </c>
      <c r="B78" s="5" t="s">
        <v>140</v>
      </c>
      <c r="C78" s="5" t="s">
        <v>135</v>
      </c>
      <c r="D78" s="5" t="s">
        <v>16</v>
      </c>
      <c r="E78" s="5" t="s">
        <v>15</v>
      </c>
      <c r="F78" s="5">
        <v>0.88490000000000002</v>
      </c>
      <c r="G78" s="5">
        <v>0.18920000000000001</v>
      </c>
      <c r="H78" s="5">
        <v>4.1500000000000002E-2</v>
      </c>
      <c r="I78" s="1">
        <v>5.1740400000000002E-6</v>
      </c>
      <c r="J78" s="1">
        <f t="shared" si="1"/>
        <v>7.2919180386272009E-3</v>
      </c>
      <c r="K78" s="25">
        <v>63.624258202281233</v>
      </c>
      <c r="L78" s="5" t="s">
        <v>13</v>
      </c>
    </row>
    <row r="79" spans="1:12" x14ac:dyDescent="0.2">
      <c r="A79" s="4" t="s">
        <v>118</v>
      </c>
      <c r="B79" s="5" t="s">
        <v>140</v>
      </c>
      <c r="C79" s="5" t="s">
        <v>136</v>
      </c>
      <c r="D79" s="5" t="s">
        <v>11</v>
      </c>
      <c r="E79" s="5" t="s">
        <v>12</v>
      </c>
      <c r="F79" s="5">
        <v>7.0610000000000006E-2</v>
      </c>
      <c r="G79" s="5">
        <v>-0.2319</v>
      </c>
      <c r="H79" s="5">
        <v>5.11E-2</v>
      </c>
      <c r="I79" s="1">
        <v>5.626E-6</v>
      </c>
      <c r="J79" s="1">
        <f t="shared" si="1"/>
        <v>7.0582282691146374E-3</v>
      </c>
      <c r="K79" s="25">
        <v>61.570747964570955</v>
      </c>
      <c r="L79" s="5" t="s">
        <v>13</v>
      </c>
    </row>
    <row r="80" spans="1:12" x14ac:dyDescent="0.2">
      <c r="A80" s="4" t="s">
        <v>118</v>
      </c>
      <c r="B80" s="5" t="s">
        <v>141</v>
      </c>
      <c r="C80" s="5" t="s">
        <v>120</v>
      </c>
      <c r="D80" s="5" t="s">
        <v>15</v>
      </c>
      <c r="E80" s="5" t="s">
        <v>16</v>
      </c>
      <c r="F80" s="5">
        <v>0.31840000000000002</v>
      </c>
      <c r="G80" s="5">
        <v>-0.12620000000000001</v>
      </c>
      <c r="H80" s="5">
        <v>2.7699999999999999E-2</v>
      </c>
      <c r="I80" s="1">
        <v>5.3620399999999999E-6</v>
      </c>
      <c r="J80" s="1">
        <f t="shared" si="1"/>
        <v>6.9127578857471998E-3</v>
      </c>
      <c r="K80" s="25">
        <v>60.292939059440975</v>
      </c>
      <c r="L80" s="5" t="s">
        <v>13</v>
      </c>
    </row>
    <row r="81" spans="1:12" x14ac:dyDescent="0.2">
      <c r="A81" s="4" t="s">
        <v>118</v>
      </c>
      <c r="B81" s="5" t="s">
        <v>141</v>
      </c>
      <c r="C81" s="5" t="s">
        <v>121</v>
      </c>
      <c r="D81" s="5" t="s">
        <v>12</v>
      </c>
      <c r="E81" s="5" t="s">
        <v>11</v>
      </c>
      <c r="F81" s="5">
        <v>0.19700000000000001</v>
      </c>
      <c r="G81" s="5">
        <v>-0.14699999999999999</v>
      </c>
      <c r="H81" s="5">
        <v>3.27E-2</v>
      </c>
      <c r="I81" s="1">
        <v>6.8730600000000001E-6</v>
      </c>
      <c r="J81" s="1">
        <f t="shared" si="1"/>
        <v>6.8366986379999996E-3</v>
      </c>
      <c r="K81" s="25">
        <v>59.624985189064461</v>
      </c>
      <c r="L81" s="5" t="s">
        <v>13</v>
      </c>
    </row>
    <row r="82" spans="1:12" x14ac:dyDescent="0.2">
      <c r="A82" s="4" t="s">
        <v>118</v>
      </c>
      <c r="B82" s="5" t="s">
        <v>141</v>
      </c>
      <c r="C82" s="5" t="s">
        <v>122</v>
      </c>
      <c r="D82" s="5" t="s">
        <v>16</v>
      </c>
      <c r="E82" s="5" t="s">
        <v>15</v>
      </c>
      <c r="F82" s="5">
        <v>0.1087</v>
      </c>
      <c r="G82" s="5">
        <v>0.2172</v>
      </c>
      <c r="H82" s="5">
        <v>4.19E-2</v>
      </c>
      <c r="I82" s="1">
        <v>2.2359899999999999E-7</v>
      </c>
      <c r="J82" s="1">
        <f t="shared" si="1"/>
        <v>9.1411974141408017E-3</v>
      </c>
      <c r="K82" s="25">
        <v>79.908656178320442</v>
      </c>
      <c r="L82" s="5" t="s">
        <v>13</v>
      </c>
    </row>
    <row r="83" spans="1:12" x14ac:dyDescent="0.2">
      <c r="A83" s="4" t="s">
        <v>118</v>
      </c>
      <c r="B83" s="5" t="s">
        <v>141</v>
      </c>
      <c r="C83" s="5" t="s">
        <v>123</v>
      </c>
      <c r="D83" s="5" t="s">
        <v>12</v>
      </c>
      <c r="E83" s="5" t="s">
        <v>11</v>
      </c>
      <c r="F83" s="5">
        <v>0.31519999999999998</v>
      </c>
      <c r="G83" s="5">
        <v>0.12640000000000001</v>
      </c>
      <c r="H83" s="5">
        <v>2.81E-2</v>
      </c>
      <c r="I83" s="1">
        <v>6.9749300000000003E-6</v>
      </c>
      <c r="J83" s="1">
        <f t="shared" si="1"/>
        <v>6.8972203999232012E-3</v>
      </c>
      <c r="K83" s="25">
        <v>60.156480225357711</v>
      </c>
      <c r="L83" s="5" t="s">
        <v>13</v>
      </c>
    </row>
    <row r="84" spans="1:12" x14ac:dyDescent="0.2">
      <c r="A84" s="4" t="s">
        <v>118</v>
      </c>
      <c r="B84" s="5" t="s">
        <v>141</v>
      </c>
      <c r="C84" s="5" t="s">
        <v>124</v>
      </c>
      <c r="D84" s="5" t="s">
        <v>11</v>
      </c>
      <c r="E84" s="5" t="s">
        <v>12</v>
      </c>
      <c r="F84" s="5">
        <v>0.53129999999999999</v>
      </c>
      <c r="G84" s="5">
        <v>0.1167</v>
      </c>
      <c r="H84" s="5">
        <v>2.5999999999999999E-2</v>
      </c>
      <c r="I84" s="1">
        <v>7.2400199999999998E-6</v>
      </c>
      <c r="J84" s="1">
        <f t="shared" si="1"/>
        <v>6.7827604193118002E-3</v>
      </c>
      <c r="K84" s="25">
        <v>59.151360647194004</v>
      </c>
      <c r="L84" s="5" t="s">
        <v>13</v>
      </c>
    </row>
    <row r="85" spans="1:12" x14ac:dyDescent="0.2">
      <c r="A85" s="4" t="s">
        <v>118</v>
      </c>
      <c r="B85" s="5" t="s">
        <v>141</v>
      </c>
      <c r="C85" s="5" t="s">
        <v>125</v>
      </c>
      <c r="D85" s="5" t="s">
        <v>16</v>
      </c>
      <c r="E85" s="5" t="s">
        <v>15</v>
      </c>
      <c r="F85" s="5">
        <v>0.91010000000000002</v>
      </c>
      <c r="G85" s="5">
        <v>-0.20469999999999999</v>
      </c>
      <c r="H85" s="5">
        <v>4.5499999999999999E-2</v>
      </c>
      <c r="I85" s="1">
        <v>6.7289899999999996E-6</v>
      </c>
      <c r="J85" s="1">
        <f t="shared" si="1"/>
        <v>6.8566895611981982E-3</v>
      </c>
      <c r="K85" s="25">
        <v>59.800535974380516</v>
      </c>
      <c r="L85" s="5" t="s">
        <v>13</v>
      </c>
    </row>
    <row r="86" spans="1:12" x14ac:dyDescent="0.2">
      <c r="A86" s="4" t="s">
        <v>118</v>
      </c>
      <c r="B86" s="5" t="s">
        <v>141</v>
      </c>
      <c r="C86" s="5" t="s">
        <v>126</v>
      </c>
      <c r="D86" s="5" t="s">
        <v>11</v>
      </c>
      <c r="E86" s="5" t="s">
        <v>12</v>
      </c>
      <c r="F86" s="5">
        <v>0.59770000000000001</v>
      </c>
      <c r="G86" s="5">
        <v>-0.1193</v>
      </c>
      <c r="H86" s="5">
        <v>2.6599999999999999E-2</v>
      </c>
      <c r="I86" s="1">
        <v>7.0630099999999998E-6</v>
      </c>
      <c r="J86" s="1">
        <f t="shared" si="1"/>
        <v>6.8445385110557999E-3</v>
      </c>
      <c r="K86" s="25">
        <v>59.693830385426118</v>
      </c>
      <c r="L86" s="5" t="s">
        <v>13</v>
      </c>
    </row>
    <row r="87" spans="1:12" x14ac:dyDescent="0.2">
      <c r="A87" s="4" t="s">
        <v>118</v>
      </c>
      <c r="B87" s="5" t="s">
        <v>141</v>
      </c>
      <c r="C87" s="5" t="s">
        <v>127</v>
      </c>
      <c r="D87" s="5" t="s">
        <v>15</v>
      </c>
      <c r="E87" s="5" t="s">
        <v>16</v>
      </c>
      <c r="F87" s="5">
        <v>0.26729999999999998</v>
      </c>
      <c r="G87" s="5">
        <v>0.1399</v>
      </c>
      <c r="H87" s="5">
        <v>2.93E-2</v>
      </c>
      <c r="I87" s="1">
        <v>1.76701E-6</v>
      </c>
      <c r="J87" s="1">
        <f t="shared" si="1"/>
        <v>7.6663841092541986E-3</v>
      </c>
      <c r="K87" s="25">
        <v>66.916833558762235</v>
      </c>
      <c r="L87" s="5" t="s">
        <v>13</v>
      </c>
    </row>
    <row r="88" spans="1:12" x14ac:dyDescent="0.2">
      <c r="A88" s="4" t="s">
        <v>118</v>
      </c>
      <c r="B88" s="5" t="s">
        <v>141</v>
      </c>
      <c r="C88" s="5" t="s">
        <v>128</v>
      </c>
      <c r="D88" s="5" t="s">
        <v>11</v>
      </c>
      <c r="E88" s="5" t="s">
        <v>12</v>
      </c>
      <c r="F88" s="5">
        <v>0.11650000000000001</v>
      </c>
      <c r="G88" s="5">
        <v>0.18940000000000001</v>
      </c>
      <c r="H88" s="5">
        <v>4.1000000000000002E-2</v>
      </c>
      <c r="I88" s="1">
        <v>3.8919699999999998E-6</v>
      </c>
      <c r="J88" s="1">
        <f t="shared" si="1"/>
        <v>7.3845226039800007E-3</v>
      </c>
      <c r="K88" s="25">
        <v>64.438273016009177</v>
      </c>
      <c r="L88" s="5" t="s">
        <v>13</v>
      </c>
    </row>
    <row r="89" spans="1:12" x14ac:dyDescent="0.2">
      <c r="A89" s="4" t="s">
        <v>118</v>
      </c>
      <c r="B89" s="5" t="s">
        <v>141</v>
      </c>
      <c r="C89" s="5" t="s">
        <v>129</v>
      </c>
      <c r="D89" s="5" t="s">
        <v>16</v>
      </c>
      <c r="E89" s="5" t="s">
        <v>15</v>
      </c>
      <c r="F89" s="5">
        <v>0.1663</v>
      </c>
      <c r="G89" s="5">
        <v>0.16350000000000001</v>
      </c>
      <c r="H89" s="5">
        <v>3.49E-2</v>
      </c>
      <c r="I89" s="1">
        <v>2.791E-6</v>
      </c>
      <c r="J89" s="1">
        <f t="shared" si="1"/>
        <v>7.412548711995E-3</v>
      </c>
      <c r="K89" s="25">
        <v>64.68465870540075</v>
      </c>
      <c r="L89" s="5" t="s">
        <v>13</v>
      </c>
    </row>
    <row r="90" spans="1:12" x14ac:dyDescent="0.2">
      <c r="A90" s="4" t="s">
        <v>118</v>
      </c>
      <c r="B90" s="5" t="s">
        <v>141</v>
      </c>
      <c r="C90" s="5" t="s">
        <v>130</v>
      </c>
      <c r="D90" s="5" t="s">
        <v>15</v>
      </c>
      <c r="E90" s="5" t="s">
        <v>11</v>
      </c>
      <c r="F90" s="5">
        <v>0.1221</v>
      </c>
      <c r="G90" s="5">
        <v>0.21759999999999999</v>
      </c>
      <c r="H90" s="5">
        <v>3.95E-2</v>
      </c>
      <c r="I90" s="1">
        <v>3.7180099999999998E-8</v>
      </c>
      <c r="J90" s="1">
        <f t="shared" si="1"/>
        <v>1.01509921210368E-2</v>
      </c>
      <c r="K90" s="25">
        <v>88.826397629863763</v>
      </c>
      <c r="L90" s="5" t="s">
        <v>13</v>
      </c>
    </row>
    <row r="91" spans="1:12" s="7" customFormat="1" x14ac:dyDescent="0.2">
      <c r="A91" s="8" t="s">
        <v>118</v>
      </c>
      <c r="B91" s="7" t="s">
        <v>141</v>
      </c>
      <c r="C91" s="7" t="s">
        <v>131</v>
      </c>
      <c r="D91" s="7" t="s">
        <v>12</v>
      </c>
      <c r="E91" s="7" t="s">
        <v>11</v>
      </c>
      <c r="F91" s="7">
        <v>4.4790000000000003E-2</v>
      </c>
      <c r="G91" s="7">
        <v>0.31330000000000002</v>
      </c>
      <c r="H91" s="7">
        <v>6.4000000000000001E-2</v>
      </c>
      <c r="I91" s="6">
        <v>9.9380199999999997E-7</v>
      </c>
      <c r="J91" s="1">
        <f t="shared" si="1"/>
        <v>8.3990604747043035E-3</v>
      </c>
      <c r="K91" s="28">
        <v>73.366244651117015</v>
      </c>
      <c r="L91" s="7" t="s">
        <v>132</v>
      </c>
    </row>
    <row r="92" spans="1:12" x14ac:dyDescent="0.2">
      <c r="A92" s="4" t="s">
        <v>118</v>
      </c>
      <c r="B92" s="5" t="s">
        <v>141</v>
      </c>
      <c r="C92" s="5" t="s">
        <v>133</v>
      </c>
      <c r="D92" s="5" t="s">
        <v>16</v>
      </c>
      <c r="E92" s="5" t="s">
        <v>15</v>
      </c>
      <c r="F92" s="5">
        <v>0.77700000000000002</v>
      </c>
      <c r="G92" s="5">
        <v>0.1439</v>
      </c>
      <c r="H92" s="5">
        <v>3.1300000000000001E-2</v>
      </c>
      <c r="I92" s="1">
        <v>4.1739799999999996E-6</v>
      </c>
      <c r="J92" s="1">
        <f t="shared" si="1"/>
        <v>7.1759179678199999E-3</v>
      </c>
      <c r="K92" s="25">
        <v>62.604805914525826</v>
      </c>
      <c r="L92" s="5" t="s">
        <v>13</v>
      </c>
    </row>
    <row r="93" spans="1:12" x14ac:dyDescent="0.2">
      <c r="A93" s="4" t="s">
        <v>118</v>
      </c>
      <c r="B93" s="5" t="s">
        <v>141</v>
      </c>
      <c r="C93" s="5" t="s">
        <v>134</v>
      </c>
      <c r="D93" s="5" t="s">
        <v>11</v>
      </c>
      <c r="E93" s="5" t="s">
        <v>12</v>
      </c>
      <c r="F93" s="5">
        <v>0.7198</v>
      </c>
      <c r="G93" s="5">
        <v>0.1293</v>
      </c>
      <c r="H93" s="5">
        <v>2.8799999999999999E-2</v>
      </c>
      <c r="I93" s="1">
        <v>7.1019900000000001E-6</v>
      </c>
      <c r="J93" s="1">
        <f t="shared" si="1"/>
        <v>6.7438362847607996E-3</v>
      </c>
      <c r="K93" s="25">
        <v>58.809604796477991</v>
      </c>
      <c r="L93" s="5" t="s">
        <v>13</v>
      </c>
    </row>
    <row r="94" spans="1:12" x14ac:dyDescent="0.2">
      <c r="A94" s="4" t="s">
        <v>118</v>
      </c>
      <c r="B94" s="5" t="s">
        <v>141</v>
      </c>
      <c r="C94" s="5" t="s">
        <v>135</v>
      </c>
      <c r="D94" s="5" t="s">
        <v>16</v>
      </c>
      <c r="E94" s="5" t="s">
        <v>15</v>
      </c>
      <c r="F94" s="5">
        <v>0.88490000000000002</v>
      </c>
      <c r="G94" s="5">
        <v>0.18920000000000001</v>
      </c>
      <c r="H94" s="5">
        <v>4.1500000000000002E-2</v>
      </c>
      <c r="I94" s="1">
        <v>5.1740400000000002E-6</v>
      </c>
      <c r="J94" s="1">
        <f t="shared" si="1"/>
        <v>7.2919180386272009E-3</v>
      </c>
      <c r="K94" s="25">
        <v>63.624258202281233</v>
      </c>
      <c r="L94" s="5" t="s">
        <v>13</v>
      </c>
    </row>
    <row r="95" spans="1:12" x14ac:dyDescent="0.2">
      <c r="A95" s="4" t="s">
        <v>118</v>
      </c>
      <c r="B95" s="5" t="s">
        <v>141</v>
      </c>
      <c r="C95" s="5" t="s">
        <v>136</v>
      </c>
      <c r="D95" s="5" t="s">
        <v>11</v>
      </c>
      <c r="E95" s="5" t="s">
        <v>12</v>
      </c>
      <c r="F95" s="5">
        <v>7.0610000000000006E-2</v>
      </c>
      <c r="G95" s="5">
        <v>-0.2319</v>
      </c>
      <c r="H95" s="5">
        <v>5.11E-2</v>
      </c>
      <c r="I95" s="1">
        <v>5.626E-6</v>
      </c>
      <c r="J95" s="1">
        <f t="shared" si="1"/>
        <v>7.0582282691146374E-3</v>
      </c>
      <c r="K95" s="25">
        <v>61.570747964570955</v>
      </c>
      <c r="L95" s="5" t="s">
        <v>1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M1" sqref="M1:M1048576"/>
    </sheetView>
  </sheetViews>
  <sheetFormatPr baseColWidth="10" defaultColWidth="15.1640625" defaultRowHeight="16" x14ac:dyDescent="0.2"/>
  <cols>
    <col min="1" max="1" width="15.1640625" style="5"/>
    <col min="2" max="2" width="38.5" style="5" customWidth="1"/>
    <col min="3" max="10" width="15.1640625" style="5"/>
    <col min="11" max="11" width="15.1640625" style="25"/>
    <col min="12" max="16384" width="15.1640625" style="5"/>
  </cols>
  <sheetData>
    <row r="1" spans="1:12" ht="17" thickBot="1" x14ac:dyDescent="0.25">
      <c r="A1" s="35" t="s">
        <v>53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8" thickTop="1" thickBot="1" x14ac:dyDescent="0.25">
      <c r="A2" s="16" t="s">
        <v>90</v>
      </c>
      <c r="B2" s="15" t="s">
        <v>91</v>
      </c>
      <c r="C2" s="15" t="s">
        <v>538</v>
      </c>
      <c r="D2" s="15" t="s">
        <v>539</v>
      </c>
      <c r="E2" s="15" t="s">
        <v>543</v>
      </c>
      <c r="F2" s="16" t="s">
        <v>183</v>
      </c>
      <c r="G2" s="15" t="s">
        <v>540</v>
      </c>
      <c r="H2" s="16" t="s">
        <v>541</v>
      </c>
      <c r="I2" s="15" t="s">
        <v>542</v>
      </c>
      <c r="J2" s="15" t="s">
        <v>184</v>
      </c>
      <c r="K2" s="24" t="s">
        <v>185</v>
      </c>
      <c r="L2" s="15" t="s">
        <v>544</v>
      </c>
    </row>
    <row r="3" spans="1:12" ht="17" thickTop="1" x14ac:dyDescent="0.2">
      <c r="A3" s="5" t="s">
        <v>2</v>
      </c>
      <c r="B3" s="5" t="s">
        <v>142</v>
      </c>
      <c r="C3" s="5" t="s">
        <v>10</v>
      </c>
      <c r="D3" s="5" t="s">
        <v>11</v>
      </c>
      <c r="E3" s="5" t="s">
        <v>12</v>
      </c>
      <c r="F3" s="5">
        <v>0.14130000000000001</v>
      </c>
      <c r="G3" s="5">
        <v>-0.1447</v>
      </c>
      <c r="H3" s="5">
        <v>3.15E-2</v>
      </c>
      <c r="I3" s="1">
        <v>4.5059899999999999E-6</v>
      </c>
      <c r="J3" s="1">
        <f>2*G3*G3*F3*(1-F3)</f>
        <v>5.0810174057358002E-3</v>
      </c>
      <c r="K3" s="25">
        <v>31.148939859782164</v>
      </c>
      <c r="L3" s="5" t="s">
        <v>13</v>
      </c>
    </row>
    <row r="4" spans="1:12" x14ac:dyDescent="0.2">
      <c r="A4" s="5" t="s">
        <v>2</v>
      </c>
      <c r="B4" s="5" t="s">
        <v>142</v>
      </c>
      <c r="C4" s="5" t="s">
        <v>143</v>
      </c>
      <c r="D4" s="5" t="s">
        <v>16</v>
      </c>
      <c r="E4" s="5" t="s">
        <v>15</v>
      </c>
      <c r="F4" s="5">
        <v>0.61280000000000001</v>
      </c>
      <c r="G4" s="5">
        <v>-0.10440000000000001</v>
      </c>
      <c r="H4" s="5">
        <v>2.2200000000000001E-2</v>
      </c>
      <c r="I4" s="1">
        <v>2.61E-6</v>
      </c>
      <c r="J4" s="1">
        <f t="shared" ref="J4:J48" si="0">2*G4*G4*F4*(1-F4)</f>
        <v>5.1723165745152008E-3</v>
      </c>
      <c r="K4" s="25">
        <v>31.711555173702092</v>
      </c>
      <c r="L4" s="5" t="s">
        <v>13</v>
      </c>
    </row>
    <row r="5" spans="1:12" x14ac:dyDescent="0.2">
      <c r="A5" s="5" t="s">
        <v>2</v>
      </c>
      <c r="B5" s="5" t="s">
        <v>142</v>
      </c>
      <c r="C5" s="5" t="s">
        <v>144</v>
      </c>
      <c r="D5" s="5" t="s">
        <v>15</v>
      </c>
      <c r="E5" s="5" t="s">
        <v>11</v>
      </c>
      <c r="F5" s="5">
        <v>0.13919999999999999</v>
      </c>
      <c r="G5" s="5">
        <v>-0.1457</v>
      </c>
      <c r="H5" s="5">
        <v>3.1099999999999999E-2</v>
      </c>
      <c r="I5" s="1">
        <v>2.7870199999999999E-6</v>
      </c>
      <c r="J5" s="1">
        <f t="shared" si="0"/>
        <v>5.0873379990527996E-3</v>
      </c>
      <c r="K5" s="25">
        <v>31.187886094522401</v>
      </c>
      <c r="L5" s="5" t="s">
        <v>13</v>
      </c>
    </row>
    <row r="6" spans="1:12" x14ac:dyDescent="0.2">
      <c r="A6" s="5" t="s">
        <v>2</v>
      </c>
      <c r="B6" s="5" t="s">
        <v>142</v>
      </c>
      <c r="C6" s="5" t="s">
        <v>145</v>
      </c>
      <c r="D6" s="5" t="s">
        <v>11</v>
      </c>
      <c r="E6" s="5" t="s">
        <v>15</v>
      </c>
      <c r="F6" s="5">
        <v>0.23019999999999999</v>
      </c>
      <c r="G6" s="5">
        <v>-0.1149</v>
      </c>
      <c r="H6" s="5">
        <v>2.5499999999999998E-2</v>
      </c>
      <c r="I6" s="1">
        <v>6.5069899999999998E-6</v>
      </c>
      <c r="J6" s="1">
        <f t="shared" si="0"/>
        <v>4.6790025199991998E-3</v>
      </c>
      <c r="K6" s="25">
        <v>28.672820613626982</v>
      </c>
      <c r="L6" s="5" t="s">
        <v>13</v>
      </c>
    </row>
    <row r="7" spans="1:12" x14ac:dyDescent="0.2">
      <c r="A7" s="5" t="s">
        <v>2</v>
      </c>
      <c r="B7" s="5" t="s">
        <v>142</v>
      </c>
      <c r="C7" s="5" t="s">
        <v>146</v>
      </c>
      <c r="D7" s="5" t="s">
        <v>15</v>
      </c>
      <c r="E7" s="5" t="s">
        <v>16</v>
      </c>
      <c r="F7" s="5">
        <v>0.25040000000000001</v>
      </c>
      <c r="G7" s="5">
        <v>-0.11070000000000001</v>
      </c>
      <c r="H7" s="5">
        <v>2.47E-2</v>
      </c>
      <c r="I7" s="1">
        <v>7.4589900000000002E-6</v>
      </c>
      <c r="J7" s="1">
        <f t="shared" si="0"/>
        <v>4.6003316245632007E-3</v>
      </c>
      <c r="K7" s="25">
        <v>28.188499123105167</v>
      </c>
      <c r="L7" s="5" t="s">
        <v>13</v>
      </c>
    </row>
    <row r="8" spans="1:12" x14ac:dyDescent="0.2">
      <c r="A8" s="5" t="s">
        <v>2</v>
      </c>
      <c r="B8" s="5" t="s">
        <v>142</v>
      </c>
      <c r="C8" s="5" t="s">
        <v>147</v>
      </c>
      <c r="D8" s="5" t="s">
        <v>12</v>
      </c>
      <c r="E8" s="5" t="s">
        <v>11</v>
      </c>
      <c r="F8" s="5">
        <v>0.21249999999999999</v>
      </c>
      <c r="G8" s="5">
        <v>-0.1241</v>
      </c>
      <c r="H8" s="5">
        <v>2.6200000000000001E-2</v>
      </c>
      <c r="I8" s="1">
        <v>2.1150000000000001E-6</v>
      </c>
      <c r="J8" s="1">
        <f t="shared" si="0"/>
        <v>5.1544585968750006E-3</v>
      </c>
      <c r="K8" s="25">
        <v>31.601500355792304</v>
      </c>
      <c r="L8" s="5" t="s">
        <v>13</v>
      </c>
    </row>
    <row r="9" spans="1:12" s="7" customFormat="1" x14ac:dyDescent="0.2">
      <c r="A9" s="7" t="s">
        <v>2</v>
      </c>
      <c r="B9" s="7" t="s">
        <v>142</v>
      </c>
      <c r="C9" s="7" t="s">
        <v>148</v>
      </c>
      <c r="D9" s="7" t="s">
        <v>15</v>
      </c>
      <c r="E9" s="7" t="s">
        <v>16</v>
      </c>
      <c r="F9" s="7">
        <v>0.18809999999999999</v>
      </c>
      <c r="G9" s="7">
        <v>0.14560000000000001</v>
      </c>
      <c r="H9" s="7">
        <v>2.7300000000000001E-2</v>
      </c>
      <c r="I9" s="6">
        <v>1.01899E-7</v>
      </c>
      <c r="J9" s="1">
        <f t="shared" si="0"/>
        <v>6.4750642564608005E-3</v>
      </c>
      <c r="K9" s="28">
        <v>39.750776403340488</v>
      </c>
      <c r="L9" s="7" t="s">
        <v>149</v>
      </c>
    </row>
    <row r="10" spans="1:12" x14ac:dyDescent="0.2">
      <c r="A10" s="5" t="s">
        <v>2</v>
      </c>
      <c r="B10" s="5" t="s">
        <v>142</v>
      </c>
      <c r="C10" s="5" t="s">
        <v>150</v>
      </c>
      <c r="D10" s="5" t="s">
        <v>15</v>
      </c>
      <c r="E10" s="5" t="s">
        <v>16</v>
      </c>
      <c r="F10" s="5">
        <v>0.4748</v>
      </c>
      <c r="G10" s="5">
        <v>-9.98E-2</v>
      </c>
      <c r="H10" s="5">
        <v>2.1499999999999998E-2</v>
      </c>
      <c r="I10" s="1">
        <v>3.35799E-6</v>
      </c>
      <c r="J10" s="1">
        <f t="shared" si="0"/>
        <v>4.9673699523968004E-3</v>
      </c>
      <c r="K10" s="25">
        <v>30.448751360510666</v>
      </c>
      <c r="L10" s="5" t="s">
        <v>13</v>
      </c>
    </row>
    <row r="11" spans="1:12" x14ac:dyDescent="0.2">
      <c r="A11" s="5" t="s">
        <v>2</v>
      </c>
      <c r="B11" s="5" t="s">
        <v>142</v>
      </c>
      <c r="C11" s="5" t="s">
        <v>151</v>
      </c>
      <c r="D11" s="5" t="s">
        <v>12</v>
      </c>
      <c r="E11" s="5" t="s">
        <v>11</v>
      </c>
      <c r="F11" s="5">
        <v>0.24010000000000001</v>
      </c>
      <c r="G11" s="5">
        <v>0.1323</v>
      </c>
      <c r="H11" s="5">
        <v>2.5100000000000001E-2</v>
      </c>
      <c r="I11" s="1">
        <v>1.335E-7</v>
      </c>
      <c r="J11" s="1">
        <f t="shared" si="0"/>
        <v>6.3870201840942002E-3</v>
      </c>
      <c r="K11" s="25">
        <v>39.206794566750197</v>
      </c>
      <c r="L11" s="5" t="s">
        <v>13</v>
      </c>
    </row>
    <row r="12" spans="1:12" x14ac:dyDescent="0.2">
      <c r="A12" s="5" t="s">
        <v>2</v>
      </c>
      <c r="B12" s="5" t="s">
        <v>142</v>
      </c>
      <c r="C12" s="5" t="s">
        <v>152</v>
      </c>
      <c r="D12" s="5" t="s">
        <v>15</v>
      </c>
      <c r="E12" s="5" t="s">
        <v>16</v>
      </c>
      <c r="F12" s="5">
        <v>0.24979999999999999</v>
      </c>
      <c r="G12" s="5">
        <v>-0.12520000000000001</v>
      </c>
      <c r="H12" s="5">
        <v>2.4799999999999999E-2</v>
      </c>
      <c r="I12" s="1">
        <v>4.7270500000000002E-7</v>
      </c>
      <c r="J12" s="1">
        <f t="shared" si="0"/>
        <v>5.8750037379967993E-3</v>
      </c>
      <c r="K12" s="25">
        <v>36.045201536421715</v>
      </c>
      <c r="L12" s="5" t="s">
        <v>13</v>
      </c>
    </row>
    <row r="13" spans="1:12" x14ac:dyDescent="0.2">
      <c r="A13" s="5" t="s">
        <v>2</v>
      </c>
      <c r="B13" s="5" t="s">
        <v>142</v>
      </c>
      <c r="C13" s="5" t="s">
        <v>49</v>
      </c>
      <c r="D13" s="5" t="s">
        <v>15</v>
      </c>
      <c r="E13" s="5" t="s">
        <v>16</v>
      </c>
      <c r="F13" s="5">
        <v>0.42870000000000003</v>
      </c>
      <c r="G13" s="5">
        <v>-0.1216</v>
      </c>
      <c r="H13" s="5">
        <v>2.41E-2</v>
      </c>
      <c r="I13" s="1">
        <v>4.2599999999999998E-7</v>
      </c>
      <c r="J13" s="1">
        <f t="shared" si="0"/>
        <v>7.2429394255872004E-3</v>
      </c>
      <c r="K13" s="25">
        <v>44.499196917284159</v>
      </c>
      <c r="L13" s="5" t="s">
        <v>13</v>
      </c>
    </row>
    <row r="14" spans="1:12" x14ac:dyDescent="0.2">
      <c r="A14" s="5" t="s">
        <v>2</v>
      </c>
      <c r="B14" s="5" t="s">
        <v>142</v>
      </c>
      <c r="C14" s="5" t="s">
        <v>153</v>
      </c>
      <c r="D14" s="5" t="s">
        <v>12</v>
      </c>
      <c r="E14" s="5" t="s">
        <v>11</v>
      </c>
      <c r="F14" s="5">
        <v>0.62319999999999998</v>
      </c>
      <c r="G14" s="5">
        <v>0.11119999999999999</v>
      </c>
      <c r="H14" s="5">
        <v>2.2200000000000001E-2</v>
      </c>
      <c r="I14" s="1">
        <v>5.7399699999999995E-7</v>
      </c>
      <c r="J14" s="1">
        <f t="shared" si="0"/>
        <v>5.8073487679487987E-3</v>
      </c>
      <c r="K14" s="25">
        <v>35.627690011385056</v>
      </c>
      <c r="L14" s="5" t="s">
        <v>13</v>
      </c>
    </row>
    <row r="15" spans="1:12" x14ac:dyDescent="0.2">
      <c r="A15" s="5" t="s">
        <v>2</v>
      </c>
      <c r="B15" s="5" t="s">
        <v>142</v>
      </c>
      <c r="C15" s="5" t="s">
        <v>154</v>
      </c>
      <c r="D15" s="5" t="s">
        <v>11</v>
      </c>
      <c r="E15" s="5" t="s">
        <v>15</v>
      </c>
      <c r="F15" s="5">
        <v>0.70189999999999997</v>
      </c>
      <c r="G15" s="5">
        <v>0.1164</v>
      </c>
      <c r="H15" s="5">
        <v>2.3400000000000001E-2</v>
      </c>
      <c r="I15" s="1">
        <v>6.4790299999999995E-7</v>
      </c>
      <c r="J15" s="1">
        <f t="shared" si="0"/>
        <v>5.6698709573088004E-3</v>
      </c>
      <c r="K15" s="25">
        <v>34.779463652399947</v>
      </c>
      <c r="L15" s="5" t="s">
        <v>13</v>
      </c>
    </row>
    <row r="16" spans="1:12" x14ac:dyDescent="0.2">
      <c r="A16" s="5" t="s">
        <v>2</v>
      </c>
      <c r="B16" s="5" t="s">
        <v>142</v>
      </c>
      <c r="C16" s="5" t="s">
        <v>155</v>
      </c>
      <c r="D16" s="5" t="s">
        <v>15</v>
      </c>
      <c r="E16" s="5" t="s">
        <v>16</v>
      </c>
      <c r="F16" s="5">
        <v>0.26100000000000001</v>
      </c>
      <c r="G16" s="5">
        <v>0.1187</v>
      </c>
      <c r="H16" s="5">
        <v>2.4299999999999999E-2</v>
      </c>
      <c r="I16" s="1">
        <v>1.0109999999999999E-6</v>
      </c>
      <c r="J16" s="1">
        <f t="shared" si="0"/>
        <v>5.4352106350200003E-3</v>
      </c>
      <c r="K16" s="25">
        <v>33.332171229080679</v>
      </c>
      <c r="L16" s="5" t="s">
        <v>13</v>
      </c>
    </row>
    <row r="17" spans="1:12" x14ac:dyDescent="0.2">
      <c r="A17" s="5" t="s">
        <v>2</v>
      </c>
      <c r="B17" s="5" t="s">
        <v>142</v>
      </c>
      <c r="C17" s="5" t="s">
        <v>61</v>
      </c>
      <c r="D17" s="5" t="s">
        <v>12</v>
      </c>
      <c r="E17" s="5" t="s">
        <v>11</v>
      </c>
      <c r="F17" s="5">
        <v>0.23469999999999999</v>
      </c>
      <c r="G17" s="5">
        <v>-0.1439</v>
      </c>
      <c r="H17" s="5">
        <v>2.58E-2</v>
      </c>
      <c r="I17" s="1">
        <v>2.4420200000000001E-8</v>
      </c>
      <c r="J17" s="1">
        <f t="shared" si="0"/>
        <v>7.4386887354222003E-3</v>
      </c>
      <c r="K17" s="25">
        <v>45.710855371020486</v>
      </c>
      <c r="L17" s="5" t="s">
        <v>13</v>
      </c>
    </row>
    <row r="18" spans="1:12" x14ac:dyDescent="0.2">
      <c r="A18" s="5" t="s">
        <v>2</v>
      </c>
      <c r="B18" s="5" t="s">
        <v>142</v>
      </c>
      <c r="C18" s="5" t="s">
        <v>156</v>
      </c>
      <c r="D18" s="5" t="s">
        <v>16</v>
      </c>
      <c r="E18" s="5" t="s">
        <v>15</v>
      </c>
      <c r="F18" s="5">
        <v>8.7160000000000001E-2</v>
      </c>
      <c r="G18" s="5">
        <v>0.17929999999999999</v>
      </c>
      <c r="H18" s="5">
        <v>3.8199999999999998E-2</v>
      </c>
      <c r="I18" s="1">
        <v>2.6290000000000002E-6</v>
      </c>
      <c r="J18" s="1">
        <f t="shared" si="0"/>
        <v>5.1156692612541119E-3</v>
      </c>
      <c r="K18" s="25">
        <v>31.362463759016666</v>
      </c>
      <c r="L18" s="5" t="s">
        <v>13</v>
      </c>
    </row>
    <row r="19" spans="1:12" x14ac:dyDescent="0.2">
      <c r="A19" s="5" t="s">
        <v>2</v>
      </c>
      <c r="B19" s="5" t="s">
        <v>142</v>
      </c>
      <c r="C19" s="5" t="s">
        <v>157</v>
      </c>
      <c r="D19" s="5" t="s">
        <v>15</v>
      </c>
      <c r="E19" s="5" t="s">
        <v>16</v>
      </c>
      <c r="F19" s="5">
        <v>0.95069999999999999</v>
      </c>
      <c r="G19" s="5">
        <v>-0.23930000000000001</v>
      </c>
      <c r="H19" s="5">
        <v>5.0599999999999999E-2</v>
      </c>
      <c r="I19" s="1">
        <v>2.24202E-6</v>
      </c>
      <c r="J19" s="1">
        <f t="shared" si="0"/>
        <v>5.3679171733998022E-3</v>
      </c>
      <c r="K19" s="25">
        <v>32.917257667220831</v>
      </c>
      <c r="L19" s="5" t="s">
        <v>13</v>
      </c>
    </row>
    <row r="20" spans="1:12" x14ac:dyDescent="0.2">
      <c r="A20" s="5" t="s">
        <v>2</v>
      </c>
      <c r="B20" s="5" t="s">
        <v>142</v>
      </c>
      <c r="C20" s="5" t="s">
        <v>158</v>
      </c>
      <c r="D20" s="5" t="s">
        <v>15</v>
      </c>
      <c r="E20" s="5" t="s">
        <v>16</v>
      </c>
      <c r="F20" s="5">
        <v>0.70489999999999997</v>
      </c>
      <c r="G20" s="5">
        <v>0.1118</v>
      </c>
      <c r="H20" s="5">
        <v>2.35E-2</v>
      </c>
      <c r="I20" s="1">
        <v>1.96002E-6</v>
      </c>
      <c r="J20" s="1">
        <f t="shared" si="0"/>
        <v>5.2000835656952002E-3</v>
      </c>
      <c r="K20" s="25">
        <v>31.882684927224012</v>
      </c>
      <c r="L20" s="5" t="s">
        <v>13</v>
      </c>
    </row>
    <row r="21" spans="1:12" x14ac:dyDescent="0.2">
      <c r="A21" s="5" t="s">
        <v>2</v>
      </c>
      <c r="B21" s="5" t="s">
        <v>142</v>
      </c>
      <c r="C21" s="5" t="s">
        <v>159</v>
      </c>
      <c r="D21" s="5" t="s">
        <v>15</v>
      </c>
      <c r="E21" s="5" t="s">
        <v>16</v>
      </c>
      <c r="F21" s="5">
        <v>0.15140000000000001</v>
      </c>
      <c r="G21" s="5">
        <v>0.1356</v>
      </c>
      <c r="H21" s="5">
        <v>3.0099999999999998E-2</v>
      </c>
      <c r="I21" s="1">
        <v>6.6310100000000004E-6</v>
      </c>
      <c r="J21" s="1">
        <f t="shared" si="0"/>
        <v>4.7247439471488004E-3</v>
      </c>
      <c r="K21" s="25">
        <v>28.954453678972392</v>
      </c>
      <c r="L21" s="5" t="s">
        <v>13</v>
      </c>
    </row>
    <row r="22" spans="1:12" x14ac:dyDescent="0.2">
      <c r="A22" s="5" t="s">
        <v>2</v>
      </c>
      <c r="B22" s="5" t="s">
        <v>142</v>
      </c>
      <c r="C22" s="5" t="s">
        <v>160</v>
      </c>
      <c r="D22" s="5" t="s">
        <v>15</v>
      </c>
      <c r="E22" s="5" t="s">
        <v>16</v>
      </c>
      <c r="F22" s="5">
        <v>0.30909999999999999</v>
      </c>
      <c r="G22" s="5">
        <v>0.13730000000000001</v>
      </c>
      <c r="H22" s="5">
        <v>2.3199999999999998E-2</v>
      </c>
      <c r="I22" s="1">
        <v>3.2180299999999999E-9</v>
      </c>
      <c r="J22" s="1">
        <f t="shared" si="0"/>
        <v>8.0516570405502006E-3</v>
      </c>
      <c r="K22" s="25">
        <v>49.508129272251757</v>
      </c>
      <c r="L22" s="5" t="s">
        <v>13</v>
      </c>
    </row>
    <row r="23" spans="1:12" x14ac:dyDescent="0.2">
      <c r="A23" s="5" t="s">
        <v>2</v>
      </c>
      <c r="B23" s="5" t="s">
        <v>142</v>
      </c>
      <c r="C23" s="5" t="s">
        <v>74</v>
      </c>
      <c r="D23" s="5" t="s">
        <v>11</v>
      </c>
      <c r="E23" s="5" t="s">
        <v>15</v>
      </c>
      <c r="F23" s="5">
        <v>0.44440000000000002</v>
      </c>
      <c r="G23" s="5">
        <v>0.1318</v>
      </c>
      <c r="H23" s="5">
        <v>2.1600000000000001E-2</v>
      </c>
      <c r="I23" s="1">
        <v>1.07701E-9</v>
      </c>
      <c r="J23" s="1">
        <f t="shared" si="0"/>
        <v>8.5782184870272001E-3</v>
      </c>
      <c r="K23" s="25">
        <v>52.773871111326294</v>
      </c>
      <c r="L23" s="5" t="s">
        <v>13</v>
      </c>
    </row>
    <row r="24" spans="1:12" x14ac:dyDescent="0.2">
      <c r="A24" s="5" t="s">
        <v>2</v>
      </c>
      <c r="B24" s="5" t="s">
        <v>142</v>
      </c>
      <c r="C24" s="5" t="s">
        <v>161</v>
      </c>
      <c r="D24" s="5" t="s">
        <v>16</v>
      </c>
      <c r="E24" s="5" t="s">
        <v>15</v>
      </c>
      <c r="F24" s="5">
        <v>0.63660000000000005</v>
      </c>
      <c r="G24" s="5">
        <v>-0.1313</v>
      </c>
      <c r="H24" s="5">
        <v>2.23E-2</v>
      </c>
      <c r="I24" s="1">
        <v>4.0869600000000001E-9</v>
      </c>
      <c r="J24" s="1">
        <f t="shared" si="0"/>
        <v>7.9764749401271991E-3</v>
      </c>
      <c r="K24" s="25">
        <v>49.04213161649303</v>
      </c>
      <c r="L24" s="5" t="s">
        <v>13</v>
      </c>
    </row>
    <row r="25" spans="1:12" x14ac:dyDescent="0.2">
      <c r="A25" s="5" t="s">
        <v>2</v>
      </c>
      <c r="B25" s="5" t="s">
        <v>142</v>
      </c>
      <c r="C25" s="5" t="s">
        <v>162</v>
      </c>
      <c r="D25" s="5" t="s">
        <v>11</v>
      </c>
      <c r="E25" s="5" t="s">
        <v>12</v>
      </c>
      <c r="F25" s="5">
        <v>0.2205</v>
      </c>
      <c r="G25" s="5">
        <v>0.1183</v>
      </c>
      <c r="H25" s="5">
        <v>2.64E-2</v>
      </c>
      <c r="I25" s="1">
        <v>7.5859499999999998E-6</v>
      </c>
      <c r="J25" s="1">
        <f t="shared" si="0"/>
        <v>4.8108763889549997E-3</v>
      </c>
      <c r="K25" s="25">
        <v>29.484847231384506</v>
      </c>
      <c r="L25" s="5" t="s">
        <v>13</v>
      </c>
    </row>
    <row r="26" spans="1:12" x14ac:dyDescent="0.2">
      <c r="A26" s="5" t="s">
        <v>2</v>
      </c>
      <c r="B26" s="5" t="s">
        <v>115</v>
      </c>
      <c r="C26" s="5" t="s">
        <v>10</v>
      </c>
      <c r="D26" s="5" t="s">
        <v>11</v>
      </c>
      <c r="E26" s="5" t="s">
        <v>12</v>
      </c>
      <c r="F26" s="5">
        <v>0.14130000000000001</v>
      </c>
      <c r="G26" s="5">
        <v>-0.1447</v>
      </c>
      <c r="H26" s="5">
        <v>3.15E-2</v>
      </c>
      <c r="I26" s="1">
        <v>4.5059899999999999E-6</v>
      </c>
      <c r="J26" s="1">
        <f t="shared" si="0"/>
        <v>5.0810174057358002E-3</v>
      </c>
      <c r="K26" s="25">
        <v>31.148939859782164</v>
      </c>
      <c r="L26" s="5" t="s">
        <v>13</v>
      </c>
    </row>
    <row r="27" spans="1:12" x14ac:dyDescent="0.2">
      <c r="A27" s="5" t="s">
        <v>2</v>
      </c>
      <c r="B27" s="5" t="s">
        <v>115</v>
      </c>
      <c r="C27" s="5" t="s">
        <v>143</v>
      </c>
      <c r="D27" s="5" t="s">
        <v>16</v>
      </c>
      <c r="E27" s="5" t="s">
        <v>15</v>
      </c>
      <c r="F27" s="5">
        <v>0.61280000000000001</v>
      </c>
      <c r="G27" s="5">
        <v>-0.10440000000000001</v>
      </c>
      <c r="H27" s="5">
        <v>2.2200000000000001E-2</v>
      </c>
      <c r="I27" s="1">
        <v>2.61E-6</v>
      </c>
      <c r="J27" s="1">
        <f t="shared" si="0"/>
        <v>5.1723165745152008E-3</v>
      </c>
      <c r="K27" s="25">
        <v>31.711555173702092</v>
      </c>
      <c r="L27" s="5" t="s">
        <v>13</v>
      </c>
    </row>
    <row r="28" spans="1:12" x14ac:dyDescent="0.2">
      <c r="A28" s="5" t="s">
        <v>2</v>
      </c>
      <c r="B28" s="5" t="s">
        <v>116</v>
      </c>
      <c r="C28" s="5" t="s">
        <v>144</v>
      </c>
      <c r="D28" s="5" t="s">
        <v>15</v>
      </c>
      <c r="E28" s="5" t="s">
        <v>11</v>
      </c>
      <c r="F28" s="5">
        <v>0.13919999999999999</v>
      </c>
      <c r="G28" s="5">
        <v>-0.1457</v>
      </c>
      <c r="H28" s="5">
        <v>3.1099999999999999E-2</v>
      </c>
      <c r="I28" s="1">
        <v>2.7870199999999999E-6</v>
      </c>
      <c r="J28" s="1">
        <f t="shared" si="0"/>
        <v>5.0873379990527996E-3</v>
      </c>
      <c r="K28" s="25">
        <v>31.187886094522401</v>
      </c>
      <c r="L28" s="5" t="s">
        <v>13</v>
      </c>
    </row>
    <row r="29" spans="1:12" x14ac:dyDescent="0.2">
      <c r="A29" s="5" t="s">
        <v>2</v>
      </c>
      <c r="B29" s="5" t="s">
        <v>116</v>
      </c>
      <c r="C29" s="5" t="s">
        <v>145</v>
      </c>
      <c r="D29" s="5" t="s">
        <v>11</v>
      </c>
      <c r="E29" s="5" t="s">
        <v>15</v>
      </c>
      <c r="F29" s="5">
        <v>0.23019999999999999</v>
      </c>
      <c r="G29" s="5">
        <v>-0.1149</v>
      </c>
      <c r="H29" s="5">
        <v>2.5499999999999998E-2</v>
      </c>
      <c r="I29" s="1">
        <v>6.5069899999999998E-6</v>
      </c>
      <c r="J29" s="1">
        <f t="shared" si="0"/>
        <v>4.6790025199991998E-3</v>
      </c>
      <c r="K29" s="25">
        <v>28.672820613626982</v>
      </c>
      <c r="L29" s="5" t="s">
        <v>13</v>
      </c>
    </row>
    <row r="30" spans="1:12" x14ac:dyDescent="0.2">
      <c r="A30" s="5" t="s">
        <v>2</v>
      </c>
      <c r="B30" s="5" t="s">
        <v>116</v>
      </c>
      <c r="C30" s="5" t="s">
        <v>146</v>
      </c>
      <c r="D30" s="5" t="s">
        <v>15</v>
      </c>
      <c r="E30" s="5" t="s">
        <v>16</v>
      </c>
      <c r="F30" s="5">
        <v>0.25040000000000001</v>
      </c>
      <c r="G30" s="5">
        <v>-0.11070000000000001</v>
      </c>
      <c r="H30" s="5">
        <v>2.47E-2</v>
      </c>
      <c r="I30" s="1">
        <v>7.4589900000000002E-6</v>
      </c>
      <c r="J30" s="1">
        <f t="shared" si="0"/>
        <v>4.6003316245632007E-3</v>
      </c>
      <c r="K30" s="25">
        <v>28.188499123105167</v>
      </c>
      <c r="L30" s="5" t="s">
        <v>13</v>
      </c>
    </row>
    <row r="31" spans="1:12" x14ac:dyDescent="0.2">
      <c r="A31" s="5" t="s">
        <v>2</v>
      </c>
      <c r="B31" s="5" t="s">
        <v>116</v>
      </c>
      <c r="C31" s="5" t="s">
        <v>147</v>
      </c>
      <c r="D31" s="5" t="s">
        <v>12</v>
      </c>
      <c r="E31" s="5" t="s">
        <v>11</v>
      </c>
      <c r="F31" s="5">
        <v>0.21249999999999999</v>
      </c>
      <c r="G31" s="5">
        <v>-0.1241</v>
      </c>
      <c r="H31" s="5">
        <v>2.6200000000000001E-2</v>
      </c>
      <c r="I31" s="1">
        <v>2.1150000000000001E-6</v>
      </c>
      <c r="J31" s="1">
        <f t="shared" si="0"/>
        <v>5.1544585968750006E-3</v>
      </c>
      <c r="K31" s="25">
        <v>31.601500355792304</v>
      </c>
      <c r="L31" s="5" t="s">
        <v>13</v>
      </c>
    </row>
    <row r="32" spans="1:12" s="7" customFormat="1" x14ac:dyDescent="0.2">
      <c r="A32" s="7" t="s">
        <v>2</v>
      </c>
      <c r="B32" s="7" t="s">
        <v>116</v>
      </c>
      <c r="C32" s="7" t="s">
        <v>148</v>
      </c>
      <c r="D32" s="7" t="s">
        <v>15</v>
      </c>
      <c r="E32" s="7" t="s">
        <v>16</v>
      </c>
      <c r="F32" s="7">
        <v>0.18809999999999999</v>
      </c>
      <c r="G32" s="7">
        <v>0.14560000000000001</v>
      </c>
      <c r="H32" s="7">
        <v>2.7300000000000001E-2</v>
      </c>
      <c r="I32" s="6">
        <v>1.01899E-7</v>
      </c>
      <c r="J32" s="1">
        <f t="shared" si="0"/>
        <v>6.4750642564608005E-3</v>
      </c>
      <c r="K32" s="28">
        <v>39.750776403340488</v>
      </c>
      <c r="L32" s="7" t="s">
        <v>149</v>
      </c>
    </row>
    <row r="33" spans="1:12" x14ac:dyDescent="0.2">
      <c r="A33" s="5" t="s">
        <v>2</v>
      </c>
      <c r="B33" s="5" t="s">
        <v>116</v>
      </c>
      <c r="C33" s="5" t="s">
        <v>150</v>
      </c>
      <c r="D33" s="5" t="s">
        <v>15</v>
      </c>
      <c r="E33" s="5" t="s">
        <v>16</v>
      </c>
      <c r="F33" s="5">
        <v>0.4748</v>
      </c>
      <c r="G33" s="5">
        <v>-9.98E-2</v>
      </c>
      <c r="H33" s="5">
        <v>2.1499999999999998E-2</v>
      </c>
      <c r="I33" s="1">
        <v>3.35799E-6</v>
      </c>
      <c r="J33" s="1">
        <f t="shared" si="0"/>
        <v>4.9673699523968004E-3</v>
      </c>
      <c r="K33" s="25">
        <v>30.448751360510666</v>
      </c>
      <c r="L33" s="5" t="s">
        <v>13</v>
      </c>
    </row>
    <row r="34" spans="1:12" x14ac:dyDescent="0.2">
      <c r="A34" s="5" t="s">
        <v>2</v>
      </c>
      <c r="B34" s="5" t="s">
        <v>116</v>
      </c>
      <c r="C34" s="5" t="s">
        <v>151</v>
      </c>
      <c r="D34" s="5" t="s">
        <v>12</v>
      </c>
      <c r="E34" s="5" t="s">
        <v>11</v>
      </c>
      <c r="F34" s="5">
        <v>0.24010000000000001</v>
      </c>
      <c r="G34" s="5">
        <v>0.1323</v>
      </c>
      <c r="H34" s="5">
        <v>2.5100000000000001E-2</v>
      </c>
      <c r="I34" s="1">
        <v>1.335E-7</v>
      </c>
      <c r="J34" s="1">
        <f t="shared" si="0"/>
        <v>6.3870201840942002E-3</v>
      </c>
      <c r="K34" s="25">
        <v>39.206794566750197</v>
      </c>
      <c r="L34" s="5" t="s">
        <v>13</v>
      </c>
    </row>
    <row r="35" spans="1:12" x14ac:dyDescent="0.2">
      <c r="A35" s="5" t="s">
        <v>2</v>
      </c>
      <c r="B35" s="5" t="s">
        <v>116</v>
      </c>
      <c r="C35" s="5" t="s">
        <v>152</v>
      </c>
      <c r="D35" s="5" t="s">
        <v>15</v>
      </c>
      <c r="E35" s="5" t="s">
        <v>16</v>
      </c>
      <c r="F35" s="5">
        <v>0.24979999999999999</v>
      </c>
      <c r="G35" s="5">
        <v>-0.12520000000000001</v>
      </c>
      <c r="H35" s="5">
        <v>2.4799999999999999E-2</v>
      </c>
      <c r="I35" s="1">
        <v>4.7270500000000002E-7</v>
      </c>
      <c r="J35" s="1">
        <f t="shared" si="0"/>
        <v>5.8750037379967993E-3</v>
      </c>
      <c r="K35" s="25">
        <v>36.045201536421715</v>
      </c>
      <c r="L35" s="5" t="s">
        <v>13</v>
      </c>
    </row>
    <row r="36" spans="1:12" x14ac:dyDescent="0.2">
      <c r="A36" s="5" t="s">
        <v>2</v>
      </c>
      <c r="B36" s="5" t="s">
        <v>116</v>
      </c>
      <c r="C36" s="5" t="s">
        <v>49</v>
      </c>
      <c r="D36" s="5" t="s">
        <v>15</v>
      </c>
      <c r="E36" s="5" t="s">
        <v>16</v>
      </c>
      <c r="F36" s="5">
        <v>0.42870000000000003</v>
      </c>
      <c r="G36" s="5">
        <v>-0.1216</v>
      </c>
      <c r="H36" s="5">
        <v>2.41E-2</v>
      </c>
      <c r="I36" s="1">
        <v>4.2599999999999998E-7</v>
      </c>
      <c r="J36" s="1">
        <f t="shared" si="0"/>
        <v>7.2429394255872004E-3</v>
      </c>
      <c r="K36" s="25">
        <v>44.499196917284159</v>
      </c>
      <c r="L36" s="5" t="s">
        <v>13</v>
      </c>
    </row>
    <row r="37" spans="1:12" x14ac:dyDescent="0.2">
      <c r="A37" s="5" t="s">
        <v>2</v>
      </c>
      <c r="B37" s="5" t="s">
        <v>116</v>
      </c>
      <c r="C37" s="5" t="s">
        <v>153</v>
      </c>
      <c r="D37" s="5" t="s">
        <v>12</v>
      </c>
      <c r="E37" s="5" t="s">
        <v>11</v>
      </c>
      <c r="F37" s="5">
        <v>0.62319999999999998</v>
      </c>
      <c r="G37" s="5">
        <v>0.11119999999999999</v>
      </c>
      <c r="H37" s="5">
        <v>2.2200000000000001E-2</v>
      </c>
      <c r="I37" s="1">
        <v>5.7399699999999995E-7</v>
      </c>
      <c r="J37" s="1">
        <f t="shared" si="0"/>
        <v>5.8073487679487987E-3</v>
      </c>
      <c r="K37" s="25">
        <v>35.627690011385056</v>
      </c>
      <c r="L37" s="5" t="s">
        <v>13</v>
      </c>
    </row>
    <row r="38" spans="1:12" x14ac:dyDescent="0.2">
      <c r="A38" s="5" t="s">
        <v>2</v>
      </c>
      <c r="B38" s="5" t="s">
        <v>116</v>
      </c>
      <c r="C38" s="5" t="s">
        <v>154</v>
      </c>
      <c r="D38" s="5" t="s">
        <v>11</v>
      </c>
      <c r="E38" s="5" t="s">
        <v>15</v>
      </c>
      <c r="F38" s="5">
        <v>0.70189999999999997</v>
      </c>
      <c r="G38" s="5">
        <v>0.1164</v>
      </c>
      <c r="H38" s="5">
        <v>2.3400000000000001E-2</v>
      </c>
      <c r="I38" s="1">
        <v>6.4790299999999995E-7</v>
      </c>
      <c r="J38" s="1">
        <f t="shared" si="0"/>
        <v>5.6698709573088004E-3</v>
      </c>
      <c r="K38" s="25">
        <v>34.779463652399947</v>
      </c>
      <c r="L38" s="5" t="s">
        <v>13</v>
      </c>
    </row>
    <row r="39" spans="1:12" x14ac:dyDescent="0.2">
      <c r="A39" s="5" t="s">
        <v>2</v>
      </c>
      <c r="B39" s="5" t="s">
        <v>116</v>
      </c>
      <c r="C39" s="5" t="s">
        <v>155</v>
      </c>
      <c r="D39" s="5" t="s">
        <v>15</v>
      </c>
      <c r="E39" s="5" t="s">
        <v>16</v>
      </c>
      <c r="F39" s="5">
        <v>0.26100000000000001</v>
      </c>
      <c r="G39" s="5">
        <v>0.1187</v>
      </c>
      <c r="H39" s="5">
        <v>2.4299999999999999E-2</v>
      </c>
      <c r="I39" s="1">
        <v>1.0109999999999999E-6</v>
      </c>
      <c r="J39" s="1">
        <f t="shared" si="0"/>
        <v>5.4352106350200003E-3</v>
      </c>
      <c r="K39" s="25">
        <v>33.332171229080679</v>
      </c>
      <c r="L39" s="5" t="s">
        <v>13</v>
      </c>
    </row>
    <row r="40" spans="1:12" x14ac:dyDescent="0.2">
      <c r="A40" s="5" t="s">
        <v>2</v>
      </c>
      <c r="B40" s="5" t="s">
        <v>116</v>
      </c>
      <c r="C40" s="5" t="s">
        <v>61</v>
      </c>
      <c r="D40" s="5" t="s">
        <v>12</v>
      </c>
      <c r="E40" s="5" t="s">
        <v>11</v>
      </c>
      <c r="F40" s="5">
        <v>0.23469999999999999</v>
      </c>
      <c r="G40" s="5">
        <v>-0.1439</v>
      </c>
      <c r="H40" s="5">
        <v>2.58E-2</v>
      </c>
      <c r="I40" s="1">
        <v>2.4420200000000001E-8</v>
      </c>
      <c r="J40" s="1">
        <f t="shared" si="0"/>
        <v>7.4386887354222003E-3</v>
      </c>
      <c r="K40" s="25">
        <v>45.710855371020486</v>
      </c>
      <c r="L40" s="5" t="s">
        <v>13</v>
      </c>
    </row>
    <row r="41" spans="1:12" x14ac:dyDescent="0.2">
      <c r="A41" s="5" t="s">
        <v>2</v>
      </c>
      <c r="B41" s="5" t="s">
        <v>116</v>
      </c>
      <c r="C41" s="5" t="s">
        <v>156</v>
      </c>
      <c r="D41" s="5" t="s">
        <v>16</v>
      </c>
      <c r="E41" s="5" t="s">
        <v>15</v>
      </c>
      <c r="F41" s="5">
        <v>8.7160000000000001E-2</v>
      </c>
      <c r="G41" s="5">
        <v>0.17929999999999999</v>
      </c>
      <c r="H41" s="5">
        <v>3.8199999999999998E-2</v>
      </c>
      <c r="I41" s="1">
        <v>2.6290000000000002E-6</v>
      </c>
      <c r="J41" s="1">
        <f t="shared" si="0"/>
        <v>5.1156692612541119E-3</v>
      </c>
      <c r="K41" s="25">
        <v>31.362463759016666</v>
      </c>
      <c r="L41" s="5" t="s">
        <v>13</v>
      </c>
    </row>
    <row r="42" spans="1:12" x14ac:dyDescent="0.2">
      <c r="A42" s="5" t="s">
        <v>2</v>
      </c>
      <c r="B42" s="5" t="s">
        <v>116</v>
      </c>
      <c r="C42" s="5" t="s">
        <v>157</v>
      </c>
      <c r="D42" s="5" t="s">
        <v>15</v>
      </c>
      <c r="E42" s="5" t="s">
        <v>16</v>
      </c>
      <c r="F42" s="5">
        <v>0.95069999999999999</v>
      </c>
      <c r="G42" s="5">
        <v>-0.23930000000000001</v>
      </c>
      <c r="H42" s="5">
        <v>5.0599999999999999E-2</v>
      </c>
      <c r="I42" s="1">
        <v>2.24202E-6</v>
      </c>
      <c r="J42" s="1">
        <f t="shared" si="0"/>
        <v>5.3679171733998022E-3</v>
      </c>
      <c r="K42" s="25">
        <v>32.917257667220831</v>
      </c>
      <c r="L42" s="5" t="s">
        <v>13</v>
      </c>
    </row>
    <row r="43" spans="1:12" x14ac:dyDescent="0.2">
      <c r="A43" s="5" t="s">
        <v>2</v>
      </c>
      <c r="B43" s="5" t="s">
        <v>116</v>
      </c>
      <c r="C43" s="5" t="s">
        <v>158</v>
      </c>
      <c r="D43" s="5" t="s">
        <v>15</v>
      </c>
      <c r="E43" s="5" t="s">
        <v>16</v>
      </c>
      <c r="F43" s="5">
        <v>0.70489999999999997</v>
      </c>
      <c r="G43" s="5">
        <v>0.1118</v>
      </c>
      <c r="H43" s="5">
        <v>2.35E-2</v>
      </c>
      <c r="I43" s="1">
        <v>1.96002E-6</v>
      </c>
      <c r="J43" s="1">
        <f t="shared" si="0"/>
        <v>5.2000835656952002E-3</v>
      </c>
      <c r="K43" s="25">
        <v>31.882684927224012</v>
      </c>
      <c r="L43" s="5" t="s">
        <v>13</v>
      </c>
    </row>
    <row r="44" spans="1:12" x14ac:dyDescent="0.2">
      <c r="A44" s="5" t="s">
        <v>2</v>
      </c>
      <c r="B44" s="5" t="s">
        <v>116</v>
      </c>
      <c r="C44" s="5" t="s">
        <v>159</v>
      </c>
      <c r="D44" s="5" t="s">
        <v>15</v>
      </c>
      <c r="E44" s="5" t="s">
        <v>16</v>
      </c>
      <c r="F44" s="5">
        <v>0.15140000000000001</v>
      </c>
      <c r="G44" s="5">
        <v>0.1356</v>
      </c>
      <c r="H44" s="5">
        <v>3.0099999999999998E-2</v>
      </c>
      <c r="I44" s="1">
        <v>6.6310100000000004E-6</v>
      </c>
      <c r="J44" s="1">
        <f t="shared" si="0"/>
        <v>4.7247439471488004E-3</v>
      </c>
      <c r="K44" s="25">
        <v>28.954453678972392</v>
      </c>
      <c r="L44" s="5" t="s">
        <v>13</v>
      </c>
    </row>
    <row r="45" spans="1:12" x14ac:dyDescent="0.2">
      <c r="A45" s="5" t="s">
        <v>2</v>
      </c>
      <c r="B45" s="5" t="s">
        <v>116</v>
      </c>
      <c r="C45" s="5" t="s">
        <v>160</v>
      </c>
      <c r="D45" s="5" t="s">
        <v>15</v>
      </c>
      <c r="E45" s="5" t="s">
        <v>16</v>
      </c>
      <c r="F45" s="5">
        <v>0.30909999999999999</v>
      </c>
      <c r="G45" s="5">
        <v>0.13730000000000001</v>
      </c>
      <c r="H45" s="5">
        <v>2.3199999999999998E-2</v>
      </c>
      <c r="I45" s="1">
        <v>3.2180299999999999E-9</v>
      </c>
      <c r="J45" s="1">
        <f t="shared" si="0"/>
        <v>8.0516570405502006E-3</v>
      </c>
      <c r="K45" s="25">
        <v>49.508129272251757</v>
      </c>
      <c r="L45" s="5" t="s">
        <v>13</v>
      </c>
    </row>
    <row r="46" spans="1:12" x14ac:dyDescent="0.2">
      <c r="A46" s="5" t="s">
        <v>2</v>
      </c>
      <c r="B46" s="5" t="s">
        <v>116</v>
      </c>
      <c r="C46" s="5" t="s">
        <v>74</v>
      </c>
      <c r="D46" s="5" t="s">
        <v>11</v>
      </c>
      <c r="E46" s="5" t="s">
        <v>15</v>
      </c>
      <c r="F46" s="5">
        <v>0.44440000000000002</v>
      </c>
      <c r="G46" s="5">
        <v>0.1318</v>
      </c>
      <c r="H46" s="5">
        <v>2.1600000000000001E-2</v>
      </c>
      <c r="I46" s="1">
        <v>1.07701E-9</v>
      </c>
      <c r="J46" s="1">
        <f t="shared" si="0"/>
        <v>8.5782184870272001E-3</v>
      </c>
      <c r="K46" s="25">
        <v>52.773871111326294</v>
      </c>
      <c r="L46" s="5" t="s">
        <v>13</v>
      </c>
    </row>
    <row r="47" spans="1:12" x14ac:dyDescent="0.2">
      <c r="A47" s="5" t="s">
        <v>2</v>
      </c>
      <c r="B47" s="5" t="s">
        <v>116</v>
      </c>
      <c r="C47" s="5" t="s">
        <v>161</v>
      </c>
      <c r="D47" s="5" t="s">
        <v>16</v>
      </c>
      <c r="E47" s="5" t="s">
        <v>15</v>
      </c>
      <c r="F47" s="5">
        <v>0.63660000000000005</v>
      </c>
      <c r="G47" s="5">
        <v>-0.1313</v>
      </c>
      <c r="H47" s="5">
        <v>2.23E-2</v>
      </c>
      <c r="I47" s="1">
        <v>4.0869600000000001E-9</v>
      </c>
      <c r="J47" s="1">
        <f t="shared" si="0"/>
        <v>7.9764749401271991E-3</v>
      </c>
      <c r="K47" s="25">
        <v>49.04213161649303</v>
      </c>
      <c r="L47" s="5" t="s">
        <v>13</v>
      </c>
    </row>
    <row r="48" spans="1:12" x14ac:dyDescent="0.2">
      <c r="A48" s="5" t="s">
        <v>2</v>
      </c>
      <c r="B48" s="5" t="s">
        <v>116</v>
      </c>
      <c r="C48" s="5" t="s">
        <v>162</v>
      </c>
      <c r="D48" s="5" t="s">
        <v>11</v>
      </c>
      <c r="E48" s="5" t="s">
        <v>12</v>
      </c>
      <c r="F48" s="5">
        <v>0.2205</v>
      </c>
      <c r="G48" s="5">
        <v>0.1183</v>
      </c>
      <c r="H48" s="5">
        <v>2.64E-2</v>
      </c>
      <c r="I48" s="1">
        <v>7.5859499999999998E-6</v>
      </c>
      <c r="J48" s="1">
        <f t="shared" si="0"/>
        <v>4.8108763889549997E-3</v>
      </c>
      <c r="K48" s="25">
        <v>29.484847231384506</v>
      </c>
      <c r="L48" s="5" t="s">
        <v>13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V_GM on asthma </vt:lpstr>
      <vt:lpstr>IV_GM on Obesity related asthma</vt:lpstr>
      <vt:lpstr>IV_GM on non-allergic asthma </vt:lpstr>
      <vt:lpstr>IV_GM on allergic asthma </vt:lpstr>
      <vt:lpstr>IV_GM on eosinophilic asthma</vt:lpstr>
      <vt:lpstr>IV_asthma on GM</vt:lpstr>
      <vt:lpstr>IV_Obesity asthma on GM</vt:lpstr>
      <vt:lpstr>IV_non-allergic asthma on GM </vt:lpstr>
      <vt:lpstr>IV_allergic asthma on GM </vt:lpstr>
      <vt:lpstr>IV_eosinophilic asthma on GM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08:11:58Z</dcterms:created>
  <dcterms:modified xsi:type="dcterms:W3CDTF">2023-03-27T02:55:55Z</dcterms:modified>
</cp:coreProperties>
</file>